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griffit/Google Drive/Projects/Komen/KomenManuscript/FixedSuppl/"/>
    </mc:Choice>
  </mc:AlternateContent>
  <bookViews>
    <workbookView xWindow="18140" yWindow="3120" windowWidth="30120" windowHeight="19600" tabRatio="500"/>
  </bookViews>
  <sheets>
    <sheet name="TAM_coverage_data" sheetId="1" r:id="rId1"/>
    <sheet name="POLAR_coverage_data" sheetId="2" r:id="rId2"/>
    <sheet name="MA12_coverage_data" sheetId="3" r:id="rId3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4" i="1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" i="3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4" i="2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</calcChain>
</file>

<file path=xl/sharedStrings.xml><?xml version="1.0" encoding="utf-8"?>
<sst xmlns="http://schemas.openxmlformats.org/spreadsheetml/2006/main" count="1331" uniqueCount="1301">
  <si>
    <t>TGI_DNA</t>
  </si>
  <si>
    <t>H_KU-4820-1226141</t>
  </si>
  <si>
    <t>H_KU-4813-1226139</t>
  </si>
  <si>
    <t>H_KU-4805-1316020</t>
  </si>
  <si>
    <t>H_KU-4793-1316012</t>
  </si>
  <si>
    <t>H_KU-4784-1316010</t>
  </si>
  <si>
    <t>H_LV-4783-1316009</t>
  </si>
  <si>
    <t>H_KU-4755-1315996</t>
  </si>
  <si>
    <t>H_KU-4743-1315995</t>
  </si>
  <si>
    <t>H_KU-4738-1315993</t>
  </si>
  <si>
    <t>H_KU-4735-1315992</t>
  </si>
  <si>
    <t>H_KU-4717-1315988</t>
  </si>
  <si>
    <t>H_LV-4710-1315986</t>
  </si>
  <si>
    <t>H_KU-4706-1315984</t>
  </si>
  <si>
    <t>H_LV-4702-1315983</t>
  </si>
  <si>
    <t>H_KU-4692-1226113</t>
  </si>
  <si>
    <t>H_KU-4688-1226112</t>
  </si>
  <si>
    <t>H_KU-4686-1226111</t>
  </si>
  <si>
    <t>H_KU-4667-1226110</t>
  </si>
  <si>
    <t>H_KU-4663-1226109</t>
  </si>
  <si>
    <t>H_LV-4662-1315980</t>
  </si>
  <si>
    <t>H_KU-4648-1315978</t>
  </si>
  <si>
    <t>H_LV-4647-1315977</t>
  </si>
  <si>
    <t>H_KU-4636-1315976</t>
  </si>
  <si>
    <t>H_LV-4614-1315974</t>
  </si>
  <si>
    <t>H_KU-4611-1315973</t>
  </si>
  <si>
    <t>H_KU-4607-1315972</t>
  </si>
  <si>
    <t>H_KU-4606-1315971</t>
  </si>
  <si>
    <t>H_KU-4596-1315969</t>
  </si>
  <si>
    <t>H_KU-4594-1315968</t>
  </si>
  <si>
    <t>H_LV-4586-1315967</t>
  </si>
  <si>
    <t>H_KU-4585-1226099</t>
  </si>
  <si>
    <t>H_LV-4575-1316024</t>
  </si>
  <si>
    <t>H_KU-4573-1226365</t>
  </si>
  <si>
    <t>H_KU-4568-1316023</t>
  </si>
  <si>
    <t>H_KU-4567-1316022</t>
  </si>
  <si>
    <t>H_KU-4539-1316017</t>
  </si>
  <si>
    <t>H_LV-4532-1316015</t>
  </si>
  <si>
    <t>H_LV-4526-1316014</t>
  </si>
  <si>
    <t>H_KU-4524-1316013</t>
  </si>
  <si>
    <t>H_KU-4521-1226134</t>
  </si>
  <si>
    <t>H_KU-4519-1226354</t>
  </si>
  <si>
    <t>H_KU-4514-1226132</t>
  </si>
  <si>
    <t>H_LV-4493-1316006</t>
  </si>
  <si>
    <t>H_KU-4479-1226123</t>
  </si>
  <si>
    <t>H_LV-4475-1316003</t>
  </si>
  <si>
    <t>H_KU-4411-1226118</t>
  </si>
  <si>
    <t>H_KU-4410-1315991</t>
  </si>
  <si>
    <t>H_KU-4407-1226339</t>
  </si>
  <si>
    <t>H_LV-4406-1315990</t>
  </si>
  <si>
    <t>H_KU-4366-1315982</t>
  </si>
  <si>
    <t>H_KU-4348-1226103</t>
  </si>
  <si>
    <t>H_LV-4341-1316267</t>
  </si>
  <si>
    <t>H_KU-4336-1307701</t>
  </si>
  <si>
    <t>H_LV-4333-1316266</t>
  </si>
  <si>
    <t>H_KU-4332-1316265</t>
  </si>
  <si>
    <t>H_KU-4322-1226726</t>
  </si>
  <si>
    <t>H_KU-4320-1316264</t>
  </si>
  <si>
    <t>H_KU-4306-1226150</t>
  </si>
  <si>
    <t>H_LV-4305-1316261</t>
  </si>
  <si>
    <t>H_KU-4292-1316260</t>
  </si>
  <si>
    <t>H_LV-4290-1316259</t>
  </si>
  <si>
    <t>H_KU-4289-1226146</t>
  </si>
  <si>
    <t>H_KU-4286-1316258</t>
  </si>
  <si>
    <t>H_KU-4284-1226145</t>
  </si>
  <si>
    <t>H_KU-4278-1316257</t>
  </si>
  <si>
    <t>H_KU-4270-1316256</t>
  </si>
  <si>
    <t>H_LV-4269-1316255</t>
  </si>
  <si>
    <t>H_LV-4254-1316254</t>
  </si>
  <si>
    <t>H_KU-4250-1226142</t>
  </si>
  <si>
    <t>H_LV-4249-1316252</t>
  </si>
  <si>
    <t>H_KU-4238-1316249</t>
  </si>
  <si>
    <t>H_KU-4236-1316247</t>
  </si>
  <si>
    <t>H_LV-4225-1316246</t>
  </si>
  <si>
    <t>H_KU-4209-1316244</t>
  </si>
  <si>
    <t>H_KU-4206-1316243</t>
  </si>
  <si>
    <t>H_KU-4200-1316241</t>
  </si>
  <si>
    <t>H_LV-4198-1316240</t>
  </si>
  <si>
    <t>H_KU-4181-1226095</t>
  </si>
  <si>
    <t>H_KU-4178-1316238</t>
  </si>
  <si>
    <t>H_LV-4173-1316237</t>
  </si>
  <si>
    <t>H_KU-4168-1316236</t>
  </si>
  <si>
    <t>H_KU-4166-1226093</t>
  </si>
  <si>
    <t>H_LV-4165-1316235</t>
  </si>
  <si>
    <t>H_KU-4161-1316234</t>
  </si>
  <si>
    <t>H_KU-4156-1226091</t>
  </si>
  <si>
    <t>H_KU-4150-1226090</t>
  </si>
  <si>
    <t>H_LV-4141-1316232</t>
  </si>
  <si>
    <t>H_KU-4137-1316229</t>
  </si>
  <si>
    <t>H_KU-4116-1316225</t>
  </si>
  <si>
    <t>H_LV-4115-1316224</t>
  </si>
  <si>
    <t>H_LV-4102-1316221</t>
  </si>
  <si>
    <t>H_LV-4100-1316220</t>
  </si>
  <si>
    <t>H_LV-4089-1316219</t>
  </si>
  <si>
    <t>H_KU-4070-1316218</t>
  </si>
  <si>
    <t>H_LV-4069-1316217</t>
  </si>
  <si>
    <t>H_LV-4068-1316216</t>
  </si>
  <si>
    <t>H_LV-4061-1316215</t>
  </si>
  <si>
    <t>H_LV-4045-1316213</t>
  </si>
  <si>
    <t>H_LV-4044-1316212</t>
  </si>
  <si>
    <t>H_KU-4038-1316211</t>
  </si>
  <si>
    <t>H_KU-4032-1226086</t>
  </si>
  <si>
    <t>H_KU-3999-1316204</t>
  </si>
  <si>
    <t>H_LV-3997-1316203</t>
  </si>
  <si>
    <t>H_KU-3995-1316202</t>
  </si>
  <si>
    <t>H_KU-3987-1316201</t>
  </si>
  <si>
    <t>H_LV-3981-1316200</t>
  </si>
  <si>
    <t>H_KU-3978-1316199</t>
  </si>
  <si>
    <t>H_LV-3965-1316197</t>
  </si>
  <si>
    <t>H_KU-3961-1316250</t>
  </si>
  <si>
    <t>H_KU-3960-1316194</t>
  </si>
  <si>
    <t>H_KU-3949-1316193</t>
  </si>
  <si>
    <t>H_KU-3947-1226079</t>
  </si>
  <si>
    <t>H_KU-3928-1316192</t>
  </si>
  <si>
    <t>H_LV-3918-1316191</t>
  </si>
  <si>
    <t>H_KU-3917-1316190</t>
  </si>
  <si>
    <t>H_LV-3916-1316189</t>
  </si>
  <si>
    <t>H_KU-3912-1316188</t>
  </si>
  <si>
    <t>H_KU-3909-1226076</t>
  </si>
  <si>
    <t>H_KU-3908-1316187</t>
  </si>
  <si>
    <t>H_KU-3901-1316186</t>
  </si>
  <si>
    <t>H_KU-3899-1226074</t>
  </si>
  <si>
    <t>H_LV-3898-1316185</t>
  </si>
  <si>
    <t>H_KU-3892-1316184</t>
  </si>
  <si>
    <t>H_LV-3875-1316183</t>
  </si>
  <si>
    <t>H_LV-3855-1316181</t>
  </si>
  <si>
    <t>H_LV-3851-1316180</t>
  </si>
  <si>
    <t>H_KU-3845-1316179</t>
  </si>
  <si>
    <t>H_LV-3834-1316177</t>
  </si>
  <si>
    <t>H_KU-3827-1316176</t>
  </si>
  <si>
    <t>H_KU-3825-1316175</t>
  </si>
  <si>
    <t>H_KU-3819-1316174</t>
  </si>
  <si>
    <t>H_KU-3817-1316173</t>
  </si>
  <si>
    <t>H_LV-3813-1316172</t>
  </si>
  <si>
    <t>H_KU-3809-1316170</t>
  </si>
  <si>
    <t>H_KU-3798-1316169</t>
  </si>
  <si>
    <t>H_KU-3785-1316168</t>
  </si>
  <si>
    <t>H_KU-3775-1316167</t>
  </si>
  <si>
    <t>H_KU-3773-1307699</t>
  </si>
  <si>
    <t>H_KU-3769-1226067</t>
  </si>
  <si>
    <t>H_KU-3767-1226066</t>
  </si>
  <si>
    <t>H_LV-3761-1316165</t>
  </si>
  <si>
    <t>H_LV-3749-1316164</t>
  </si>
  <si>
    <t>H_LV-3744-1316163</t>
  </si>
  <si>
    <t>H_KU-3743-1226062</t>
  </si>
  <si>
    <t>H_KU-3742-1226061</t>
  </si>
  <si>
    <t>H_LV-3732-1316162</t>
  </si>
  <si>
    <t>H_LV-3730-1316161</t>
  </si>
  <si>
    <t>H_KU-3722-1226059</t>
  </si>
  <si>
    <t>H_LV-3708-1316160</t>
  </si>
  <si>
    <t>H_LV-3705-1316159</t>
  </si>
  <si>
    <t>H_LV-3703-1316158</t>
  </si>
  <si>
    <t>H_KU-3690-1316156</t>
  </si>
  <si>
    <t>H_KU-3689-1226056</t>
  </si>
  <si>
    <t>H_KU-3688-1316155</t>
  </si>
  <si>
    <t>H_KU-3681-1316154</t>
  </si>
  <si>
    <t>H_LV-3668-1316153</t>
  </si>
  <si>
    <t>H_KU-3664-1226054</t>
  </si>
  <si>
    <t>H_KU-3639-1316147</t>
  </si>
  <si>
    <t>H_KU-3630-1316145</t>
  </si>
  <si>
    <t>H_KU-3623-1316144</t>
  </si>
  <si>
    <t>H_LV-3619-1316143</t>
  </si>
  <si>
    <t>H_LV-3616-1316142</t>
  </si>
  <si>
    <t>H_LV-3614-1316141</t>
  </si>
  <si>
    <t>H_KU-3612-1316140</t>
  </si>
  <si>
    <t>H_KU-3609-1316139</t>
  </si>
  <si>
    <t>H_LV-3587-1316138</t>
  </si>
  <si>
    <t>H_LV-3584-1316137</t>
  </si>
  <si>
    <t>H_LV-3580-1316136</t>
  </si>
  <si>
    <t>H_KU-3575-1316135</t>
  </si>
  <si>
    <t>H_KU-3573-1316134</t>
  </si>
  <si>
    <t>H_KU-3572-1226049</t>
  </si>
  <si>
    <t>H_LV-3565-1316133</t>
  </si>
  <si>
    <t>H_LV-3544-1316129</t>
  </si>
  <si>
    <t>H_LV-3542-1316128</t>
  </si>
  <si>
    <t>H_LV-3537-1316127</t>
  </si>
  <si>
    <t>H_KU-3536-1316126</t>
  </si>
  <si>
    <t>H_KU-3531-1316125</t>
  </si>
  <si>
    <t>H_KU-3530-1226045</t>
  </si>
  <si>
    <t>H_LV-3526-1316124</t>
  </si>
  <si>
    <t>H_LV-3520-1316123</t>
  </si>
  <si>
    <t>H_KU-3517-1307697</t>
  </si>
  <si>
    <t>H_LV-3503-1316120</t>
  </si>
  <si>
    <t>H_KU-3477-1316116</t>
  </si>
  <si>
    <t>H_KU-3459-1316115</t>
  </si>
  <si>
    <t>H_LV-3457-1316114</t>
  </si>
  <si>
    <t>H_KU-3455-1316113</t>
  </si>
  <si>
    <t>H_LV-3435-1316111</t>
  </si>
  <si>
    <t>H_LV-3427-1316110</t>
  </si>
  <si>
    <t>H_KU-3423-1226573</t>
  </si>
  <si>
    <t>H_KU-3418-1316109</t>
  </si>
  <si>
    <t>H_KU-3385-1316105</t>
  </si>
  <si>
    <t>H_KU-3381-1226037</t>
  </si>
  <si>
    <t>H_KU-3380-1316104</t>
  </si>
  <si>
    <t>H_KU-3378-1316103</t>
  </si>
  <si>
    <t>H_KU-3374-1316102</t>
  </si>
  <si>
    <t>H_KU-3372-1316101</t>
  </si>
  <si>
    <t>H_LV-3368-1316100</t>
  </si>
  <si>
    <t>H_KU-3360-1316099</t>
  </si>
  <si>
    <t>H_KU-3358-1316098</t>
  </si>
  <si>
    <t>H_LV-3357-1316097</t>
  </si>
  <si>
    <t>H_KU-3355-1226033</t>
  </si>
  <si>
    <t>H_KU-3350-1316096</t>
  </si>
  <si>
    <t>H_KU-3347-1316095</t>
  </si>
  <si>
    <t>H_KU-3344-1316094</t>
  </si>
  <si>
    <t>H_KU-3339-1316093</t>
  </si>
  <si>
    <t>H_KU-3337-1226032</t>
  </si>
  <si>
    <t>H_KU-3336-1226557</t>
  </si>
  <si>
    <t>H_LV-3335-1316091</t>
  </si>
  <si>
    <t>H_LV-3334-1316090</t>
  </si>
  <si>
    <t>H_KU-3331-1316089</t>
  </si>
  <si>
    <t>H_LV-3328-1316088</t>
  </si>
  <si>
    <t>H_KU-3314-1316087</t>
  </si>
  <si>
    <t>H_KU-3311-1316085</t>
  </si>
  <si>
    <t>H_KU-3309-1316084</t>
  </si>
  <si>
    <t>H_KU-3300-1226550</t>
  </si>
  <si>
    <t>H_KU-3295-1316083</t>
  </si>
  <si>
    <t>H_KU-9955-1316082</t>
  </si>
  <si>
    <t>H_KU-3289-1226548</t>
  </si>
  <si>
    <t>H_KU-3287-1226547</t>
  </si>
  <si>
    <t>H_KU-3286-1226025</t>
  </si>
  <si>
    <t>H_KU-3283-1316081</t>
  </si>
  <si>
    <t>H_KU-3281-1226024</t>
  </si>
  <si>
    <t>H_KU-3274-1226545</t>
  </si>
  <si>
    <t>H_KU-3266-1226544</t>
  </si>
  <si>
    <t>H_KU-3262-1316080</t>
  </si>
  <si>
    <t>H_KU-3259-1226543</t>
  </si>
  <si>
    <t>H_KU-3254-1316079</t>
  </si>
  <si>
    <t>H_KU-3251-1316078</t>
  </si>
  <si>
    <t>H_KU-3250-1316077</t>
  </si>
  <si>
    <t>H_LV-3249-1316076</t>
  </si>
  <si>
    <t>H_LV-3245-1316073</t>
  </si>
  <si>
    <t>H_KU-3220-1226538</t>
  </si>
  <si>
    <t>H_KU-3197-1316071</t>
  </si>
  <si>
    <t>H_KU-9786-1316070</t>
  </si>
  <si>
    <t>H_LV-3192-1316069</t>
  </si>
  <si>
    <t>H_LV-3191-1316068</t>
  </si>
  <si>
    <t>H_KU-9779-1316067</t>
  </si>
  <si>
    <t>H_KU-3177-1316066</t>
  </si>
  <si>
    <t>H_KU-9739-1316065</t>
  </si>
  <si>
    <t>H_KU-3163-1226021</t>
  </si>
  <si>
    <t>H_KU-3156-1226535</t>
  </si>
  <si>
    <t>H_LV-3146-1316064</t>
  </si>
  <si>
    <t>H_KU-3126-1316063</t>
  </si>
  <si>
    <t>H_KU-3102-1316061</t>
  </si>
  <si>
    <t>H_LV-3093-1316060</t>
  </si>
  <si>
    <t>H_LV-3076-1316059</t>
  </si>
  <si>
    <t>H_KU-3069-1226489</t>
  </si>
  <si>
    <t>H_KU-3067-1316058</t>
  </si>
  <si>
    <t>H_KU-3062-1316057</t>
  </si>
  <si>
    <t>H_KU-3053-1226016</t>
  </si>
  <si>
    <t>H_LV-3050-1316056</t>
  </si>
  <si>
    <t>H_KU-3046-1307696</t>
  </si>
  <si>
    <t>H_LV-3043-1316055</t>
  </si>
  <si>
    <t>H_LV-3042-1316054</t>
  </si>
  <si>
    <t>H_KU-3036-1307695</t>
  </si>
  <si>
    <t>H_LV-3027-1316053</t>
  </si>
  <si>
    <t>H_KU-3026-1316052</t>
  </si>
  <si>
    <t>H_LV-3024-1316051</t>
  </si>
  <si>
    <t>H_KU-9486-1316050</t>
  </si>
  <si>
    <t>H_LV-2992-1316047</t>
  </si>
  <si>
    <t>H_LV-2988-1316046</t>
  </si>
  <si>
    <t>H_LV-2987-1316045</t>
  </si>
  <si>
    <t>H_KU-2976-1316044</t>
  </si>
  <si>
    <t>H_KU-2968-1316043</t>
  </si>
  <si>
    <t>H_LV-2961-1316042</t>
  </si>
  <si>
    <t>H_LV-2954-1316041</t>
  </si>
  <si>
    <t>H_KU-2940-1316040</t>
  </si>
  <si>
    <t>H_KU-2927-1316039</t>
  </si>
  <si>
    <t>H_KU-2921-1316037</t>
  </si>
  <si>
    <t>H_LV-2920-1316036</t>
  </si>
  <si>
    <t>H_KU-2906-1316034</t>
  </si>
  <si>
    <t>H_LV-2905-1316033</t>
  </si>
  <si>
    <t>H_KU-2901-1316032</t>
  </si>
  <si>
    <t>H_KU-2900-1226002</t>
  </si>
  <si>
    <t>H_LV-2899-1316031</t>
  </si>
  <si>
    <t>H_KU-2891-1316030</t>
  </si>
  <si>
    <t>H_LV-2884-1316029</t>
  </si>
  <si>
    <t>H_KU-2859-1226000</t>
  </si>
  <si>
    <t>H_KU-2829-1226367</t>
  </si>
  <si>
    <t>H_KU-16925-1320567</t>
  </si>
  <si>
    <t>H_LV-2803-1320566</t>
  </si>
  <si>
    <t>H_KU-16866-1320565</t>
  </si>
  <si>
    <t>H_KU-2778-1226987</t>
  </si>
  <si>
    <t>H_KU-2775-1320564</t>
  </si>
  <si>
    <t>H_KU-2764-1320563</t>
  </si>
  <si>
    <t>H_LV-2748-1320562</t>
  </si>
  <si>
    <t>H_KU-16798-1320561</t>
  </si>
  <si>
    <t>H_KU-2744-1226985</t>
  </si>
  <si>
    <t>H_KU-16789-1320560</t>
  </si>
  <si>
    <t>H_KU-2735-1320559</t>
  </si>
  <si>
    <t>H_LV-2724-1320557</t>
  </si>
  <si>
    <t>H_KU-16753-1320556</t>
  </si>
  <si>
    <t>H_LV-2719-1320555</t>
  </si>
  <si>
    <t>H_LV-2717-1320554</t>
  </si>
  <si>
    <t>H_LV-2705-1320553</t>
  </si>
  <si>
    <t>H_LV-2703-1320552</t>
  </si>
  <si>
    <t>H_LV-2677-1226977</t>
  </si>
  <si>
    <t>H_LV-2667-1320550</t>
  </si>
  <si>
    <t>H_KU-2664-1320548</t>
  </si>
  <si>
    <t>H_LV-2661-1320547</t>
  </si>
  <si>
    <t>H_KU-2641-1320546</t>
  </si>
  <si>
    <t>H_KU-2635-1226973</t>
  </si>
  <si>
    <t>H_LV-2633-1226972</t>
  </si>
  <si>
    <t>H_KU-2631-1320545</t>
  </si>
  <si>
    <t>H_LV-2628-1320543</t>
  </si>
  <si>
    <t>H_KU-2616-1226315</t>
  </si>
  <si>
    <t>H_LV-2610-1226969</t>
  </si>
  <si>
    <t>H_LV-2603-1320541</t>
  </si>
  <si>
    <t>H_KU-2597-1320540</t>
  </si>
  <si>
    <t>H_KU-2594-1320539</t>
  </si>
  <si>
    <t>H_KU-2588-1320538</t>
  </si>
  <si>
    <t>H_KU-2584-1320537</t>
  </si>
  <si>
    <t>H_LV-2578-1320536</t>
  </si>
  <si>
    <t>H_LV-2544-1320534</t>
  </si>
  <si>
    <t>H_KU-16409-1320533</t>
  </si>
  <si>
    <t>H_LV-2524-1320532</t>
  </si>
  <si>
    <t>H_LV-2517-1320531</t>
  </si>
  <si>
    <t>H_KU-2487-1320527</t>
  </si>
  <si>
    <t>H_LV-2486-1320526</t>
  </si>
  <si>
    <t>H_KU-16327-1320525</t>
  </si>
  <si>
    <t>H_LV-2473-1320524</t>
  </si>
  <si>
    <t>H_KU-16312-1320523</t>
  </si>
  <si>
    <t>H_LV-2461-1320522</t>
  </si>
  <si>
    <t>H_LV-2460-1320521</t>
  </si>
  <si>
    <t>H_KU-2455-1320520</t>
  </si>
  <si>
    <t>H_LV-2452-1320519</t>
  </si>
  <si>
    <t>H_KU-2449-1320518</t>
  </si>
  <si>
    <t>H_LV-2447-1226955</t>
  </si>
  <si>
    <t>H_LV-2416-1226952</t>
  </si>
  <si>
    <t>H_KU-2411-1226305</t>
  </si>
  <si>
    <t>H_LV-2407-1320514</t>
  </si>
  <si>
    <t>H_LV-2406-1226949</t>
  </si>
  <si>
    <t>H_KU-2405-1320513</t>
  </si>
  <si>
    <t>H_KU-2402-1320512</t>
  </si>
  <si>
    <t>H_KU-2401-1320511</t>
  </si>
  <si>
    <t>H_LV-2399-1320510</t>
  </si>
  <si>
    <t>H_KU-2383-1320508</t>
  </si>
  <si>
    <t>H_LV-2374-1320507</t>
  </si>
  <si>
    <t>H_LV-2366-1226942</t>
  </si>
  <si>
    <t>H_KU-2364-1320506</t>
  </si>
  <si>
    <t>H_KU-2355-1320505</t>
  </si>
  <si>
    <t>H_KU-2350-1226941</t>
  </si>
  <si>
    <t>H_KU-2342-1320504</t>
  </si>
  <si>
    <t>H_KU-2337-1226299</t>
  </si>
  <si>
    <t>H_LV-2320-1320503</t>
  </si>
  <si>
    <t>H_KU-2319-1320502</t>
  </si>
  <si>
    <t>H_LV-2311-1320501</t>
  </si>
  <si>
    <t>H_KU-2308-1226937</t>
  </si>
  <si>
    <t>H_LV-2306-1320500</t>
  </si>
  <si>
    <t>H_LV-2303-1320499</t>
  </si>
  <si>
    <t>H_LV-2299-1320498</t>
  </si>
  <si>
    <t>H_LV-2284-1320496</t>
  </si>
  <si>
    <t>H_LV-2280-1320495</t>
  </si>
  <si>
    <t>H_KU-2279-1320494</t>
  </si>
  <si>
    <t>H_LV-2263-1226932</t>
  </si>
  <si>
    <t>H_KU-2257-1320493</t>
  </si>
  <si>
    <t>H_LV-2227-1320492</t>
  </si>
  <si>
    <t>H_KU-2226-1320491</t>
  </si>
  <si>
    <t>H_LV-2223-1226927</t>
  </si>
  <si>
    <t>H_KU-2215-1320490</t>
  </si>
  <si>
    <t>H_LV-2206-1226925</t>
  </si>
  <si>
    <t>H_KU-2201-1226924</t>
  </si>
  <si>
    <t>H_KU-2198-1320488</t>
  </si>
  <si>
    <t>H_KU-2191-1320487</t>
  </si>
  <si>
    <t>H_KU-2177-1320486</t>
  </si>
  <si>
    <t>H_KU-2169-1226918</t>
  </si>
  <si>
    <t>H_KU-2161-1226917</t>
  </si>
  <si>
    <t>H_KU-2139-1320484</t>
  </si>
  <si>
    <t>H_KU-2127-1320482</t>
  </si>
  <si>
    <t>H_KU-2123-1226289</t>
  </si>
  <si>
    <t>H_LV-2120-1320481</t>
  </si>
  <si>
    <t>H_KU-15700-1320480</t>
  </si>
  <si>
    <t>H_KU-2114-1320479</t>
  </si>
  <si>
    <t>H_KU-2113-1226286</t>
  </si>
  <si>
    <t>H_LV-2101-1226915</t>
  </si>
  <si>
    <t>H_KU-2095-1226285</t>
  </si>
  <si>
    <t>H_KU-2092-1226914</t>
  </si>
  <si>
    <t>H_KU-2083-1320478</t>
  </si>
  <si>
    <t>H_LV-2081-1226911</t>
  </si>
  <si>
    <t>H_KU-2075-1226910</t>
  </si>
  <si>
    <t>H_LV-2074-1320477</t>
  </si>
  <si>
    <t>H_KU-2068-1226908</t>
  </si>
  <si>
    <t>H_KU-2064-1226283</t>
  </si>
  <si>
    <t>H_KU-2058-1320476</t>
  </si>
  <si>
    <t>H_LV-2053-1320475</t>
  </si>
  <si>
    <t>H_KU-2050-1320474</t>
  </si>
  <si>
    <t>H_KU-2043-1226281</t>
  </si>
  <si>
    <t>H_KU-2040-1226905</t>
  </si>
  <si>
    <t>H_KU-2036-1320473</t>
  </si>
  <si>
    <t>H_KU-2035-1226280</t>
  </si>
  <si>
    <t>H_KU-2032-1320472</t>
  </si>
  <si>
    <t>H_KU-2031-1320471</t>
  </si>
  <si>
    <t>H_LV-2027-1320470</t>
  </si>
  <si>
    <t>H_LV-2016-1320469</t>
  </si>
  <si>
    <t>H_KU-2013-1320468</t>
  </si>
  <si>
    <t>H_KU-2012-1320467</t>
  </si>
  <si>
    <t>H_LV-2007-1320466</t>
  </si>
  <si>
    <t>H_LV-2005-1320465</t>
  </si>
  <si>
    <t>H_KU-1999-1320464</t>
  </si>
  <si>
    <t>H_KU-15487-1320463</t>
  </si>
  <si>
    <t>H_LV-1973-1320462</t>
  </si>
  <si>
    <t>H_LV-1972-1226898</t>
  </si>
  <si>
    <t>H_KU-1965-1320461</t>
  </si>
  <si>
    <t>H_KU-1961-1307714</t>
  </si>
  <si>
    <t>H_LV-1960-1320460</t>
  </si>
  <si>
    <t>H_LV-1959-1226896</t>
  </si>
  <si>
    <t>H_KU-1956-1226895</t>
  </si>
  <si>
    <t>H_LV-1949-1226894</t>
  </si>
  <si>
    <t>H_KU-1944-1226893</t>
  </si>
  <si>
    <t>H_KU-15378-1316466</t>
  </si>
  <si>
    <t>H_KU-1918-1226455</t>
  </si>
  <si>
    <t>H_KU-15347-1316465</t>
  </si>
  <si>
    <t>H_LV-1914-1316464</t>
  </si>
  <si>
    <t>H_LV-1909-1316463</t>
  </si>
  <si>
    <t>H_LV-1907-1316462</t>
  </si>
  <si>
    <t>H_LV-1906-1316461</t>
  </si>
  <si>
    <t>H_LV-1902-1316460</t>
  </si>
  <si>
    <t>H_KU-1900-1316459</t>
  </si>
  <si>
    <t>H_KU-1882-1226889</t>
  </si>
  <si>
    <t>H_KU-1877-1316458</t>
  </si>
  <si>
    <t>H_LV-1872-1316457</t>
  </si>
  <si>
    <t>H_KU-1870-1226887</t>
  </si>
  <si>
    <t>H_LV-1858-1316456</t>
  </si>
  <si>
    <t>H_KU-1856-1316455</t>
  </si>
  <si>
    <t>H_KU-1844-1316454</t>
  </si>
  <si>
    <t>H_KU-1830-1316452</t>
  </si>
  <si>
    <t>H_KU-1827-1307712</t>
  </si>
  <si>
    <t>H_KU-1822-1316449</t>
  </si>
  <si>
    <t>H_KU-1812-1307711</t>
  </si>
  <si>
    <t>H_KU-1809-1226880</t>
  </si>
  <si>
    <t>H_LV-1792-1226878</t>
  </si>
  <si>
    <t>H_KU-1783-1307709</t>
  </si>
  <si>
    <t>H_KU-1782-1226876</t>
  </si>
  <si>
    <t>H_KU-1758-1307708</t>
  </si>
  <si>
    <t>H_KU-1750-1316445</t>
  </si>
  <si>
    <t>H_KU-1745-1226872</t>
  </si>
  <si>
    <t>H_KU-15030-1316444</t>
  </si>
  <si>
    <t>H_LV-1719-1226871</t>
  </si>
  <si>
    <t>H_LV-1688-1316443</t>
  </si>
  <si>
    <t>H_KU-1686-1226870</t>
  </si>
  <si>
    <t>H_LV-1682-1316442</t>
  </si>
  <si>
    <t>H_KU-1667-1316441</t>
  </si>
  <si>
    <t>H_KU-1614-1226865</t>
  </si>
  <si>
    <t>H_KU-14754-1316438</t>
  </si>
  <si>
    <t>H_KU-14742-1316437</t>
  </si>
  <si>
    <t>H_LV-1567-1316436</t>
  </si>
  <si>
    <t>H_LV-1558-1226861</t>
  </si>
  <si>
    <t>H_KU-1552-1316435</t>
  </si>
  <si>
    <t>H_KU-1528-1226860</t>
  </si>
  <si>
    <t>H_KU-1479-1316433</t>
  </si>
  <si>
    <t>H_LV-1473-1226857</t>
  </si>
  <si>
    <t>H_KU-1451-1226854</t>
  </si>
  <si>
    <t>H_LV-1386-1316432</t>
  </si>
  <si>
    <t>H_LV-1369-1316431</t>
  </si>
  <si>
    <t>H_KU-1365-1316430</t>
  </si>
  <si>
    <t>H_KU-1341-1316429</t>
  </si>
  <si>
    <t>H_KU-1328-1226850</t>
  </si>
  <si>
    <t>H_KU-1312-1316428</t>
  </si>
  <si>
    <t>H_KU-1311-1316427</t>
  </si>
  <si>
    <t>H_KU-1310-1316426</t>
  </si>
  <si>
    <t>H_KU-1302-1316425</t>
  </si>
  <si>
    <t>H_LV-1293-1316424</t>
  </si>
  <si>
    <t>H_KU-1292-1226849</t>
  </si>
  <si>
    <t>H_LV-1290-1316423</t>
  </si>
  <si>
    <t>H_KU-1284-1316421</t>
  </si>
  <si>
    <t>H_KU-1277-1316420</t>
  </si>
  <si>
    <t>H_KU-1274-1316419</t>
  </si>
  <si>
    <t>H_KU-1263-1226846</t>
  </si>
  <si>
    <t>H_LV-1250-1226843</t>
  </si>
  <si>
    <t>H_LV-1248-1316418</t>
  </si>
  <si>
    <t>H_KU-1240-1226244</t>
  </si>
  <si>
    <t>H_KU-14132-1316417</t>
  </si>
  <si>
    <t>H_LV-1229-1226842</t>
  </si>
  <si>
    <t>H_LV-1217-1226840</t>
  </si>
  <si>
    <t>H_LV-1206-1226839</t>
  </si>
  <si>
    <t>H_LV-1204-1316416</t>
  </si>
  <si>
    <t>H_LV-1202-1316414</t>
  </si>
  <si>
    <t>H_KU-1196-1226836</t>
  </si>
  <si>
    <t>H_LV-1166-1226833</t>
  </si>
  <si>
    <t>H_LV-1155-1316410</t>
  </si>
  <si>
    <t>H_KU-1153-1226831</t>
  </si>
  <si>
    <t>H_KU-1151-1307704</t>
  </si>
  <si>
    <t>H_LV-1150-1226830</t>
  </si>
  <si>
    <t>H_KU-1137-1226827</t>
  </si>
  <si>
    <t>H_LV-1136-1316409</t>
  </si>
  <si>
    <t>H_KU-1115-1226825</t>
  </si>
  <si>
    <t>H_KU-1107-1316407</t>
  </si>
  <si>
    <t>H_LV-1106-1316406</t>
  </si>
  <si>
    <t>H_KU-1089-1316405</t>
  </si>
  <si>
    <t>H_LV-1079-1226821</t>
  </si>
  <si>
    <t>H_LV-1066-1316404</t>
  </si>
  <si>
    <t>H_KU-1063-1316403</t>
  </si>
  <si>
    <t>H_KU-1057-1316402</t>
  </si>
  <si>
    <t>H_LV-1056-1316401</t>
  </si>
  <si>
    <t>H_KU-1053-1316400</t>
  </si>
  <si>
    <t>H_KU-1046-1226819</t>
  </si>
  <si>
    <t>H_KU-1034-1226818</t>
  </si>
  <si>
    <t>H_LV-1015-1226817</t>
  </si>
  <si>
    <t>H_KU-13692-1316399</t>
  </si>
  <si>
    <t>H_LV-995-1316398</t>
  </si>
  <si>
    <t>H_LV-982-1226813</t>
  </si>
  <si>
    <t>H_LV-971-1226810</t>
  </si>
  <si>
    <t>H_KU-970-1226809</t>
  </si>
  <si>
    <t>H_LV-962-1316397</t>
  </si>
  <si>
    <t>H_LV-947-1226807</t>
  </si>
  <si>
    <t>H_KU-935-1226806</t>
  </si>
  <si>
    <t>H_LV-920-1316396</t>
  </si>
  <si>
    <t>H_KU-916-1226805</t>
  </si>
  <si>
    <t>H_LV-915-1226804</t>
  </si>
  <si>
    <t>H_LV-907-1316394</t>
  </si>
  <si>
    <t>H_LV-906-1316393</t>
  </si>
  <si>
    <t>H_LV-893-1316391</t>
  </si>
  <si>
    <t>H_LV-863-1316388</t>
  </si>
  <si>
    <t>H_KU-858-1316387</t>
  </si>
  <si>
    <t>H_LV-836-1316386</t>
  </si>
  <si>
    <t>H_LV-824-1316385</t>
  </si>
  <si>
    <t>H_LV-813-1316384</t>
  </si>
  <si>
    <t>H_KU-794-1316382</t>
  </si>
  <si>
    <t>H_KU-783-1316381</t>
  </si>
  <si>
    <t>H_KU-759-1226791</t>
  </si>
  <si>
    <t>H_KU-756-1226790</t>
  </si>
  <si>
    <t>H_KU-752-1316380</t>
  </si>
  <si>
    <t>H_KU-745-1316379</t>
  </si>
  <si>
    <t>H_KU-739-1307702</t>
  </si>
  <si>
    <t>H_KU-735-1316378</t>
  </si>
  <si>
    <t>H_LV-719-1316377</t>
  </si>
  <si>
    <t>H_KU-717-1316376</t>
  </si>
  <si>
    <t>H_KU-715-1316375</t>
  </si>
  <si>
    <t>H_LV-704-1316374</t>
  </si>
  <si>
    <t>H_KU-701-1226785</t>
  </si>
  <si>
    <t>H_LV-686-1316373</t>
  </si>
  <si>
    <t>H_KU-671-1316372</t>
  </si>
  <si>
    <t>H_LV-665-1316370</t>
  </si>
  <si>
    <t>H_LV-644-1316369</t>
  </si>
  <si>
    <t>H_LV-642-1316368</t>
  </si>
  <si>
    <t>H_LV-640-1316367</t>
  </si>
  <si>
    <t>H_KU-636-1316366</t>
  </si>
  <si>
    <t>H_LV-634-1316365</t>
  </si>
  <si>
    <t>H_LV-631-1316364</t>
  </si>
  <si>
    <t>H_KU-629-1316363</t>
  </si>
  <si>
    <t>H_LV-622-1316362</t>
  </si>
  <si>
    <t>H_KU-607-1316360</t>
  </si>
  <si>
    <t>H_KU-603-1316359</t>
  </si>
  <si>
    <t>H_KU-580-1226779</t>
  </si>
  <si>
    <t>H_KU-563-1316358</t>
  </si>
  <si>
    <t>H_LV-547-1316357</t>
  </si>
  <si>
    <t>H_KU-544-1316356</t>
  </si>
  <si>
    <t>H_LV-519-1316354</t>
  </si>
  <si>
    <t>H_LV-517-1316353</t>
  </si>
  <si>
    <t>H_LV-514-1316352</t>
  </si>
  <si>
    <t>H_LV-506-1316350</t>
  </si>
  <si>
    <t>H_LV-476-1316349</t>
  </si>
  <si>
    <t>H_LV-460-1316348</t>
  </si>
  <si>
    <t>H_KU-450-1316347</t>
  </si>
  <si>
    <t>H_KU-447-1316346</t>
  </si>
  <si>
    <t>H_KU-444-1226776</t>
  </si>
  <si>
    <t>H_KU-436-1226195</t>
  </si>
  <si>
    <t>H_KU-424-1316344</t>
  </si>
  <si>
    <t>H_LV-409-1316343</t>
  </si>
  <si>
    <t>H_LV-403-1316341</t>
  </si>
  <si>
    <t>H_LV-396-1316340</t>
  </si>
  <si>
    <t>H_LV-394-1316339</t>
  </si>
  <si>
    <t>H_LV-388-1316338</t>
  </si>
  <si>
    <t>H_LV-380-1316337</t>
  </si>
  <si>
    <t>H_KU-379-1316336</t>
  </si>
  <si>
    <t>H_KU-374-1316335</t>
  </si>
  <si>
    <t>H_LV-364-1316333</t>
  </si>
  <si>
    <t>H_LV-362-1316332</t>
  </si>
  <si>
    <t>H_LV-348-1316331</t>
  </si>
  <si>
    <t>H_LV-346-1316330</t>
  </si>
  <si>
    <t>H_KU-334-1316329</t>
  </si>
  <si>
    <t>H_KU-329-1316328</t>
  </si>
  <si>
    <t>H_LV-294-1316325</t>
  </si>
  <si>
    <t>H_LV-278-1316324</t>
  </si>
  <si>
    <t>H_LV-271-1316323</t>
  </si>
  <si>
    <t>H_KU-267-1316322</t>
  </si>
  <si>
    <t>H_LV-266-1316321</t>
  </si>
  <si>
    <t>H_KU-263-1316320</t>
  </si>
  <si>
    <t>H_KU-258-1316319</t>
  </si>
  <si>
    <t>H_KU-250-1316318</t>
  </si>
  <si>
    <t>H_LV-248-1316317</t>
  </si>
  <si>
    <t>H_LV-243-1316316</t>
  </si>
  <si>
    <t>H_KU-242-1226179</t>
  </si>
  <si>
    <t>H_KU-240-1316315</t>
  </si>
  <si>
    <t>H_KU-233-1316312</t>
  </si>
  <si>
    <t>H_LV-229-1316311</t>
  </si>
  <si>
    <t>H_LV-224-1316310</t>
  </si>
  <si>
    <t>H_LV-216-1316309</t>
  </si>
  <si>
    <t>H_KU-215-1316308</t>
  </si>
  <si>
    <t>H_KU-214-1316307</t>
  </si>
  <si>
    <t>H_KU-210-1316306</t>
  </si>
  <si>
    <t>H_LV-207-1316305</t>
  </si>
  <si>
    <t>H_KU-202-1316304</t>
  </si>
  <si>
    <t>H_KU-198-1316303</t>
  </si>
  <si>
    <t>H_KU-186-1316302</t>
  </si>
  <si>
    <t>H_LV-185-1316301</t>
  </si>
  <si>
    <t>H_KU-179-1316299</t>
  </si>
  <si>
    <t>H_LV-174-1316298</t>
  </si>
  <si>
    <t>H_KU-162-1316297</t>
  </si>
  <si>
    <t>H_LV-133-1316294</t>
  </si>
  <si>
    <t>H_KU-115-1316292</t>
  </si>
  <si>
    <t>H_KU-110-1316291</t>
  </si>
  <si>
    <t>H_LV-106-1316290</t>
  </si>
  <si>
    <t>H_LV-102-1316289</t>
  </si>
  <si>
    <t>H_LV-101-1316288</t>
  </si>
  <si>
    <t>H_LV-100-1316287</t>
  </si>
  <si>
    <t>H_KU-83-1316286</t>
  </si>
  <si>
    <t>H_KU-82-1316285</t>
  </si>
  <si>
    <t>H_LV-76-1316284</t>
  </si>
  <si>
    <t>H_LV-72-1316283</t>
  </si>
  <si>
    <t>H_KU-69-1316282</t>
  </si>
  <si>
    <t>H_KU-68-1316281</t>
  </si>
  <si>
    <t>H_LV-66-1316280</t>
  </si>
  <si>
    <t>H_KU-46-1316278</t>
  </si>
  <si>
    <t>H_KU-44-1226160</t>
  </si>
  <si>
    <t>H_KU-42-1316277</t>
  </si>
  <si>
    <t>H_LV-36-1316276</t>
  </si>
  <si>
    <t>H_LV-34-1316275</t>
  </si>
  <si>
    <t>H_KU-32-1316274</t>
  </si>
  <si>
    <t>H_KU-27-1316273</t>
  </si>
  <si>
    <t>H_LV-26-1316272</t>
  </si>
  <si>
    <t>H_LV-25-1316271</t>
  </si>
  <si>
    <t>H_KU-22-1316270</t>
  </si>
  <si>
    <t>H_LV-18-1316269</t>
  </si>
  <si>
    <t>H_LV-15-1316268</t>
  </si>
  <si>
    <t>H_KU-1000</t>
  </si>
  <si>
    <t>H_KU-1001</t>
  </si>
  <si>
    <t>H_KU-1003</t>
  </si>
  <si>
    <t>H_KU-1004</t>
  </si>
  <si>
    <t>H_KU-1005</t>
  </si>
  <si>
    <t>H_KU-1006</t>
  </si>
  <si>
    <t>H_KU-1007</t>
  </si>
  <si>
    <t>H_KU-1008</t>
  </si>
  <si>
    <t>H_KU-1009</t>
  </si>
  <si>
    <t>H_KU-1010</t>
  </si>
  <si>
    <t>H_KU-1011</t>
  </si>
  <si>
    <t>H_KU-1012</t>
  </si>
  <si>
    <t>H_KU-1013</t>
  </si>
  <si>
    <t>H_KU-1014</t>
  </si>
  <si>
    <t>H_KU-1016</t>
  </si>
  <si>
    <t>H_KU-1017</t>
  </si>
  <si>
    <t>H_KU-1018</t>
  </si>
  <si>
    <t>H_KU-1019</t>
  </si>
  <si>
    <t>H_KU-1023</t>
  </si>
  <si>
    <t>H_KU-1024</t>
  </si>
  <si>
    <t>H_KU-1025</t>
  </si>
  <si>
    <t>H_KU-1026</t>
  </si>
  <si>
    <t>H_KU-1027</t>
  </si>
  <si>
    <t>H_KU-1028</t>
  </si>
  <si>
    <t>H_KU-1029</t>
  </si>
  <si>
    <t>H_KU-1030</t>
  </si>
  <si>
    <t>H_KU-1031</t>
  </si>
  <si>
    <t>H_KU-1032</t>
  </si>
  <si>
    <t>H_KU-1034</t>
  </si>
  <si>
    <t>H_KU-1035</t>
  </si>
  <si>
    <t>H_KU-1036</t>
  </si>
  <si>
    <t>H_KU-1037</t>
  </si>
  <si>
    <t>H_KU-1038</t>
  </si>
  <si>
    <t>H_KU-1039</t>
  </si>
  <si>
    <t>H_KU-1040</t>
  </si>
  <si>
    <t>H_KU-1041</t>
  </si>
  <si>
    <t>H_KU-1042</t>
  </si>
  <si>
    <t>H_KU-1043</t>
  </si>
  <si>
    <t>H_KU-1044</t>
  </si>
  <si>
    <t>H_KU-1045</t>
  </si>
  <si>
    <t>H_KU-1046</t>
  </si>
  <si>
    <t>H_KU-1048</t>
  </si>
  <si>
    <t>H_KU-1049</t>
  </si>
  <si>
    <t>H_KU-1050</t>
  </si>
  <si>
    <t>H_KU-1052</t>
  </si>
  <si>
    <t>H_KU-1053</t>
  </si>
  <si>
    <t>H_KU-1054</t>
  </si>
  <si>
    <t>H_KU-1055</t>
  </si>
  <si>
    <t>H_KU-1057</t>
  </si>
  <si>
    <t>H_KU-1058</t>
  </si>
  <si>
    <t>H_KU-1059</t>
  </si>
  <si>
    <t>H_KU-1060</t>
  </si>
  <si>
    <t>H_KU-10609</t>
  </si>
  <si>
    <t>H_KU-1061</t>
  </si>
  <si>
    <t>H_KU-10610</t>
  </si>
  <si>
    <t>H_KU-10611</t>
  </si>
  <si>
    <t>H_KU-10613</t>
  </si>
  <si>
    <t>H_KU-10614</t>
  </si>
  <si>
    <t>H_KU-10616</t>
  </si>
  <si>
    <t>H_KU-10617</t>
  </si>
  <si>
    <t>H_KU-10618</t>
  </si>
  <si>
    <t>H_KU-10619</t>
  </si>
  <si>
    <t>H_KU-1062</t>
  </si>
  <si>
    <t>H_KU-10620</t>
  </si>
  <si>
    <t>H_KU-10622</t>
  </si>
  <si>
    <t>H_KU-10624</t>
  </si>
  <si>
    <t>H_KU-10625</t>
  </si>
  <si>
    <t>H_KU-10626</t>
  </si>
  <si>
    <t>H_KU-10627</t>
  </si>
  <si>
    <t>H_KU-10628</t>
  </si>
  <si>
    <t>H_KU-1063</t>
  </si>
  <si>
    <t>H_KU-10630</t>
  </si>
  <si>
    <t>H_KU-10632</t>
  </si>
  <si>
    <t>H_KU-10633</t>
  </si>
  <si>
    <t>H_KU-10635</t>
  </si>
  <si>
    <t>H_KU-10636</t>
  </si>
  <si>
    <t>H_KU-10637</t>
  </si>
  <si>
    <t>H_KU-10638</t>
  </si>
  <si>
    <t>H_KU-10639</t>
  </si>
  <si>
    <t>H_KU-1064</t>
  </si>
  <si>
    <t>H_KU-10640</t>
  </si>
  <si>
    <t>H_KU-10643</t>
  </si>
  <si>
    <t>H_KU-10648</t>
  </si>
  <si>
    <t>H_KU-1065</t>
  </si>
  <si>
    <t>H_KU-10651</t>
  </si>
  <si>
    <t>H_KU-10652</t>
  </si>
  <si>
    <t>H_KU-10653</t>
  </si>
  <si>
    <t>H_KU-10654</t>
  </si>
  <si>
    <t>H_KU-10656</t>
  </si>
  <si>
    <t>H_KU-10658</t>
  </si>
  <si>
    <t>H_KU-10660</t>
  </si>
  <si>
    <t>H_KU-10663</t>
  </si>
  <si>
    <t>H_KU-10665</t>
  </si>
  <si>
    <t>H_KU-10666</t>
  </si>
  <si>
    <t>H_KU-10671</t>
  </si>
  <si>
    <t>H_KU-10673</t>
  </si>
  <si>
    <t>H_KU-10674</t>
  </si>
  <si>
    <t>H_KU-10676</t>
  </si>
  <si>
    <t>H_KU-10682</t>
  </si>
  <si>
    <t>H_KU-10684</t>
  </si>
  <si>
    <t>H_KU-10687</t>
  </si>
  <si>
    <t>H_KU-1069</t>
  </si>
  <si>
    <t>H_KU-10690</t>
  </si>
  <si>
    <t>H_KU-10692</t>
  </si>
  <si>
    <t>H_KU-10693</t>
  </si>
  <si>
    <t>H_KU-10694</t>
  </si>
  <si>
    <t>H_KU-10695</t>
  </si>
  <si>
    <t>H_KU-10696</t>
  </si>
  <si>
    <t>H_KU-10698</t>
  </si>
  <si>
    <t>H_KU-1070</t>
  </si>
  <si>
    <t>H_KU-10700</t>
  </si>
  <si>
    <t>H_KU-10701</t>
  </si>
  <si>
    <t>H_KU-10702</t>
  </si>
  <si>
    <t>H_KU-10705</t>
  </si>
  <si>
    <t>H_KU-10706</t>
  </si>
  <si>
    <t>H_KU-10709</t>
  </si>
  <si>
    <t>H_KU-1071</t>
  </si>
  <si>
    <t>H_KU-10710</t>
  </si>
  <si>
    <t>H_KU-10712</t>
  </si>
  <si>
    <t>H_KU-10713</t>
  </si>
  <si>
    <t>H_KU-1072</t>
  </si>
  <si>
    <t>H_KU-1073</t>
  </si>
  <si>
    <t>H_KU-1074</t>
  </si>
  <si>
    <t>H_KU-1076</t>
  </si>
  <si>
    <t>H_KU-10776</t>
  </si>
  <si>
    <t>H_KU-10777</t>
  </si>
  <si>
    <t>H_KU-10778</t>
  </si>
  <si>
    <t>H_KU-1078</t>
  </si>
  <si>
    <t>H_KU-1079</t>
  </si>
  <si>
    <t>H_KU-1080</t>
  </si>
  <si>
    <t>H_KU-1082</t>
  </si>
  <si>
    <t>H_KU-1086</t>
  </si>
  <si>
    <t>H_KU-1087</t>
  </si>
  <si>
    <t>H_KU-1088</t>
  </si>
  <si>
    <t>H_KU-1089</t>
  </si>
  <si>
    <t>H_KU-1090</t>
  </si>
  <si>
    <t>H_KU-1091</t>
  </si>
  <si>
    <t>H_KU-1093</t>
  </si>
  <si>
    <t>H_KU-1094</t>
  </si>
  <si>
    <t>H_KU-1096</t>
  </si>
  <si>
    <t>H_KU-1097</t>
  </si>
  <si>
    <t>H_KU-1098</t>
  </si>
  <si>
    <t>H_KU-1099</t>
  </si>
  <si>
    <t>H_KU-1100</t>
  </si>
  <si>
    <t>H_KU-1101</t>
  </si>
  <si>
    <t>H_KU-1102</t>
  </si>
  <si>
    <t>H_KU-1103</t>
  </si>
  <si>
    <t>H_KU-1104</t>
  </si>
  <si>
    <t>H_KU-1105</t>
  </si>
  <si>
    <t>H_KU-11086</t>
  </si>
  <si>
    <t>H_KU-11087</t>
  </si>
  <si>
    <t>H_KU-1109</t>
  </si>
  <si>
    <t>H_KU-1113</t>
  </si>
  <si>
    <t>H_KU-1114</t>
  </si>
  <si>
    <t>H_KU-11188</t>
  </si>
  <si>
    <t>H_KU-1120</t>
  </si>
  <si>
    <t>H_KU-1121</t>
  </si>
  <si>
    <t>H_KU-1122</t>
  </si>
  <si>
    <t>H_KU-1123</t>
  </si>
  <si>
    <t>H_KU-1124</t>
  </si>
  <si>
    <t>H_KU-1125</t>
  </si>
  <si>
    <t>H_KU-1126</t>
  </si>
  <si>
    <t>H_KU-1127</t>
  </si>
  <si>
    <t>H_KU-1128</t>
  </si>
  <si>
    <t>H_KU-1129</t>
  </si>
  <si>
    <t>H_KU-1130</t>
  </si>
  <si>
    <t>H_KU-1135</t>
  </si>
  <si>
    <t>H_KU-1137</t>
  </si>
  <si>
    <t>H_KU-1139</t>
  </si>
  <si>
    <t>H_KU-1146</t>
  </si>
  <si>
    <t>H_KU-1152</t>
  </si>
  <si>
    <t>H_KU-1153</t>
  </si>
  <si>
    <t>H_KU-1156</t>
  </si>
  <si>
    <t>H_KU-1157</t>
  </si>
  <si>
    <t>H_KU-1169</t>
  </si>
  <si>
    <t>H_KU-1170</t>
  </si>
  <si>
    <t>H_KU-1178</t>
  </si>
  <si>
    <t>H_KU-1179</t>
  </si>
  <si>
    <t>H_KU-1180</t>
  </si>
  <si>
    <t>H_KU-1181</t>
  </si>
  <si>
    <t>H_KU-1183</t>
  </si>
  <si>
    <t>H_KU-1185</t>
  </si>
  <si>
    <t>H_KU-1186</t>
  </si>
  <si>
    <t>H_KU-1187</t>
  </si>
  <si>
    <t>H_KU-1188</t>
  </si>
  <si>
    <t>H_KU-1190</t>
  </si>
  <si>
    <t>H_KU-1191</t>
  </si>
  <si>
    <t>H_KU-1192</t>
  </si>
  <si>
    <t>H_KU-1193</t>
  </si>
  <si>
    <t>H_KU-1194</t>
  </si>
  <si>
    <t>H_KU-1195</t>
  </si>
  <si>
    <t>H_KU-1196</t>
  </si>
  <si>
    <t>H_KU-1197</t>
  </si>
  <si>
    <t>H_KU-1198</t>
  </si>
  <si>
    <t>H_KU-1199</t>
  </si>
  <si>
    <t>H_KU-1200</t>
  </si>
  <si>
    <t>H_KU-1201</t>
  </si>
  <si>
    <t>H_KU-1202</t>
  </si>
  <si>
    <t>H_KU-1205</t>
  </si>
  <si>
    <t>H_KU-1206</t>
  </si>
  <si>
    <t>H_KU-1207</t>
  </si>
  <si>
    <t>H_KU-1208</t>
  </si>
  <si>
    <t>H_KU-1209</t>
  </si>
  <si>
    <t>H_KU-1210</t>
  </si>
  <si>
    <t>H_KU-1211</t>
  </si>
  <si>
    <t>H_KU-1212</t>
  </si>
  <si>
    <t>H_KU-1213</t>
  </si>
  <si>
    <t>H_KU-1214</t>
  </si>
  <si>
    <t>H_KU-1215</t>
  </si>
  <si>
    <t>H_KU-1216</t>
  </si>
  <si>
    <t>H_KU-1218</t>
  </si>
  <si>
    <t>H_KU-12248</t>
  </si>
  <si>
    <t>H_KU-12250</t>
  </si>
  <si>
    <t>H_KU-13689</t>
  </si>
  <si>
    <t>H_KU-14609</t>
  </si>
  <si>
    <t>H_KU-17986</t>
  </si>
  <si>
    <t>H_KU-20242</t>
  </si>
  <si>
    <t>H_KU-20243</t>
  </si>
  <si>
    <t>H_KU-20284</t>
  </si>
  <si>
    <t>H_KU-22829</t>
  </si>
  <si>
    <t>H_KU-262</t>
  </si>
  <si>
    <t>H_KU-265</t>
  </si>
  <si>
    <t>H_KU-266</t>
  </si>
  <si>
    <t>H_KU-267</t>
  </si>
  <si>
    <t>H_KU-268</t>
  </si>
  <si>
    <t>H_KU-269</t>
  </si>
  <si>
    <t>H_KU-26979</t>
  </si>
  <si>
    <t>H_KU-270</t>
  </si>
  <si>
    <t>H_KU-275</t>
  </si>
  <si>
    <t>H_KU-277</t>
  </si>
  <si>
    <t>H_KU-27747</t>
  </si>
  <si>
    <t>H_KU-278</t>
  </si>
  <si>
    <t>H_KU-279</t>
  </si>
  <si>
    <t>H_KU-280</t>
  </si>
  <si>
    <t>H_KU-31634</t>
  </si>
  <si>
    <t>H_KU-3912</t>
  </si>
  <si>
    <t>H_KU-3913</t>
  </si>
  <si>
    <t>H_KU-3914</t>
  </si>
  <si>
    <t>H_KU-3915</t>
  </si>
  <si>
    <t>H_KU-3916</t>
  </si>
  <si>
    <t>H_KU-3917</t>
  </si>
  <si>
    <t>H_KU-40039</t>
  </si>
  <si>
    <t>H_KU-693</t>
  </si>
  <si>
    <t>H_KU-695</t>
  </si>
  <si>
    <t>H_KU-698</t>
  </si>
  <si>
    <t>H_KU-701</t>
  </si>
  <si>
    <t>H_KU-704</t>
  </si>
  <si>
    <t>H_KU-705</t>
  </si>
  <si>
    <t>H_KU-706</t>
  </si>
  <si>
    <t>H_KU-707</t>
  </si>
  <si>
    <t>H_KU-709</t>
  </si>
  <si>
    <t>H_KU-710</t>
  </si>
  <si>
    <t>H_KU-711</t>
  </si>
  <si>
    <t>H_KU-712</t>
  </si>
  <si>
    <t>H_KU-713</t>
  </si>
  <si>
    <t>H_KU-714</t>
  </si>
  <si>
    <t>H_KU-715</t>
  </si>
  <si>
    <t>H_KU-716</t>
  </si>
  <si>
    <t>H_KU-717</t>
  </si>
  <si>
    <t>H_KU-718</t>
  </si>
  <si>
    <t>H_KU-720</t>
  </si>
  <si>
    <t>H_KU-722</t>
  </si>
  <si>
    <t>H_KU-726</t>
  </si>
  <si>
    <t>H_KU-727</t>
  </si>
  <si>
    <t>H_KU-728</t>
  </si>
  <si>
    <t>H_KU-731</t>
  </si>
  <si>
    <t>H_KU-732</t>
  </si>
  <si>
    <t>H_KU-734</t>
  </si>
  <si>
    <t>H_KU-736</t>
  </si>
  <si>
    <t>H_KU-740</t>
  </si>
  <si>
    <t>H_KU-741</t>
  </si>
  <si>
    <t>H_KU-742</t>
  </si>
  <si>
    <t>H_KU-745</t>
  </si>
  <si>
    <t>H_KU-747</t>
  </si>
  <si>
    <t>H_KU-748</t>
  </si>
  <si>
    <t>H_KU-749</t>
  </si>
  <si>
    <t>H_KU-750</t>
  </si>
  <si>
    <t>H_KU-752</t>
  </si>
  <si>
    <t>H_KU-753</t>
  </si>
  <si>
    <t>H_KU-754</t>
  </si>
  <si>
    <t>H_KU-755</t>
  </si>
  <si>
    <t>H_KU-756</t>
  </si>
  <si>
    <t>H_KU-757</t>
  </si>
  <si>
    <t>H_KU-758</t>
  </si>
  <si>
    <t>H_KU-760</t>
  </si>
  <si>
    <t>H_KU-761</t>
  </si>
  <si>
    <t>H_KU-762</t>
  </si>
  <si>
    <t>H_KU-763</t>
  </si>
  <si>
    <t>H_KU-764</t>
  </si>
  <si>
    <t>H_KU-765</t>
  </si>
  <si>
    <t>H_KU-766</t>
  </si>
  <si>
    <t>H_KU-768</t>
  </si>
  <si>
    <t>H_KU-769</t>
  </si>
  <si>
    <t>H_KU-770</t>
  </si>
  <si>
    <t>H_KU-771</t>
  </si>
  <si>
    <t>H_KU-772</t>
  </si>
  <si>
    <t>H_KU-773</t>
  </si>
  <si>
    <t>H_KU-774</t>
  </si>
  <si>
    <t>H_KU-775</t>
  </si>
  <si>
    <t>H_KU-776</t>
  </si>
  <si>
    <t>H_KU-777</t>
  </si>
  <si>
    <t>H_KU-779</t>
  </si>
  <si>
    <t>H_KU-782</t>
  </si>
  <si>
    <t>H_KU-783</t>
  </si>
  <si>
    <t>H_KU-785</t>
  </si>
  <si>
    <t>H_KU-786</t>
  </si>
  <si>
    <t>H_KU-787</t>
  </si>
  <si>
    <t>H_KU-788</t>
  </si>
  <si>
    <t>H_KU-790</t>
  </si>
  <si>
    <t>H_KU-792</t>
  </si>
  <si>
    <t>H_KU-793</t>
  </si>
  <si>
    <t>H_KU-794</t>
  </si>
  <si>
    <t>H_KU-795</t>
  </si>
  <si>
    <t>H_KU-800</t>
  </si>
  <si>
    <t>H_KU-801</t>
  </si>
  <si>
    <t>H_KU-803</t>
  </si>
  <si>
    <t>H_KU-804</t>
  </si>
  <si>
    <t>H_KU-805</t>
  </si>
  <si>
    <t>H_KU-806</t>
  </si>
  <si>
    <t>H_KU-808</t>
  </si>
  <si>
    <t>H_KU-809</t>
  </si>
  <si>
    <t>H_KU-810</t>
  </si>
  <si>
    <t>H_KU-812</t>
  </si>
  <si>
    <t>H_KU-813</t>
  </si>
  <si>
    <t>H_KU-814</t>
  </si>
  <si>
    <t>H_KU-815</t>
  </si>
  <si>
    <t>H_KU-816</t>
  </si>
  <si>
    <t>H_KU-817</t>
  </si>
  <si>
    <t>H_KU-818</t>
  </si>
  <si>
    <t>H_KU-820</t>
  </si>
  <si>
    <t>H_KU-823</t>
  </si>
  <si>
    <t>H_KU-824</t>
  </si>
  <si>
    <t>H_KU-825</t>
  </si>
  <si>
    <t>H_KU-826</t>
  </si>
  <si>
    <t>H_KU-829</t>
  </si>
  <si>
    <t>H_KU-830</t>
  </si>
  <si>
    <t>H_KU-831</t>
  </si>
  <si>
    <t>H_KU-832</t>
  </si>
  <si>
    <t>H_KU-833</t>
  </si>
  <si>
    <t>H_KU-834</t>
  </si>
  <si>
    <t>H_KU-838</t>
  </si>
  <si>
    <t>H_KU-840</t>
  </si>
  <si>
    <t>H_KU-841</t>
  </si>
  <si>
    <t>H_KU-843</t>
  </si>
  <si>
    <t>H_KU-844</t>
  </si>
  <si>
    <t>H_KU-845</t>
  </si>
  <si>
    <t>H_KU-846</t>
  </si>
  <si>
    <t>H_KU-847</t>
  </si>
  <si>
    <t>H_KU-848</t>
  </si>
  <si>
    <t>H_KU-849</t>
  </si>
  <si>
    <t>H_KU-850</t>
  </si>
  <si>
    <t>H_KU-851</t>
  </si>
  <si>
    <t>H_KU-852</t>
  </si>
  <si>
    <t>H_KU-853</t>
  </si>
  <si>
    <t>H_KU-854</t>
  </si>
  <si>
    <t>H_KU-855</t>
  </si>
  <si>
    <t>H_KU-856</t>
  </si>
  <si>
    <t>H_KU-857</t>
  </si>
  <si>
    <t>H_KU-858</t>
  </si>
  <si>
    <t>H_KU-859</t>
  </si>
  <si>
    <t>H_KU-860</t>
  </si>
  <si>
    <t>H_KU-862</t>
  </si>
  <si>
    <t>H_KU-863</t>
  </si>
  <si>
    <t>H_KU-865</t>
  </si>
  <si>
    <t>H_KU-866</t>
  </si>
  <si>
    <t>H_KU-867</t>
  </si>
  <si>
    <t>H_KU-868</t>
  </si>
  <si>
    <t>H_KU-869</t>
  </si>
  <si>
    <t>H_KU-870</t>
  </si>
  <si>
    <t>H_KU-871</t>
  </si>
  <si>
    <t>H_KU-872</t>
  </si>
  <si>
    <t>H_KU-874</t>
  </si>
  <si>
    <t>H_KU-8741</t>
  </si>
  <si>
    <t>H_KU-877</t>
  </si>
  <si>
    <t>H_KU-879</t>
  </si>
  <si>
    <t>H_KU-880</t>
  </si>
  <si>
    <t>H_KU-881</t>
  </si>
  <si>
    <t>H_KU-884</t>
  </si>
  <si>
    <t>H_KU-886</t>
  </si>
  <si>
    <t>H_KU-888</t>
  </si>
  <si>
    <t>H_KU-889</t>
  </si>
  <si>
    <t>H_KU-890</t>
  </si>
  <si>
    <t>H_KU-892</t>
  </si>
  <si>
    <t>H_KU-894</t>
  </si>
  <si>
    <t>H_KU-895</t>
  </si>
  <si>
    <t>H_KU-896</t>
  </si>
  <si>
    <t>H_KU-898</t>
  </si>
  <si>
    <t>H_KU-899</t>
  </si>
  <si>
    <t>H_KU-900</t>
  </si>
  <si>
    <t>H_KU-901</t>
  </si>
  <si>
    <t>H_KU-902</t>
  </si>
  <si>
    <t>H_KU-903</t>
  </si>
  <si>
    <t>H_KU-905</t>
  </si>
  <si>
    <t>H_KU-908</t>
  </si>
  <si>
    <t>H_KU-909</t>
  </si>
  <si>
    <t>H_KU-910</t>
  </si>
  <si>
    <t>H_KU-911</t>
  </si>
  <si>
    <t>H_KU-912</t>
  </si>
  <si>
    <t>H_KU-913</t>
  </si>
  <si>
    <t>H_KU-915</t>
  </si>
  <si>
    <t>H_KU-917</t>
  </si>
  <si>
    <t>H_KU-919</t>
  </si>
  <si>
    <t>H_KU-922</t>
  </si>
  <si>
    <t>H_KU-924</t>
  </si>
  <si>
    <t>H_KU-925</t>
  </si>
  <si>
    <t>H_KU-926</t>
  </si>
  <si>
    <t>H_KU-927</t>
  </si>
  <si>
    <t>H_KU-928</t>
  </si>
  <si>
    <t>H_KU-929</t>
  </si>
  <si>
    <t>H_KU-930</t>
  </si>
  <si>
    <t>H_KU-931</t>
  </si>
  <si>
    <t>H_KU-932</t>
  </si>
  <si>
    <t>H_KU-933</t>
  </si>
  <si>
    <t>H_KU-937</t>
  </si>
  <si>
    <t>H_KU-942</t>
  </si>
  <si>
    <t>H_KU-946</t>
  </si>
  <si>
    <t>H_KU-947</t>
  </si>
  <si>
    <t>H_KU-948</t>
  </si>
  <si>
    <t>H_KU-949</t>
  </si>
  <si>
    <t>H_KU-950</t>
  </si>
  <si>
    <t>H_KU-951</t>
  </si>
  <si>
    <t>H_KU-952</t>
  </si>
  <si>
    <t>H_KU-953</t>
  </si>
  <si>
    <t>H_KU-954</t>
  </si>
  <si>
    <t>H_KU-955</t>
  </si>
  <si>
    <t>H_KU-956</t>
  </si>
  <si>
    <t>H_KU-957</t>
  </si>
  <si>
    <t>H_KU-959</t>
  </si>
  <si>
    <t>H_KU-961</t>
  </si>
  <si>
    <t>H_KU-964</t>
  </si>
  <si>
    <t>H_KU-965</t>
  </si>
  <si>
    <t>H_KU-966</t>
  </si>
  <si>
    <t>H_KU-967</t>
  </si>
  <si>
    <t>H_KU-968</t>
  </si>
  <si>
    <t>H_KU-970</t>
  </si>
  <si>
    <t>H_KU-971</t>
  </si>
  <si>
    <t>H_KU-972</t>
  </si>
  <si>
    <t>H_KU-973</t>
  </si>
  <si>
    <t>H_KU-974</t>
  </si>
  <si>
    <t>H_KU-975</t>
  </si>
  <si>
    <t>H_KU-977</t>
  </si>
  <si>
    <t>H_KU-978</t>
  </si>
  <si>
    <t>H_KU-979</t>
  </si>
  <si>
    <t>H_KU-980</t>
  </si>
  <si>
    <t>H_KU-981</t>
  </si>
  <si>
    <t>H_KU-982</t>
  </si>
  <si>
    <t>H_KU-983</t>
  </si>
  <si>
    <t>H_KU-984</t>
  </si>
  <si>
    <t>H_KU-985</t>
  </si>
  <si>
    <t>H_KU-986</t>
  </si>
  <si>
    <t>H_KU-989</t>
  </si>
  <si>
    <t>H_KU-990</t>
  </si>
  <si>
    <t>H_KU-991</t>
  </si>
  <si>
    <t>H_KU-992</t>
  </si>
  <si>
    <t>H_KU-993</t>
  </si>
  <si>
    <t>H_KU-996</t>
  </si>
  <si>
    <t>H_KU-997</t>
  </si>
  <si>
    <t>H_KU-998</t>
  </si>
  <si>
    <t>H_KU-999</t>
  </si>
  <si>
    <t>Supplementary Data 2. Sequence coverage data - TAM cohort</t>
  </si>
  <si>
    <t>Supplementary Data 2. Sequence coverage data - POLAR cohort</t>
  </si>
  <si>
    <t>Supplementary Data 2. Sequence coverage data - MA12 cohort</t>
  </si>
  <si>
    <t>Sample</t>
  </si>
  <si>
    <t>H_KU-KP_-_R10</t>
  </si>
  <si>
    <t>H_KU-KP_-_R12</t>
  </si>
  <si>
    <t>H_KU-KP_-_R15</t>
  </si>
  <si>
    <t>H_KU-KP_-_R8</t>
  </si>
  <si>
    <t>H_KU-KP1</t>
  </si>
  <si>
    <t>H_KU-KP100</t>
  </si>
  <si>
    <t>H_KU-KP101</t>
  </si>
  <si>
    <t>H_KU-KP102</t>
  </si>
  <si>
    <t>H_KU-KP103</t>
  </si>
  <si>
    <t>H_KU-KP104</t>
  </si>
  <si>
    <t>H_KU-KP105</t>
  </si>
  <si>
    <t>H_KU-KP106</t>
  </si>
  <si>
    <t>H_KU-KP107</t>
  </si>
  <si>
    <t>H_KU-KP108</t>
  </si>
  <si>
    <t>H_KU-KP109</t>
  </si>
  <si>
    <t>H_KU-KP11</t>
  </si>
  <si>
    <t>H_KU-KP110</t>
  </si>
  <si>
    <t>H_KU-KP111</t>
  </si>
  <si>
    <t>H_KU-KP112</t>
  </si>
  <si>
    <t>H_KU-KP113</t>
  </si>
  <si>
    <t>H_KU-KP114</t>
  </si>
  <si>
    <t>H_KU-KP115</t>
  </si>
  <si>
    <t>H_KU-KP122</t>
  </si>
  <si>
    <t>H_KU-KP123</t>
  </si>
  <si>
    <t>H_KU-KP124</t>
  </si>
  <si>
    <t>H_KU-KP125</t>
  </si>
  <si>
    <t>H_KU-KP126</t>
  </si>
  <si>
    <t>H_KU-KP127</t>
  </si>
  <si>
    <t>H_KU-KP128</t>
  </si>
  <si>
    <t>H_KU-KP129</t>
  </si>
  <si>
    <t>H_KU-KP13</t>
  </si>
  <si>
    <t>H_KU-KP130</t>
  </si>
  <si>
    <t>H_KU-KP131</t>
  </si>
  <si>
    <t>H_KU-KP132</t>
  </si>
  <si>
    <t>H_KU-KP133</t>
  </si>
  <si>
    <t>H_KU-KP134</t>
  </si>
  <si>
    <t>H_KU-KP135</t>
  </si>
  <si>
    <t>H_KU-KP137</t>
  </si>
  <si>
    <t>H_KU-KP139</t>
  </si>
  <si>
    <t>H_KU-KP140</t>
  </si>
  <si>
    <t>H_KU-KP141</t>
  </si>
  <si>
    <t>H_KU-KP142</t>
  </si>
  <si>
    <t>H_KU-KP144</t>
  </si>
  <si>
    <t>H_KU-KP145</t>
  </si>
  <si>
    <t>H_KU-KP146</t>
  </si>
  <si>
    <t>H_KU-KP147</t>
  </si>
  <si>
    <t>H_KU-KP148</t>
  </si>
  <si>
    <t>H_KU-KP149</t>
  </si>
  <si>
    <t>H_KU-KP150</t>
  </si>
  <si>
    <t>H_KU-KP151</t>
  </si>
  <si>
    <t>H_KU-KP152</t>
  </si>
  <si>
    <t>H_KU-KP153</t>
  </si>
  <si>
    <t>H_KU-KP154</t>
  </si>
  <si>
    <t>H_KU-KP155</t>
  </si>
  <si>
    <t>H_KU-KP156</t>
  </si>
  <si>
    <t>H_KU-KP157</t>
  </si>
  <si>
    <t>H_KU-KP158</t>
  </si>
  <si>
    <t>H_KU-KP159</t>
  </si>
  <si>
    <t>H_KU-KP16</t>
  </si>
  <si>
    <t>H_KU-KP160</t>
  </si>
  <si>
    <t>H_KU-KP161</t>
  </si>
  <si>
    <t>H_KU-KP162</t>
  </si>
  <si>
    <t>H_KU-KP163</t>
  </si>
  <si>
    <t>H_KU-KP164</t>
  </si>
  <si>
    <t>H_KU-KP165</t>
  </si>
  <si>
    <t>H_KU-KP166</t>
  </si>
  <si>
    <t>H_KU-KP168</t>
  </si>
  <si>
    <t>H_KU-KP169</t>
  </si>
  <si>
    <t>H_KU-KP17</t>
  </si>
  <si>
    <t>H_KU-KP172</t>
  </si>
  <si>
    <t>H_KU-KP173</t>
  </si>
  <si>
    <t>H_KU-KP174</t>
  </si>
  <si>
    <t>H_KU-KP175</t>
  </si>
  <si>
    <t>H_KU-KP176</t>
  </si>
  <si>
    <t>H_KU-KP177</t>
  </si>
  <si>
    <t>H_KU-KP178</t>
  </si>
  <si>
    <t>H_KU-KP179</t>
  </si>
  <si>
    <t>H_KU-KP18</t>
  </si>
  <si>
    <t>H_KU-KP181</t>
  </si>
  <si>
    <t>H_KU-KP182</t>
  </si>
  <si>
    <t>H_KU-KP184</t>
  </si>
  <si>
    <t>H_KU-KP185</t>
  </si>
  <si>
    <t>H_KU-KP186</t>
  </si>
  <si>
    <t>H_KU-KP187</t>
  </si>
  <si>
    <t>H_KU-KP188</t>
  </si>
  <si>
    <t>H_KU-KP189</t>
  </si>
  <si>
    <t>H_KU-KP19</t>
  </si>
  <si>
    <t>H_KU-KP190</t>
  </si>
  <si>
    <t>H_KU-KP191</t>
  </si>
  <si>
    <t>H_KU-KP192</t>
  </si>
  <si>
    <t>H_KU-KP193</t>
  </si>
  <si>
    <t>H_KU-KP194</t>
  </si>
  <si>
    <t>H_KU-KP195</t>
  </si>
  <si>
    <t>H_KU-KP196</t>
  </si>
  <si>
    <t>H_KU-KP197</t>
  </si>
  <si>
    <t>H_KU-KP198</t>
  </si>
  <si>
    <t>H_KU-KP199</t>
  </si>
  <si>
    <t>H_KU-KP2</t>
  </si>
  <si>
    <t>H_KU-KP20</t>
  </si>
  <si>
    <t>H_KU-KP200</t>
  </si>
  <si>
    <t>H_KU-KP201</t>
  </si>
  <si>
    <t>H_KU-KP202</t>
  </si>
  <si>
    <t>H_KU-KP204</t>
  </si>
  <si>
    <t>H_KU-KP205</t>
  </si>
  <si>
    <t>H_KU-KP206</t>
  </si>
  <si>
    <t>H_KU-KP207</t>
  </si>
  <si>
    <t>H_KU-KP208</t>
  </si>
  <si>
    <t>H_KU-KP209</t>
  </si>
  <si>
    <t>H_KU-KP21</t>
  </si>
  <si>
    <t>H_KU-KP210</t>
  </si>
  <si>
    <t>H_KU-KP211</t>
  </si>
  <si>
    <t>H_KU-KP212</t>
  </si>
  <si>
    <t>H_KU-KP213</t>
  </si>
  <si>
    <t>H_KU-KP218</t>
  </si>
  <si>
    <t>H_KU-KP22</t>
  </si>
  <si>
    <t>H_KU-KP222</t>
  </si>
  <si>
    <t>H_KU-KP223</t>
  </si>
  <si>
    <t>H_KU-KP224</t>
  </si>
  <si>
    <t>H_KU-KP23</t>
  </si>
  <si>
    <t>H_KU-KP24</t>
  </si>
  <si>
    <t>H_KU-KP25</t>
  </si>
  <si>
    <t>H_KU-KP27</t>
  </si>
  <si>
    <t>H_KU-KP28</t>
  </si>
  <si>
    <t>H_KU-KP29</t>
  </si>
  <si>
    <t>H_KU-KP3</t>
  </si>
  <si>
    <t>H_KU-KP30</t>
  </si>
  <si>
    <t>H_KU-KP31</t>
  </si>
  <si>
    <t>H_KU-KP32</t>
  </si>
  <si>
    <t>H_KU-KP33</t>
  </si>
  <si>
    <t>H_KU-KP34</t>
  </si>
  <si>
    <t>H_KU-KP35</t>
  </si>
  <si>
    <t>H_KU-KP36</t>
  </si>
  <si>
    <t>H_KU-KP37</t>
  </si>
  <si>
    <t>H_KU-KP38</t>
  </si>
  <si>
    <t>H_KU-KP39</t>
  </si>
  <si>
    <t>H_KU-KP4</t>
  </si>
  <si>
    <t>H_KU-KP41</t>
  </si>
  <si>
    <t>H_KU-KP42</t>
  </si>
  <si>
    <t>H_KU-KP43</t>
  </si>
  <si>
    <t>H_KU-KP44</t>
  </si>
  <si>
    <t>H_KU-KP45</t>
  </si>
  <si>
    <t>H_KU-KP46</t>
  </si>
  <si>
    <t>H_KU-KP47</t>
  </si>
  <si>
    <t>H_KU-KP48</t>
  </si>
  <si>
    <t>H_KU-KP49</t>
  </si>
  <si>
    <t>H_KU-KP5</t>
  </si>
  <si>
    <t>H_KU-KP50</t>
  </si>
  <si>
    <t>H_KU-KP51</t>
  </si>
  <si>
    <t>H_KU-KP52</t>
  </si>
  <si>
    <t>H_KU-KP53</t>
  </si>
  <si>
    <t>H_KU-KP54</t>
  </si>
  <si>
    <t>H_KU-KP55</t>
  </si>
  <si>
    <t>H_KU-KP56</t>
  </si>
  <si>
    <t>H_KU-KP57</t>
  </si>
  <si>
    <t>H_KU-KP58</t>
  </si>
  <si>
    <t>H_KU-KP59</t>
  </si>
  <si>
    <t>H_KU-KP60</t>
  </si>
  <si>
    <t>H_KU-KP61</t>
  </si>
  <si>
    <t>H_KU-KP62</t>
  </si>
  <si>
    <t>H_KU-KP63</t>
  </si>
  <si>
    <t>H_KU-KP64</t>
  </si>
  <si>
    <t>H_KU-KP65</t>
  </si>
  <si>
    <t>H_KU-KP67</t>
  </si>
  <si>
    <t>H_KU-KP68</t>
  </si>
  <si>
    <t>H_KU-KP69</t>
  </si>
  <si>
    <t>H_KU-KP7</t>
  </si>
  <si>
    <t>H_KU-KP70</t>
  </si>
  <si>
    <t>H_KU-KP71</t>
  </si>
  <si>
    <t>H_KU-KP72</t>
  </si>
  <si>
    <t>H_KU-KP73</t>
  </si>
  <si>
    <t>H_KU-KP74</t>
  </si>
  <si>
    <t>H_KU-KP75</t>
  </si>
  <si>
    <t>H_KU-KP76</t>
  </si>
  <si>
    <t>H_KU-KP77</t>
  </si>
  <si>
    <t>H_KU-KP79</t>
  </si>
  <si>
    <t>H_KU-KP80</t>
  </si>
  <si>
    <t>H_KU-KP81</t>
  </si>
  <si>
    <t>H_KU-KP82</t>
  </si>
  <si>
    <t>H_KU-KP84</t>
  </si>
  <si>
    <t>H_KU-KP85</t>
  </si>
  <si>
    <t>H_KU-KP86</t>
  </si>
  <si>
    <t>H_KU-KP87</t>
  </si>
  <si>
    <t>H_KU-KP88</t>
  </si>
  <si>
    <t>H_KU-KP89</t>
  </si>
  <si>
    <t>H_KU-KP9</t>
  </si>
  <si>
    <t>H_KU-KP90</t>
  </si>
  <si>
    <t>H_KU-KP91</t>
  </si>
  <si>
    <t>H_KU-KP92</t>
  </si>
  <si>
    <t>H_KU-KP94</t>
  </si>
  <si>
    <t>H_KU-KP95</t>
  </si>
  <si>
    <t>H_KU-KP96</t>
  </si>
  <si>
    <t>H_KU-KP97</t>
  </si>
  <si>
    <t>H_KU-KP98</t>
  </si>
  <si>
    <t>H_KU-KP99</t>
  </si>
  <si>
    <t>Unique_On_Target_Bases</t>
  </si>
  <si>
    <t>Duplicate_On_Target_Bases</t>
  </si>
  <si>
    <t>Unique_Off_Target_Bases</t>
  </si>
  <si>
    <t>Duplicate_Off_Target_Bases</t>
  </si>
  <si>
    <t>Unaligned_Bases</t>
  </si>
  <si>
    <t>Total Bases</t>
  </si>
  <si>
    <t>Aligned_Percent</t>
  </si>
  <si>
    <t>Unique_On_Target_Percent</t>
  </si>
  <si>
    <t>Duplicate_On_Target_Percent</t>
  </si>
  <si>
    <t>Unique_Off_Target_Percent</t>
  </si>
  <si>
    <t>Duplicate_Off_Target_Percent</t>
  </si>
  <si>
    <t>Unaligned_Percent</t>
  </si>
  <si>
    <t>Mean_Depth</t>
  </si>
  <si>
    <t>Percent_20X</t>
  </si>
  <si>
    <t>Collab_DNA</t>
  </si>
  <si>
    <t>Library_Input_DNA</t>
  </si>
  <si>
    <t>PCR_Cycles</t>
  </si>
  <si>
    <t>Time_Since_Diag_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0" xfId="0" applyFont="1"/>
    <xf numFmtId="164" fontId="0" fillId="0" borderId="0" xfId="0" applyNumberFormat="1" applyFont="1"/>
    <xf numFmtId="164" fontId="0" fillId="0" borderId="0" xfId="0" applyNumberForma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8"/>
  <sheetViews>
    <sheetView tabSelected="1" workbookViewId="0">
      <selection activeCell="A2" sqref="A2"/>
    </sheetView>
  </sheetViews>
  <sheetFormatPr baseColWidth="10" defaultColWidth="11.1640625" defaultRowHeight="16" x14ac:dyDescent="0.2"/>
  <cols>
    <col min="1" max="1" width="19" style="3" bestFit="1" customWidth="1"/>
    <col min="2" max="2" width="11" style="3" customWidth="1"/>
    <col min="3" max="3" width="12.6640625" style="3" customWidth="1"/>
    <col min="4" max="4" width="10.83203125" style="3" customWidth="1"/>
    <col min="5" max="5" width="12.33203125" style="3" customWidth="1"/>
    <col min="6" max="6" width="15.1640625" style="3" bestFit="1" customWidth="1"/>
    <col min="7" max="7" width="11.1640625" style="3"/>
    <col min="8" max="8" width="8.1640625" style="3" customWidth="1"/>
    <col min="9" max="9" width="10.6640625" style="3" customWidth="1"/>
    <col min="10" max="10" width="12.83203125" style="3" customWidth="1"/>
    <col min="11" max="11" width="11.33203125" style="3" customWidth="1"/>
    <col min="12" max="12" width="12.83203125" style="3" customWidth="1"/>
    <col min="13" max="13" width="17" style="3" bestFit="1" customWidth="1"/>
    <col min="14" max="14" width="12" style="3" bestFit="1" customWidth="1"/>
    <col min="15" max="19" width="11.1640625" style="3"/>
    <col min="20" max="20" width="10.5" style="3" customWidth="1"/>
    <col min="21" max="16384" width="11.1640625" style="3"/>
  </cols>
  <sheetData>
    <row r="1" spans="1:20" x14ac:dyDescent="0.2">
      <c r="A1" s="1" t="s">
        <v>1085</v>
      </c>
      <c r="B1" s="1"/>
    </row>
    <row r="2" spans="1:20" x14ac:dyDescent="0.2">
      <c r="A2" s="1"/>
      <c r="B2" s="1"/>
    </row>
    <row r="3" spans="1:20" x14ac:dyDescent="0.2">
      <c r="A3" s="1" t="s">
        <v>1088</v>
      </c>
      <c r="B3" s="1" t="s">
        <v>1283</v>
      </c>
      <c r="C3" s="1" t="s">
        <v>1284</v>
      </c>
      <c r="D3" s="1" t="s">
        <v>1285</v>
      </c>
      <c r="E3" s="1" t="s">
        <v>1286</v>
      </c>
      <c r="F3" s="1" t="s">
        <v>1287</v>
      </c>
      <c r="G3" s="1" t="s">
        <v>1288</v>
      </c>
      <c r="H3" s="1" t="s">
        <v>1289</v>
      </c>
      <c r="I3" s="1" t="s">
        <v>1290</v>
      </c>
      <c r="J3" s="1" t="s">
        <v>1291</v>
      </c>
      <c r="K3" s="1" t="s">
        <v>1292</v>
      </c>
      <c r="L3" s="1" t="s">
        <v>1293</v>
      </c>
      <c r="M3" s="1" t="s">
        <v>1294</v>
      </c>
      <c r="N3" s="1" t="s">
        <v>1295</v>
      </c>
      <c r="O3" s="1" t="s">
        <v>1296</v>
      </c>
      <c r="P3" s="1" t="s">
        <v>1297</v>
      </c>
      <c r="Q3" s="1" t="s">
        <v>0</v>
      </c>
      <c r="R3" s="1" t="s">
        <v>1298</v>
      </c>
      <c r="S3" s="1" t="s">
        <v>1299</v>
      </c>
      <c r="T3" s="1" t="s">
        <v>1300</v>
      </c>
    </row>
    <row r="4" spans="1:20" x14ac:dyDescent="0.2">
      <c r="A4" s="3" t="s">
        <v>1</v>
      </c>
      <c r="B4" s="3">
        <v>41515200</v>
      </c>
      <c r="C4" s="3">
        <v>4521800</v>
      </c>
      <c r="D4" s="3">
        <v>224924600</v>
      </c>
      <c r="E4" s="3">
        <v>14666700</v>
      </c>
      <c r="F4" s="3">
        <v>28848500</v>
      </c>
      <c r="G4" s="3">
        <v>314476800</v>
      </c>
      <c r="H4" s="4">
        <f>(G4-F4)/G4*100</f>
        <v>90.826509300527107</v>
      </c>
      <c r="I4" s="4">
        <v>13.201000000000001</v>
      </c>
      <c r="J4" s="4">
        <v>1.4379999999999999</v>
      </c>
      <c r="K4" s="4">
        <v>71.522999999999996</v>
      </c>
      <c r="L4" s="4">
        <v>4.6639999999999997</v>
      </c>
      <c r="M4" s="4">
        <f>F4/G4*100</f>
        <v>9.173490699472902</v>
      </c>
      <c r="N4" s="4">
        <v>80.47</v>
      </c>
      <c r="O4" s="5">
        <v>99.951000000000008</v>
      </c>
      <c r="P4" s="3">
        <v>294</v>
      </c>
      <c r="Q4" s="3">
        <v>162</v>
      </c>
      <c r="R4" s="3">
        <v>162</v>
      </c>
      <c r="S4" s="3">
        <v>8</v>
      </c>
      <c r="T4" s="4">
        <v>27.39</v>
      </c>
    </row>
    <row r="5" spans="1:20" x14ac:dyDescent="0.2">
      <c r="A5" s="3" t="s">
        <v>2</v>
      </c>
      <c r="B5" s="3">
        <v>60256500</v>
      </c>
      <c r="C5" s="3">
        <v>6092900</v>
      </c>
      <c r="D5" s="3">
        <v>198103500</v>
      </c>
      <c r="E5" s="3">
        <v>13331400</v>
      </c>
      <c r="F5" s="3">
        <v>11950100</v>
      </c>
      <c r="G5" s="3">
        <v>289734400</v>
      </c>
      <c r="H5" s="4">
        <f t="shared" ref="H5:H68" si="0">(G5-F5)/G5*100</f>
        <v>95.875498387488676</v>
      </c>
      <c r="I5" s="4">
        <v>20.797000000000001</v>
      </c>
      <c r="J5" s="4">
        <v>2.1030000000000002</v>
      </c>
      <c r="K5" s="4">
        <v>68.373999999999995</v>
      </c>
      <c r="L5" s="4">
        <v>4.601</v>
      </c>
      <c r="M5" s="4">
        <f t="shared" ref="M5:M68" si="1">F5/G5*100</f>
        <v>4.1245016125113203</v>
      </c>
      <c r="N5" s="4">
        <v>115.51</v>
      </c>
      <c r="O5" s="5">
        <v>99.966999999999999</v>
      </c>
      <c r="P5" s="3">
        <v>258</v>
      </c>
      <c r="Q5" s="3">
        <v>181</v>
      </c>
      <c r="R5" s="3">
        <v>181</v>
      </c>
      <c r="S5" s="3">
        <v>8</v>
      </c>
      <c r="T5" s="4">
        <v>27.42</v>
      </c>
    </row>
    <row r="6" spans="1:20" x14ac:dyDescent="0.2">
      <c r="A6" s="3" t="s">
        <v>3</v>
      </c>
      <c r="B6" s="3">
        <v>75522900</v>
      </c>
      <c r="C6" s="3">
        <v>7730700</v>
      </c>
      <c r="D6" s="3">
        <v>211882400</v>
      </c>
      <c r="E6" s="3">
        <v>12706000</v>
      </c>
      <c r="F6" s="3">
        <v>13781400</v>
      </c>
      <c r="G6" s="3">
        <v>321623400</v>
      </c>
      <c r="H6" s="4">
        <f t="shared" si="0"/>
        <v>95.715050584006008</v>
      </c>
      <c r="I6" s="4">
        <v>23.481999999999999</v>
      </c>
      <c r="J6" s="4">
        <v>2.4039999999999999</v>
      </c>
      <c r="K6" s="4">
        <v>65.879000000000005</v>
      </c>
      <c r="L6" s="4">
        <v>3.9510000000000001</v>
      </c>
      <c r="M6" s="4">
        <f t="shared" si="1"/>
        <v>4.2849494159939852</v>
      </c>
      <c r="N6" s="4">
        <v>144.66</v>
      </c>
      <c r="O6" s="5">
        <v>99.966999999999999</v>
      </c>
      <c r="P6" s="3">
        <v>250</v>
      </c>
      <c r="Q6" s="3">
        <v>189</v>
      </c>
      <c r="R6" s="3">
        <v>189</v>
      </c>
      <c r="S6" s="3">
        <v>8</v>
      </c>
      <c r="T6" s="4">
        <v>27.45</v>
      </c>
    </row>
    <row r="7" spans="1:20" x14ac:dyDescent="0.2">
      <c r="A7" s="3" t="s">
        <v>4</v>
      </c>
      <c r="B7" s="3">
        <v>59825100</v>
      </c>
      <c r="C7" s="3">
        <v>7361900</v>
      </c>
      <c r="D7" s="3">
        <v>160936300</v>
      </c>
      <c r="E7" s="3">
        <v>10371000</v>
      </c>
      <c r="F7" s="3">
        <v>19183900</v>
      </c>
      <c r="G7" s="3">
        <v>257678200</v>
      </c>
      <c r="H7" s="4">
        <f t="shared" si="0"/>
        <v>92.555093911708468</v>
      </c>
      <c r="I7" s="4">
        <v>23.216999999999999</v>
      </c>
      <c r="J7" s="4">
        <v>2.8570000000000002</v>
      </c>
      <c r="K7" s="4">
        <v>62.456000000000003</v>
      </c>
      <c r="L7" s="4">
        <v>4.0250000000000004</v>
      </c>
      <c r="M7" s="4">
        <f t="shared" si="1"/>
        <v>7.4449060882915195</v>
      </c>
      <c r="N7" s="4">
        <v>113.482</v>
      </c>
      <c r="O7" s="5">
        <v>99.861000000000004</v>
      </c>
      <c r="P7" s="3">
        <v>280</v>
      </c>
      <c r="Q7" s="3">
        <v>185</v>
      </c>
      <c r="R7" s="3">
        <v>185</v>
      </c>
      <c r="S7" s="3">
        <v>8</v>
      </c>
      <c r="T7" s="4">
        <v>27.56</v>
      </c>
    </row>
    <row r="8" spans="1:20" x14ac:dyDescent="0.2">
      <c r="A8" s="3" t="s">
        <v>5</v>
      </c>
      <c r="B8" s="3">
        <v>54924900</v>
      </c>
      <c r="C8" s="3">
        <v>15857900</v>
      </c>
      <c r="D8" s="3">
        <v>168323000</v>
      </c>
      <c r="E8" s="3">
        <v>15202300</v>
      </c>
      <c r="F8" s="3">
        <v>21748900</v>
      </c>
      <c r="G8" s="3">
        <v>276057000</v>
      </c>
      <c r="H8" s="4">
        <f t="shared" si="0"/>
        <v>92.121590830879128</v>
      </c>
      <c r="I8" s="4">
        <v>19.896000000000001</v>
      </c>
      <c r="J8" s="4">
        <v>5.7439999999999998</v>
      </c>
      <c r="K8" s="4">
        <v>60.973999999999997</v>
      </c>
      <c r="L8" s="4">
        <v>5.5069999999999997</v>
      </c>
      <c r="M8" s="4">
        <f t="shared" si="1"/>
        <v>7.8784091691208697</v>
      </c>
      <c r="N8" s="4">
        <v>99.501000000000005</v>
      </c>
      <c r="O8" s="5">
        <v>99.844999999999999</v>
      </c>
      <c r="P8" s="3">
        <v>120</v>
      </c>
      <c r="Q8" s="3">
        <v>72</v>
      </c>
      <c r="R8" s="3">
        <v>72</v>
      </c>
      <c r="S8" s="3">
        <v>10</v>
      </c>
      <c r="T8" s="4">
        <v>27.66</v>
      </c>
    </row>
    <row r="9" spans="1:20" x14ac:dyDescent="0.2">
      <c r="A9" s="3" t="s">
        <v>6</v>
      </c>
      <c r="B9" s="3">
        <v>67393100</v>
      </c>
      <c r="C9" s="3">
        <v>6387100</v>
      </c>
      <c r="D9" s="3">
        <v>173425700</v>
      </c>
      <c r="E9" s="3">
        <v>9676300</v>
      </c>
      <c r="F9" s="3">
        <v>10834000</v>
      </c>
      <c r="G9" s="3">
        <v>267716200</v>
      </c>
      <c r="H9" s="4">
        <f t="shared" si="0"/>
        <v>95.953177282510353</v>
      </c>
      <c r="I9" s="4">
        <v>25.172999999999998</v>
      </c>
      <c r="J9" s="4">
        <v>2.3860000000000001</v>
      </c>
      <c r="K9" s="4">
        <v>64.78</v>
      </c>
      <c r="L9" s="4">
        <v>3.6139999999999999</v>
      </c>
      <c r="M9" s="4">
        <f t="shared" si="1"/>
        <v>4.0468227174896398</v>
      </c>
      <c r="N9" s="4">
        <v>128.54900000000001</v>
      </c>
      <c r="O9" s="5">
        <v>99.951000000000008</v>
      </c>
      <c r="P9" s="3">
        <v>344</v>
      </c>
      <c r="Q9" s="3">
        <v>188</v>
      </c>
      <c r="R9" s="3">
        <v>188</v>
      </c>
      <c r="S9" s="3">
        <v>8</v>
      </c>
      <c r="T9" s="4">
        <v>27.69</v>
      </c>
    </row>
    <row r="10" spans="1:20" x14ac:dyDescent="0.2">
      <c r="A10" s="3" t="s">
        <v>7</v>
      </c>
      <c r="B10" s="3">
        <v>84394200</v>
      </c>
      <c r="C10" s="3">
        <v>8867800</v>
      </c>
      <c r="D10" s="3">
        <v>227727500</v>
      </c>
      <c r="E10" s="3">
        <v>13903900</v>
      </c>
      <c r="F10" s="3">
        <v>14121000</v>
      </c>
      <c r="G10" s="3">
        <v>349014400</v>
      </c>
      <c r="H10" s="4">
        <f t="shared" si="0"/>
        <v>95.954035134366947</v>
      </c>
      <c r="I10" s="4">
        <v>24.181000000000001</v>
      </c>
      <c r="J10" s="4">
        <v>2.5409999999999999</v>
      </c>
      <c r="K10" s="4">
        <v>65.248999999999995</v>
      </c>
      <c r="L10" s="4">
        <v>3.984</v>
      </c>
      <c r="M10" s="4">
        <f t="shared" si="1"/>
        <v>4.0459648656330511</v>
      </c>
      <c r="N10" s="4">
        <v>159.75899999999999</v>
      </c>
      <c r="O10" s="5">
        <v>99.966999999999999</v>
      </c>
      <c r="P10" s="3">
        <v>250</v>
      </c>
      <c r="Q10" s="3">
        <v>182</v>
      </c>
      <c r="R10" s="3">
        <v>182</v>
      </c>
      <c r="S10" s="3">
        <v>8</v>
      </c>
      <c r="T10" s="4">
        <v>27.79</v>
      </c>
    </row>
    <row r="11" spans="1:20" x14ac:dyDescent="0.2">
      <c r="A11" s="3" t="s">
        <v>8</v>
      </c>
      <c r="B11" s="3">
        <v>63606600</v>
      </c>
      <c r="C11" s="3">
        <v>9041600</v>
      </c>
      <c r="D11" s="3">
        <v>178477100</v>
      </c>
      <c r="E11" s="3">
        <v>13171600</v>
      </c>
      <c r="F11" s="3">
        <v>23875500</v>
      </c>
      <c r="G11" s="3">
        <v>288172400</v>
      </c>
      <c r="H11" s="4">
        <f t="shared" si="0"/>
        <v>91.71485541294031</v>
      </c>
      <c r="I11" s="4">
        <v>22.071999999999999</v>
      </c>
      <c r="J11" s="4">
        <v>3.1379999999999999</v>
      </c>
      <c r="K11" s="4">
        <v>61.933999999999997</v>
      </c>
      <c r="L11" s="4">
        <v>4.5709999999999997</v>
      </c>
      <c r="M11" s="4">
        <f t="shared" si="1"/>
        <v>8.2851445870596905</v>
      </c>
      <c r="N11" s="4">
        <v>124.73</v>
      </c>
      <c r="O11" s="5">
        <v>99.963999999999999</v>
      </c>
      <c r="P11" s="3">
        <v>224</v>
      </c>
      <c r="Q11" s="3">
        <v>100</v>
      </c>
      <c r="R11" s="3">
        <v>100</v>
      </c>
      <c r="S11" s="3">
        <v>10</v>
      </c>
      <c r="T11" s="4">
        <v>27.86</v>
      </c>
    </row>
    <row r="12" spans="1:20" x14ac:dyDescent="0.2">
      <c r="A12" s="3" t="s">
        <v>9</v>
      </c>
      <c r="B12" s="3">
        <v>79483500</v>
      </c>
      <c r="C12" s="3">
        <v>6911400</v>
      </c>
      <c r="D12" s="3">
        <v>253917700</v>
      </c>
      <c r="E12" s="3">
        <v>13377700</v>
      </c>
      <c r="F12" s="3">
        <v>21818500</v>
      </c>
      <c r="G12" s="3">
        <v>375508800</v>
      </c>
      <c r="H12" s="4">
        <f t="shared" si="0"/>
        <v>94.189616861176091</v>
      </c>
      <c r="I12" s="4">
        <v>21.167000000000002</v>
      </c>
      <c r="J12" s="4">
        <v>1.841</v>
      </c>
      <c r="K12" s="4">
        <v>67.62</v>
      </c>
      <c r="L12" s="4">
        <v>3.5630000000000002</v>
      </c>
      <c r="M12" s="4">
        <f t="shared" si="1"/>
        <v>5.8103831388239104</v>
      </c>
      <c r="N12" s="4">
        <v>152.74</v>
      </c>
      <c r="O12" s="5">
        <v>99.965999999999994</v>
      </c>
      <c r="P12" s="3">
        <v>250</v>
      </c>
      <c r="Q12" s="3">
        <v>194</v>
      </c>
      <c r="R12" s="3">
        <v>194</v>
      </c>
      <c r="S12" s="3">
        <v>8</v>
      </c>
      <c r="T12" s="4">
        <v>27.91</v>
      </c>
    </row>
    <row r="13" spans="1:20" x14ac:dyDescent="0.2">
      <c r="A13" s="3" t="s">
        <v>10</v>
      </c>
      <c r="B13" s="3">
        <v>55821100</v>
      </c>
      <c r="C13" s="3">
        <v>6435200</v>
      </c>
      <c r="D13" s="3">
        <v>169411900</v>
      </c>
      <c r="E13" s="3">
        <v>10231300</v>
      </c>
      <c r="F13" s="3">
        <v>18730500</v>
      </c>
      <c r="G13" s="3">
        <v>260630000</v>
      </c>
      <c r="H13" s="4">
        <f t="shared" si="0"/>
        <v>92.813375282968195</v>
      </c>
      <c r="I13" s="4">
        <v>21.417999999999999</v>
      </c>
      <c r="J13" s="4">
        <v>2.4689999999999999</v>
      </c>
      <c r="K13" s="4">
        <v>65.001000000000005</v>
      </c>
      <c r="L13" s="4">
        <v>3.9260000000000002</v>
      </c>
      <c r="M13" s="4">
        <f t="shared" si="1"/>
        <v>7.1866247170318074</v>
      </c>
      <c r="N13" s="4">
        <v>105.46899999999999</v>
      </c>
      <c r="O13" s="5">
        <v>99.865000000000009</v>
      </c>
      <c r="P13" s="3">
        <v>400</v>
      </c>
      <c r="Q13" s="3">
        <v>249</v>
      </c>
      <c r="R13" s="3">
        <v>249</v>
      </c>
      <c r="S13" s="3">
        <v>8</v>
      </c>
      <c r="T13" s="4">
        <v>27.91</v>
      </c>
    </row>
    <row r="14" spans="1:20" x14ac:dyDescent="0.2">
      <c r="A14" s="3" t="s">
        <v>11</v>
      </c>
      <c r="B14" s="3">
        <v>89853900</v>
      </c>
      <c r="C14" s="3">
        <v>7560700</v>
      </c>
      <c r="D14" s="3">
        <v>256205700</v>
      </c>
      <c r="E14" s="3">
        <v>12349900</v>
      </c>
      <c r="F14" s="3">
        <v>19652600</v>
      </c>
      <c r="G14" s="3">
        <v>385622800</v>
      </c>
      <c r="H14" s="4">
        <f t="shared" si="0"/>
        <v>94.903672708149003</v>
      </c>
      <c r="I14" s="4">
        <v>23.300999999999998</v>
      </c>
      <c r="J14" s="4">
        <v>1.9610000000000001</v>
      </c>
      <c r="K14" s="4">
        <v>66.438999999999993</v>
      </c>
      <c r="L14" s="4">
        <v>3.2029999999999998</v>
      </c>
      <c r="M14" s="4">
        <f t="shared" si="1"/>
        <v>5.0963272918510008</v>
      </c>
      <c r="N14" s="4">
        <v>170.28100000000001</v>
      </c>
      <c r="O14" s="5">
        <v>99.948000000000008</v>
      </c>
      <c r="P14" s="3">
        <v>343</v>
      </c>
      <c r="Q14" s="3">
        <v>247</v>
      </c>
      <c r="R14" s="3">
        <v>247</v>
      </c>
      <c r="S14" s="3">
        <v>8</v>
      </c>
      <c r="T14" s="4">
        <v>27.98</v>
      </c>
    </row>
    <row r="15" spans="1:20" x14ac:dyDescent="0.2">
      <c r="A15" s="3" t="s">
        <v>12</v>
      </c>
      <c r="B15" s="3">
        <v>105062900</v>
      </c>
      <c r="C15" s="3">
        <v>10567700</v>
      </c>
      <c r="D15" s="3">
        <v>343812400</v>
      </c>
      <c r="E15" s="3">
        <v>19382800</v>
      </c>
      <c r="F15" s="3">
        <v>35610000</v>
      </c>
      <c r="G15" s="3">
        <v>514435800</v>
      </c>
      <c r="H15" s="4">
        <f t="shared" si="0"/>
        <v>93.077853446435881</v>
      </c>
      <c r="I15" s="4">
        <v>20.422999999999998</v>
      </c>
      <c r="J15" s="4">
        <v>2.0539999999999998</v>
      </c>
      <c r="K15" s="4">
        <v>66.832999999999998</v>
      </c>
      <c r="L15" s="4">
        <v>3.7679999999999998</v>
      </c>
      <c r="M15" s="4">
        <f t="shared" si="1"/>
        <v>6.9221465535641178</v>
      </c>
      <c r="N15" s="4">
        <v>202.38900000000001</v>
      </c>
      <c r="O15" s="5">
        <v>99.966999999999999</v>
      </c>
      <c r="P15" s="3">
        <v>322</v>
      </c>
      <c r="Q15" s="3">
        <v>213</v>
      </c>
      <c r="R15" s="3">
        <v>213</v>
      </c>
      <c r="S15" s="3">
        <v>8</v>
      </c>
      <c r="T15" s="4">
        <v>28.06</v>
      </c>
    </row>
    <row r="16" spans="1:20" x14ac:dyDescent="0.2">
      <c r="A16" s="3" t="s">
        <v>13</v>
      </c>
      <c r="B16" s="3">
        <v>109855000</v>
      </c>
      <c r="C16" s="3">
        <v>10011100</v>
      </c>
      <c r="D16" s="3">
        <v>331772100</v>
      </c>
      <c r="E16" s="3">
        <v>18014100</v>
      </c>
      <c r="F16" s="3">
        <v>17321700</v>
      </c>
      <c r="G16" s="3">
        <v>486974000</v>
      </c>
      <c r="H16" s="4">
        <f t="shared" si="0"/>
        <v>96.442992849720937</v>
      </c>
      <c r="I16" s="4">
        <v>22.559000000000001</v>
      </c>
      <c r="J16" s="4">
        <v>2.056</v>
      </c>
      <c r="K16" s="4">
        <v>68.129000000000005</v>
      </c>
      <c r="L16" s="4">
        <v>3.6989999999999998</v>
      </c>
      <c r="M16" s="4">
        <f t="shared" si="1"/>
        <v>3.5570071502790706</v>
      </c>
      <c r="N16" s="4">
        <v>207.79499999999999</v>
      </c>
      <c r="O16" s="5">
        <v>99.965999999999994</v>
      </c>
      <c r="P16" s="3">
        <v>250</v>
      </c>
      <c r="Q16" s="3">
        <v>222</v>
      </c>
      <c r="R16" s="3">
        <v>222</v>
      </c>
      <c r="S16" s="3">
        <v>8</v>
      </c>
      <c r="T16" s="4">
        <v>28.08</v>
      </c>
    </row>
    <row r="17" spans="1:20" x14ac:dyDescent="0.2">
      <c r="A17" s="3" t="s">
        <v>14</v>
      </c>
      <c r="B17" s="3">
        <v>89289800</v>
      </c>
      <c r="C17" s="3">
        <v>6643800</v>
      </c>
      <c r="D17" s="3">
        <v>298882400</v>
      </c>
      <c r="E17" s="3">
        <v>13731200</v>
      </c>
      <c r="F17" s="3">
        <v>24273200</v>
      </c>
      <c r="G17" s="3">
        <v>432820400</v>
      </c>
      <c r="H17" s="4">
        <f t="shared" si="0"/>
        <v>94.391853988397955</v>
      </c>
      <c r="I17" s="4">
        <v>20.63</v>
      </c>
      <c r="J17" s="4">
        <v>1.5349999999999999</v>
      </c>
      <c r="K17" s="4">
        <v>69.055000000000007</v>
      </c>
      <c r="L17" s="4">
        <v>3.1720000000000002</v>
      </c>
      <c r="M17" s="4">
        <f t="shared" si="1"/>
        <v>5.6081460116020407</v>
      </c>
      <c r="N17" s="4">
        <v>171.78399999999999</v>
      </c>
      <c r="O17" s="5">
        <v>99.966999999999999</v>
      </c>
      <c r="P17" s="3">
        <v>300</v>
      </c>
      <c r="Q17" s="3">
        <v>222</v>
      </c>
      <c r="R17" s="3">
        <v>222</v>
      </c>
      <c r="S17" s="3">
        <v>8</v>
      </c>
      <c r="T17" s="4">
        <v>28.06</v>
      </c>
    </row>
    <row r="18" spans="1:20" x14ac:dyDescent="0.2">
      <c r="A18" s="3" t="s">
        <v>15</v>
      </c>
      <c r="B18" s="3">
        <v>76005900</v>
      </c>
      <c r="C18" s="3">
        <v>8023800</v>
      </c>
      <c r="D18" s="3">
        <v>269344400</v>
      </c>
      <c r="E18" s="3">
        <v>16958600</v>
      </c>
      <c r="F18" s="3">
        <v>21888100</v>
      </c>
      <c r="G18" s="3">
        <v>392220800</v>
      </c>
      <c r="H18" s="4">
        <f t="shared" si="0"/>
        <v>94.419444353792557</v>
      </c>
      <c r="I18" s="4">
        <v>19.378</v>
      </c>
      <c r="J18" s="4">
        <v>2.0459999999999998</v>
      </c>
      <c r="K18" s="4">
        <v>68.671999999999997</v>
      </c>
      <c r="L18" s="4">
        <v>4.3239999999999998</v>
      </c>
      <c r="M18" s="4">
        <f t="shared" si="1"/>
        <v>5.5805556462074426</v>
      </c>
      <c r="N18" s="4">
        <v>146.751</v>
      </c>
      <c r="O18" s="5">
        <v>99.963999999999999</v>
      </c>
      <c r="P18" s="3">
        <v>540</v>
      </c>
      <c r="Q18" s="3">
        <v>278</v>
      </c>
      <c r="R18" s="3">
        <v>278</v>
      </c>
      <c r="S18" s="3">
        <v>8</v>
      </c>
      <c r="T18" s="4">
        <v>28.1</v>
      </c>
    </row>
    <row r="19" spans="1:20" x14ac:dyDescent="0.2">
      <c r="A19" s="3" t="s">
        <v>16</v>
      </c>
      <c r="B19" s="3">
        <v>34028900</v>
      </c>
      <c r="C19" s="3">
        <v>2879100</v>
      </c>
      <c r="D19" s="3">
        <v>104591600</v>
      </c>
      <c r="E19" s="3">
        <v>6111800</v>
      </c>
      <c r="F19" s="3">
        <v>9009200</v>
      </c>
      <c r="G19" s="3">
        <v>156620600</v>
      </c>
      <c r="H19" s="4">
        <f t="shared" si="0"/>
        <v>94.247755403822993</v>
      </c>
      <c r="I19" s="4">
        <v>21.727</v>
      </c>
      <c r="J19" s="4">
        <v>1.8380000000000001</v>
      </c>
      <c r="K19" s="4">
        <v>66.78</v>
      </c>
      <c r="L19" s="4">
        <v>3.9020000000000001</v>
      </c>
      <c r="M19" s="4">
        <f t="shared" si="1"/>
        <v>5.7522445961770039</v>
      </c>
      <c r="N19" s="4">
        <v>64.09</v>
      </c>
      <c r="O19" s="5">
        <v>99.866</v>
      </c>
      <c r="P19" s="3">
        <v>330</v>
      </c>
      <c r="Q19" s="3">
        <v>347</v>
      </c>
      <c r="R19" s="3">
        <v>347</v>
      </c>
      <c r="S19" s="3">
        <v>8</v>
      </c>
      <c r="T19" s="4">
        <v>28.1</v>
      </c>
    </row>
    <row r="20" spans="1:20" x14ac:dyDescent="0.2">
      <c r="A20" s="3" t="s">
        <v>17</v>
      </c>
      <c r="B20" s="3">
        <v>72410900</v>
      </c>
      <c r="C20" s="3">
        <v>8252800</v>
      </c>
      <c r="D20" s="3">
        <v>222324500</v>
      </c>
      <c r="E20" s="3">
        <v>12890100</v>
      </c>
      <c r="F20" s="3">
        <v>20549700</v>
      </c>
      <c r="G20" s="3">
        <v>336428000</v>
      </c>
      <c r="H20" s="4">
        <f t="shared" si="0"/>
        <v>93.891798542332978</v>
      </c>
      <c r="I20" s="4">
        <v>21.523</v>
      </c>
      <c r="J20" s="4">
        <v>2.4529999999999998</v>
      </c>
      <c r="K20" s="4">
        <v>66.084000000000003</v>
      </c>
      <c r="L20" s="4">
        <v>3.831</v>
      </c>
      <c r="M20" s="4">
        <f t="shared" si="1"/>
        <v>6.1082014576670192</v>
      </c>
      <c r="N20" s="4">
        <v>140.62100000000001</v>
      </c>
      <c r="O20" s="5">
        <v>99.885000000000005</v>
      </c>
      <c r="P20" s="3">
        <v>380</v>
      </c>
      <c r="Q20" s="3">
        <v>195</v>
      </c>
      <c r="R20" s="3">
        <v>195</v>
      </c>
      <c r="S20" s="3">
        <v>8</v>
      </c>
      <c r="T20" s="4">
        <v>28.1</v>
      </c>
    </row>
    <row r="21" spans="1:20" x14ac:dyDescent="0.2">
      <c r="A21" s="3" t="s">
        <v>18</v>
      </c>
      <c r="B21" s="3">
        <v>52308700</v>
      </c>
      <c r="C21" s="3">
        <v>12879900</v>
      </c>
      <c r="D21" s="3">
        <v>176425000</v>
      </c>
      <c r="E21" s="3">
        <v>16560900</v>
      </c>
      <c r="F21" s="3">
        <v>13374700</v>
      </c>
      <c r="G21" s="3">
        <v>271549200</v>
      </c>
      <c r="H21" s="4">
        <f t="shared" si="0"/>
        <v>95.074667868658793</v>
      </c>
      <c r="I21" s="4">
        <v>19.263000000000002</v>
      </c>
      <c r="J21" s="4">
        <v>4.7430000000000003</v>
      </c>
      <c r="K21" s="4">
        <v>64.97</v>
      </c>
      <c r="L21" s="4">
        <v>6.0990000000000002</v>
      </c>
      <c r="M21" s="4">
        <f t="shared" si="1"/>
        <v>4.9253321313412082</v>
      </c>
      <c r="N21" s="4">
        <v>98.757999999999996</v>
      </c>
      <c r="O21" s="5">
        <v>99.953000000000003</v>
      </c>
      <c r="P21" s="3">
        <v>390</v>
      </c>
      <c r="Q21" s="3">
        <v>121</v>
      </c>
      <c r="R21" s="3">
        <v>121</v>
      </c>
      <c r="S21" s="3">
        <v>10</v>
      </c>
      <c r="T21" s="4">
        <v>28.12</v>
      </c>
    </row>
    <row r="22" spans="1:20" x14ac:dyDescent="0.2">
      <c r="A22" s="3" t="s">
        <v>19</v>
      </c>
      <c r="B22" s="3">
        <v>42334900</v>
      </c>
      <c r="C22" s="3">
        <v>8665700</v>
      </c>
      <c r="D22" s="3">
        <v>151542400</v>
      </c>
      <c r="E22" s="3">
        <v>10872200</v>
      </c>
      <c r="F22" s="3">
        <v>22567600</v>
      </c>
      <c r="G22" s="3">
        <v>235982800</v>
      </c>
      <c r="H22" s="4">
        <f t="shared" si="0"/>
        <v>90.43676064526737</v>
      </c>
      <c r="I22" s="4">
        <v>17.940000000000001</v>
      </c>
      <c r="J22" s="4">
        <v>3.6720000000000002</v>
      </c>
      <c r="K22" s="4">
        <v>64.218000000000004</v>
      </c>
      <c r="L22" s="4">
        <v>4.6070000000000002</v>
      </c>
      <c r="M22" s="4">
        <f t="shared" si="1"/>
        <v>9.5632393547326338</v>
      </c>
      <c r="N22" s="4">
        <v>82.299000000000007</v>
      </c>
      <c r="O22" s="5">
        <v>99.822999999999993</v>
      </c>
      <c r="P22" s="3">
        <v>213</v>
      </c>
      <c r="Q22" s="3">
        <v>70</v>
      </c>
      <c r="R22" s="3">
        <v>70</v>
      </c>
      <c r="S22" s="3">
        <v>10</v>
      </c>
      <c r="T22" s="4">
        <v>28.22</v>
      </c>
    </row>
    <row r="23" spans="1:20" x14ac:dyDescent="0.2">
      <c r="A23" s="3" t="s">
        <v>20</v>
      </c>
      <c r="B23" s="3">
        <v>78382600</v>
      </c>
      <c r="C23" s="3">
        <v>7219600</v>
      </c>
      <c r="D23" s="3">
        <v>216784000</v>
      </c>
      <c r="E23" s="3">
        <v>12061200</v>
      </c>
      <c r="F23" s="3">
        <v>23494400</v>
      </c>
      <c r="G23" s="3">
        <v>337941800</v>
      </c>
      <c r="H23" s="4">
        <f t="shared" si="0"/>
        <v>93.047796987528613</v>
      </c>
      <c r="I23" s="4">
        <v>23.193999999999999</v>
      </c>
      <c r="J23" s="4">
        <v>2.1360000000000001</v>
      </c>
      <c r="K23" s="4">
        <v>64.147999999999996</v>
      </c>
      <c r="L23" s="4">
        <v>3.569</v>
      </c>
      <c r="M23" s="4">
        <f t="shared" si="1"/>
        <v>6.9522030124713776</v>
      </c>
      <c r="N23" s="4">
        <v>148.54499999999999</v>
      </c>
      <c r="O23" s="5">
        <v>99.951000000000008</v>
      </c>
      <c r="P23" s="3">
        <v>343</v>
      </c>
      <c r="Q23" s="3">
        <v>217</v>
      </c>
      <c r="R23" s="3">
        <v>217</v>
      </c>
      <c r="S23" s="3">
        <v>8</v>
      </c>
      <c r="T23" s="4">
        <v>28.14</v>
      </c>
    </row>
    <row r="24" spans="1:20" x14ac:dyDescent="0.2">
      <c r="A24" s="3" t="s">
        <v>21</v>
      </c>
      <c r="B24" s="3">
        <v>36008300</v>
      </c>
      <c r="C24" s="3">
        <v>4089600</v>
      </c>
      <c r="D24" s="3">
        <v>104881300</v>
      </c>
      <c r="E24" s="3">
        <v>5879600</v>
      </c>
      <c r="F24" s="3">
        <v>12664800</v>
      </c>
      <c r="G24" s="3">
        <v>163523600</v>
      </c>
      <c r="H24" s="4">
        <f t="shared" si="0"/>
        <v>92.255062877774222</v>
      </c>
      <c r="I24" s="4">
        <v>22.02</v>
      </c>
      <c r="J24" s="4">
        <v>2.5009999999999999</v>
      </c>
      <c r="K24" s="4">
        <v>64.138000000000005</v>
      </c>
      <c r="L24" s="4">
        <v>3.5960000000000001</v>
      </c>
      <c r="M24" s="4">
        <f t="shared" si="1"/>
        <v>7.7449371222257826</v>
      </c>
      <c r="N24" s="4">
        <v>69.14</v>
      </c>
      <c r="O24" s="5">
        <v>99.536000000000001</v>
      </c>
      <c r="P24" s="3">
        <v>130</v>
      </c>
      <c r="Q24" s="3">
        <v>88</v>
      </c>
      <c r="R24" s="3">
        <v>88</v>
      </c>
      <c r="S24" s="3">
        <v>10</v>
      </c>
      <c r="T24" s="4">
        <v>28.19</v>
      </c>
    </row>
    <row r="25" spans="1:20" x14ac:dyDescent="0.2">
      <c r="A25" s="3" t="s">
        <v>22</v>
      </c>
      <c r="B25" s="3">
        <v>40538100</v>
      </c>
      <c r="C25" s="3">
        <v>7236600</v>
      </c>
      <c r="D25" s="3">
        <v>123923300</v>
      </c>
      <c r="E25" s="3">
        <v>9148500</v>
      </c>
      <c r="F25" s="3">
        <v>13356900</v>
      </c>
      <c r="G25" s="3">
        <v>194203400</v>
      </c>
      <c r="H25" s="4">
        <f t="shared" si="0"/>
        <v>93.122211042649099</v>
      </c>
      <c r="I25" s="4">
        <v>20.873999999999999</v>
      </c>
      <c r="J25" s="4">
        <v>3.726</v>
      </c>
      <c r="K25" s="4">
        <v>63.811</v>
      </c>
      <c r="L25" s="4">
        <v>4.7110000000000003</v>
      </c>
      <c r="M25" s="4">
        <f t="shared" si="1"/>
        <v>6.8777889573509015</v>
      </c>
      <c r="N25" s="4">
        <v>77.641000000000005</v>
      </c>
      <c r="O25" s="5">
        <v>99.795000000000002</v>
      </c>
      <c r="P25" s="3">
        <v>105</v>
      </c>
      <c r="Q25" s="3">
        <v>63</v>
      </c>
      <c r="R25" s="3">
        <v>63</v>
      </c>
      <c r="S25" s="3">
        <v>10</v>
      </c>
      <c r="T25" s="4">
        <v>28.22</v>
      </c>
    </row>
    <row r="26" spans="1:20" x14ac:dyDescent="0.2">
      <c r="A26" s="3" t="s">
        <v>23</v>
      </c>
      <c r="B26" s="3">
        <v>59027900</v>
      </c>
      <c r="C26" s="3">
        <v>7017200</v>
      </c>
      <c r="D26" s="3">
        <v>173002700</v>
      </c>
      <c r="E26" s="3">
        <v>11494100</v>
      </c>
      <c r="F26" s="3">
        <v>14080300</v>
      </c>
      <c r="G26" s="3">
        <v>264622200</v>
      </c>
      <c r="H26" s="4">
        <f t="shared" si="0"/>
        <v>94.679093439628275</v>
      </c>
      <c r="I26" s="4">
        <v>22.306000000000001</v>
      </c>
      <c r="J26" s="4">
        <v>2.6520000000000001</v>
      </c>
      <c r="K26" s="4">
        <v>65.376999999999995</v>
      </c>
      <c r="L26" s="4">
        <v>4.3440000000000003</v>
      </c>
      <c r="M26" s="4">
        <f t="shared" si="1"/>
        <v>5.3209065603717303</v>
      </c>
      <c r="N26" s="4">
        <v>113.916</v>
      </c>
      <c r="O26" s="5">
        <v>99.951000000000008</v>
      </c>
      <c r="P26" s="3">
        <v>186</v>
      </c>
      <c r="Q26" s="3">
        <v>124</v>
      </c>
      <c r="R26" s="3">
        <v>124</v>
      </c>
      <c r="S26" s="3">
        <v>10</v>
      </c>
      <c r="T26" s="4">
        <v>28.23</v>
      </c>
    </row>
    <row r="27" spans="1:20" x14ac:dyDescent="0.2">
      <c r="A27" s="3" t="s">
        <v>24</v>
      </c>
      <c r="B27" s="3">
        <v>71985200</v>
      </c>
      <c r="C27" s="3">
        <v>6365100</v>
      </c>
      <c r="D27" s="3">
        <v>200420700</v>
      </c>
      <c r="E27" s="3">
        <v>11358400</v>
      </c>
      <c r="F27" s="3">
        <v>11267400</v>
      </c>
      <c r="G27" s="3">
        <v>301396800</v>
      </c>
      <c r="H27" s="4">
        <f t="shared" si="0"/>
        <v>96.261605962637958</v>
      </c>
      <c r="I27" s="4">
        <v>23.884</v>
      </c>
      <c r="J27" s="4">
        <v>2.1120000000000001</v>
      </c>
      <c r="K27" s="4">
        <v>66.497</v>
      </c>
      <c r="L27" s="4">
        <v>3.7690000000000001</v>
      </c>
      <c r="M27" s="4">
        <f t="shared" si="1"/>
        <v>3.7383940373620423</v>
      </c>
      <c r="N27" s="4">
        <v>137.23699999999999</v>
      </c>
      <c r="O27" s="5">
        <v>99.961999999999989</v>
      </c>
      <c r="P27" s="3">
        <v>250</v>
      </c>
      <c r="Q27" s="3">
        <v>184</v>
      </c>
      <c r="R27" s="3">
        <v>184</v>
      </c>
      <c r="S27" s="3">
        <v>8</v>
      </c>
      <c r="T27" s="4">
        <v>28.26</v>
      </c>
    </row>
    <row r="28" spans="1:20" x14ac:dyDescent="0.2">
      <c r="A28" s="3" t="s">
        <v>25</v>
      </c>
      <c r="B28" s="3">
        <v>93730400</v>
      </c>
      <c r="C28" s="3">
        <v>7927300</v>
      </c>
      <c r="D28" s="3">
        <v>246841200</v>
      </c>
      <c r="E28" s="3">
        <v>13614800</v>
      </c>
      <c r="F28" s="3">
        <v>11271500</v>
      </c>
      <c r="G28" s="3">
        <v>373385200</v>
      </c>
      <c r="H28" s="4">
        <f t="shared" si="0"/>
        <v>96.981267602465223</v>
      </c>
      <c r="I28" s="4">
        <v>25.103000000000002</v>
      </c>
      <c r="J28" s="4">
        <v>2.1230000000000002</v>
      </c>
      <c r="K28" s="4">
        <v>66.108999999999995</v>
      </c>
      <c r="L28" s="4">
        <v>3.6459999999999999</v>
      </c>
      <c r="M28" s="4">
        <f t="shared" si="1"/>
        <v>3.0187323975347713</v>
      </c>
      <c r="N28" s="4">
        <v>176.262</v>
      </c>
      <c r="O28" s="5">
        <v>99.966999999999999</v>
      </c>
      <c r="P28" s="3">
        <v>250</v>
      </c>
      <c r="Q28" s="3">
        <v>205</v>
      </c>
      <c r="R28" s="3">
        <v>205</v>
      </c>
      <c r="S28" s="3">
        <v>8</v>
      </c>
      <c r="T28" s="4">
        <v>28.28</v>
      </c>
    </row>
    <row r="29" spans="1:20" x14ac:dyDescent="0.2">
      <c r="A29" s="3" t="s">
        <v>26</v>
      </c>
      <c r="B29" s="3">
        <v>74270300</v>
      </c>
      <c r="C29" s="3">
        <v>10452800</v>
      </c>
      <c r="D29" s="3">
        <v>217251900</v>
      </c>
      <c r="E29" s="3">
        <v>18031500</v>
      </c>
      <c r="F29" s="3">
        <v>32516300</v>
      </c>
      <c r="G29" s="3">
        <v>352522800</v>
      </c>
      <c r="H29" s="4">
        <f t="shared" si="0"/>
        <v>90.776114339271103</v>
      </c>
      <c r="I29" s="4">
        <v>21.068000000000001</v>
      </c>
      <c r="J29" s="4">
        <v>2.9649999999999999</v>
      </c>
      <c r="K29" s="4">
        <v>61.628</v>
      </c>
      <c r="L29" s="4">
        <v>5.1150000000000002</v>
      </c>
      <c r="M29" s="4">
        <f t="shared" si="1"/>
        <v>9.2238856607288948</v>
      </c>
      <c r="N29" s="4">
        <v>145.73599999999999</v>
      </c>
      <c r="O29" s="5">
        <v>99.960999999999999</v>
      </c>
      <c r="P29" s="3">
        <v>210</v>
      </c>
      <c r="Q29" s="3">
        <v>137</v>
      </c>
      <c r="R29" s="3">
        <v>137</v>
      </c>
      <c r="S29" s="3">
        <v>10</v>
      </c>
      <c r="T29" s="4">
        <v>28.28</v>
      </c>
    </row>
    <row r="30" spans="1:20" x14ac:dyDescent="0.2">
      <c r="A30" s="3" t="s">
        <v>27</v>
      </c>
      <c r="B30" s="3">
        <v>63597300</v>
      </c>
      <c r="C30" s="3">
        <v>8907400</v>
      </c>
      <c r="D30" s="3">
        <v>203993100</v>
      </c>
      <c r="E30" s="3">
        <v>14419100</v>
      </c>
      <c r="F30" s="3">
        <v>21901100</v>
      </c>
      <c r="G30" s="3">
        <v>312818000</v>
      </c>
      <c r="H30" s="4">
        <f t="shared" si="0"/>
        <v>92.998772449155737</v>
      </c>
      <c r="I30" s="4">
        <v>20.329999999999998</v>
      </c>
      <c r="J30" s="4">
        <v>2.847</v>
      </c>
      <c r="K30" s="4">
        <v>65.210999999999999</v>
      </c>
      <c r="L30" s="4">
        <v>4.609</v>
      </c>
      <c r="M30" s="4">
        <f t="shared" si="1"/>
        <v>7.001227550844261</v>
      </c>
      <c r="N30" s="4">
        <v>120.13200000000001</v>
      </c>
      <c r="O30" s="5">
        <v>99.960000000000008</v>
      </c>
      <c r="P30" s="3">
        <v>150</v>
      </c>
      <c r="Q30" s="3">
        <v>103</v>
      </c>
      <c r="R30" s="3">
        <v>103</v>
      </c>
      <c r="S30" s="3">
        <v>10</v>
      </c>
      <c r="T30" s="4">
        <v>28.31</v>
      </c>
    </row>
    <row r="31" spans="1:20" x14ac:dyDescent="0.2">
      <c r="A31" s="3" t="s">
        <v>28</v>
      </c>
      <c r="B31" s="3">
        <v>76580800</v>
      </c>
      <c r="C31" s="3">
        <v>10140700</v>
      </c>
      <c r="D31" s="3">
        <v>210519300</v>
      </c>
      <c r="E31" s="3">
        <v>17734500</v>
      </c>
      <c r="F31" s="3">
        <v>19041100</v>
      </c>
      <c r="G31" s="3">
        <v>334016400</v>
      </c>
      <c r="H31" s="4">
        <f t="shared" si="0"/>
        <v>94.299351768356289</v>
      </c>
      <c r="I31" s="4">
        <v>22.927</v>
      </c>
      <c r="J31" s="4">
        <v>3.036</v>
      </c>
      <c r="K31" s="4">
        <v>63.027000000000001</v>
      </c>
      <c r="L31" s="4">
        <v>5.3090000000000002</v>
      </c>
      <c r="M31" s="4">
        <f t="shared" si="1"/>
        <v>5.7006482316437159</v>
      </c>
      <c r="N31" s="4">
        <v>142.76599999999999</v>
      </c>
      <c r="O31" s="5">
        <v>99.960999999999999</v>
      </c>
      <c r="P31" s="3">
        <v>210</v>
      </c>
      <c r="Q31" s="3">
        <v>144</v>
      </c>
      <c r="R31" s="3">
        <v>144</v>
      </c>
      <c r="S31" s="3">
        <v>10</v>
      </c>
      <c r="T31" s="4">
        <v>28.31</v>
      </c>
    </row>
    <row r="32" spans="1:20" x14ac:dyDescent="0.2">
      <c r="A32" s="3" t="s">
        <v>29</v>
      </c>
      <c r="B32" s="3">
        <v>82431600</v>
      </c>
      <c r="C32" s="3">
        <v>8876600</v>
      </c>
      <c r="D32" s="3">
        <v>250653300</v>
      </c>
      <c r="E32" s="3">
        <v>18178300</v>
      </c>
      <c r="F32" s="3">
        <v>19656400</v>
      </c>
      <c r="G32" s="3">
        <v>379796200</v>
      </c>
      <c r="H32" s="4">
        <f t="shared" si="0"/>
        <v>94.824487448794898</v>
      </c>
      <c r="I32" s="4">
        <v>21.704000000000001</v>
      </c>
      <c r="J32" s="4">
        <v>2.3370000000000002</v>
      </c>
      <c r="K32" s="4">
        <v>65.997</v>
      </c>
      <c r="L32" s="4">
        <v>4.7859999999999996</v>
      </c>
      <c r="M32" s="4">
        <f t="shared" si="1"/>
        <v>5.1755125512050935</v>
      </c>
      <c r="N32" s="4">
        <v>159.65299999999999</v>
      </c>
      <c r="O32" s="5">
        <v>99.966999999999999</v>
      </c>
      <c r="P32" s="3">
        <v>250</v>
      </c>
      <c r="Q32" s="3">
        <v>179</v>
      </c>
      <c r="R32" s="3">
        <v>179</v>
      </c>
      <c r="S32" s="3">
        <v>8</v>
      </c>
      <c r="T32" s="4">
        <v>28.33</v>
      </c>
    </row>
    <row r="33" spans="1:20" x14ac:dyDescent="0.2">
      <c r="A33" s="3" t="s">
        <v>30</v>
      </c>
      <c r="B33" s="3">
        <v>44763000</v>
      </c>
      <c r="C33" s="3">
        <v>6511100</v>
      </c>
      <c r="D33" s="3">
        <v>133618000</v>
      </c>
      <c r="E33" s="3">
        <v>8582200</v>
      </c>
      <c r="F33" s="3">
        <v>11779900</v>
      </c>
      <c r="G33" s="3">
        <v>205254200</v>
      </c>
      <c r="H33" s="4">
        <f t="shared" si="0"/>
        <v>94.260823895442826</v>
      </c>
      <c r="I33" s="4">
        <v>21.809000000000001</v>
      </c>
      <c r="J33" s="4">
        <v>3.1720000000000002</v>
      </c>
      <c r="K33" s="4">
        <v>65.099000000000004</v>
      </c>
      <c r="L33" s="4">
        <v>4.181</v>
      </c>
      <c r="M33" s="4">
        <f t="shared" si="1"/>
        <v>5.7391761045571785</v>
      </c>
      <c r="N33" s="4">
        <v>86.036000000000001</v>
      </c>
      <c r="O33" s="5">
        <v>99.9</v>
      </c>
      <c r="P33" s="3">
        <v>105</v>
      </c>
      <c r="Q33" s="3">
        <v>61</v>
      </c>
      <c r="R33" s="3">
        <v>61</v>
      </c>
      <c r="S33" s="3">
        <v>10</v>
      </c>
      <c r="T33" s="4">
        <v>28.35</v>
      </c>
    </row>
    <row r="34" spans="1:20" x14ac:dyDescent="0.2">
      <c r="A34" s="3" t="s">
        <v>31</v>
      </c>
      <c r="B34" s="3">
        <v>91400500</v>
      </c>
      <c r="C34" s="3">
        <v>9946300</v>
      </c>
      <c r="D34" s="3">
        <v>257301100</v>
      </c>
      <c r="E34" s="3">
        <v>16115000</v>
      </c>
      <c r="F34" s="3">
        <v>16383700</v>
      </c>
      <c r="G34" s="3">
        <v>391146600</v>
      </c>
      <c r="H34" s="4">
        <f t="shared" si="0"/>
        <v>95.811365866404046</v>
      </c>
      <c r="I34" s="4">
        <v>23.367000000000001</v>
      </c>
      <c r="J34" s="4">
        <v>2.5430000000000001</v>
      </c>
      <c r="K34" s="4">
        <v>65.781000000000006</v>
      </c>
      <c r="L34" s="4">
        <v>4.12</v>
      </c>
      <c r="M34" s="4">
        <f t="shared" si="1"/>
        <v>4.1886341335959454</v>
      </c>
      <c r="N34" s="4">
        <v>167.38399999999999</v>
      </c>
      <c r="O34" s="5">
        <v>99.935000000000002</v>
      </c>
      <c r="P34" s="3">
        <v>540</v>
      </c>
      <c r="Q34" s="3">
        <v>376</v>
      </c>
      <c r="R34" s="3">
        <v>250</v>
      </c>
      <c r="S34" s="3">
        <v>8</v>
      </c>
      <c r="T34" s="4">
        <v>28.35</v>
      </c>
    </row>
    <row r="35" spans="1:20" x14ac:dyDescent="0.2">
      <c r="A35" s="3" t="s">
        <v>32</v>
      </c>
      <c r="B35" s="3">
        <v>71337000</v>
      </c>
      <c r="C35" s="3">
        <v>8256200</v>
      </c>
      <c r="D35" s="3">
        <v>231917600</v>
      </c>
      <c r="E35" s="3">
        <v>18494500</v>
      </c>
      <c r="F35" s="3">
        <v>14748300</v>
      </c>
      <c r="G35" s="3">
        <v>344753600</v>
      </c>
      <c r="H35" s="4">
        <f t="shared" si="0"/>
        <v>95.722075128439556</v>
      </c>
      <c r="I35" s="4">
        <v>20.692</v>
      </c>
      <c r="J35" s="4">
        <v>2.395</v>
      </c>
      <c r="K35" s="4">
        <v>67.271000000000001</v>
      </c>
      <c r="L35" s="4">
        <v>5.3650000000000002</v>
      </c>
      <c r="M35" s="4">
        <f t="shared" si="1"/>
        <v>4.2779248715604421</v>
      </c>
      <c r="N35" s="4">
        <v>136.42699999999999</v>
      </c>
      <c r="O35" s="5">
        <v>99.960000000000008</v>
      </c>
      <c r="P35" s="3">
        <v>250</v>
      </c>
      <c r="Q35" s="3">
        <v>174</v>
      </c>
      <c r="R35" s="3">
        <v>174</v>
      </c>
      <c r="S35" s="3">
        <v>8</v>
      </c>
      <c r="T35" s="4">
        <v>27.43</v>
      </c>
    </row>
    <row r="36" spans="1:20" x14ac:dyDescent="0.2">
      <c r="A36" s="3" t="s">
        <v>33</v>
      </c>
      <c r="B36" s="3">
        <v>59486800</v>
      </c>
      <c r="C36" s="3">
        <v>5372500</v>
      </c>
      <c r="D36" s="3">
        <v>193177900</v>
      </c>
      <c r="E36" s="3">
        <v>10590700</v>
      </c>
      <c r="F36" s="3">
        <v>9016100</v>
      </c>
      <c r="G36" s="3">
        <v>277644000</v>
      </c>
      <c r="H36" s="4">
        <f t="shared" si="0"/>
        <v>96.752640071458416</v>
      </c>
      <c r="I36" s="4">
        <v>21.425999999999998</v>
      </c>
      <c r="J36" s="4">
        <v>1.9350000000000001</v>
      </c>
      <c r="K36" s="4">
        <v>69.578000000000003</v>
      </c>
      <c r="L36" s="4">
        <v>3.8140000000000001</v>
      </c>
      <c r="M36" s="4">
        <f t="shared" si="1"/>
        <v>3.2473599285415857</v>
      </c>
      <c r="N36" s="4">
        <v>112.834</v>
      </c>
      <c r="O36" s="5">
        <v>99.959000000000003</v>
      </c>
      <c r="P36" s="3">
        <v>330</v>
      </c>
      <c r="Q36" s="3">
        <v>191</v>
      </c>
      <c r="R36" s="3">
        <v>191</v>
      </c>
      <c r="S36" s="3">
        <v>8</v>
      </c>
      <c r="T36" s="4">
        <v>27.43</v>
      </c>
    </row>
    <row r="37" spans="1:20" x14ac:dyDescent="0.2">
      <c r="A37" s="3" t="s">
        <v>34</v>
      </c>
      <c r="B37" s="3">
        <v>85849000</v>
      </c>
      <c r="C37" s="3">
        <v>9947200</v>
      </c>
      <c r="D37" s="3">
        <v>232195500</v>
      </c>
      <c r="E37" s="3">
        <v>16620900</v>
      </c>
      <c r="F37" s="3">
        <v>23808800</v>
      </c>
      <c r="G37" s="3">
        <v>368421400</v>
      </c>
      <c r="H37" s="4">
        <f t="shared" si="0"/>
        <v>93.537617521674903</v>
      </c>
      <c r="I37" s="4">
        <v>23.302</v>
      </c>
      <c r="J37" s="4">
        <v>2.7</v>
      </c>
      <c r="K37" s="4">
        <v>63.024000000000001</v>
      </c>
      <c r="L37" s="4">
        <v>4.5110000000000001</v>
      </c>
      <c r="M37" s="4">
        <f t="shared" si="1"/>
        <v>6.4623824783250923</v>
      </c>
      <c r="N37" s="4">
        <v>162.43299999999999</v>
      </c>
      <c r="O37" s="5">
        <v>99.972000000000008</v>
      </c>
      <c r="P37" s="3">
        <v>250</v>
      </c>
      <c r="Q37" s="3">
        <v>177</v>
      </c>
      <c r="R37" s="3">
        <v>177</v>
      </c>
      <c r="S37" s="3">
        <v>8</v>
      </c>
      <c r="T37" s="4">
        <v>27.43</v>
      </c>
    </row>
    <row r="38" spans="1:20" x14ac:dyDescent="0.2">
      <c r="A38" s="3" t="s">
        <v>35</v>
      </c>
      <c r="B38" s="3">
        <v>68721700</v>
      </c>
      <c r="C38" s="3">
        <v>6707300</v>
      </c>
      <c r="D38" s="3">
        <v>183133900</v>
      </c>
      <c r="E38" s="3">
        <v>9413700</v>
      </c>
      <c r="F38" s="3">
        <v>18812400</v>
      </c>
      <c r="G38" s="3">
        <v>286789000</v>
      </c>
      <c r="H38" s="4">
        <f t="shared" si="0"/>
        <v>93.440334182970759</v>
      </c>
      <c r="I38" s="4">
        <v>23.962</v>
      </c>
      <c r="J38" s="4">
        <v>2.339</v>
      </c>
      <c r="K38" s="4">
        <v>63.856999999999999</v>
      </c>
      <c r="L38" s="4">
        <v>3.282</v>
      </c>
      <c r="M38" s="4">
        <f t="shared" si="1"/>
        <v>6.559665817029245</v>
      </c>
      <c r="N38" s="4">
        <v>131.28800000000001</v>
      </c>
      <c r="O38" s="5">
        <v>99.929000000000002</v>
      </c>
      <c r="P38" s="3">
        <v>291</v>
      </c>
      <c r="Q38" s="3">
        <v>213</v>
      </c>
      <c r="R38" s="3">
        <v>213</v>
      </c>
      <c r="S38" s="3">
        <v>8</v>
      </c>
      <c r="T38" s="4">
        <v>27.46</v>
      </c>
    </row>
    <row r="39" spans="1:20" x14ac:dyDescent="0.2">
      <c r="A39" s="3" t="s">
        <v>36</v>
      </c>
      <c r="B39" s="3">
        <v>40770100</v>
      </c>
      <c r="C39" s="3">
        <v>6308900</v>
      </c>
      <c r="D39" s="3">
        <v>116167800</v>
      </c>
      <c r="E39" s="3">
        <v>7961300</v>
      </c>
      <c r="F39" s="3">
        <v>15276100</v>
      </c>
      <c r="G39" s="3">
        <v>186484200</v>
      </c>
      <c r="H39" s="4">
        <f t="shared" si="0"/>
        <v>91.808367679406615</v>
      </c>
      <c r="I39" s="4">
        <v>21.861999999999998</v>
      </c>
      <c r="J39" s="4">
        <v>3.383</v>
      </c>
      <c r="K39" s="4">
        <v>62.293999999999997</v>
      </c>
      <c r="L39" s="4">
        <v>4.2690000000000001</v>
      </c>
      <c r="M39" s="4">
        <f t="shared" si="1"/>
        <v>8.1916323205933796</v>
      </c>
      <c r="N39" s="4">
        <v>78.561000000000007</v>
      </c>
      <c r="O39" s="5">
        <v>99.832999999999998</v>
      </c>
      <c r="P39" s="3">
        <v>140</v>
      </c>
      <c r="Q39" s="3">
        <v>141</v>
      </c>
      <c r="R39" s="3">
        <v>141</v>
      </c>
      <c r="S39" s="3">
        <v>10</v>
      </c>
      <c r="T39" s="4">
        <v>27.62</v>
      </c>
    </row>
    <row r="40" spans="1:20" x14ac:dyDescent="0.2">
      <c r="A40" s="3" t="s">
        <v>37</v>
      </c>
      <c r="B40" s="3">
        <v>46664300</v>
      </c>
      <c r="C40" s="3">
        <v>8128100</v>
      </c>
      <c r="D40" s="3">
        <v>140217700</v>
      </c>
      <c r="E40" s="3">
        <v>12512600</v>
      </c>
      <c r="F40" s="3">
        <v>20129700</v>
      </c>
      <c r="G40" s="3">
        <v>227652400</v>
      </c>
      <c r="H40" s="4">
        <f t="shared" si="0"/>
        <v>91.157703586696201</v>
      </c>
      <c r="I40" s="4">
        <v>20.498000000000001</v>
      </c>
      <c r="J40" s="4">
        <v>3.57</v>
      </c>
      <c r="K40" s="4">
        <v>61.593000000000004</v>
      </c>
      <c r="L40" s="4">
        <v>5.4960000000000004</v>
      </c>
      <c r="M40" s="4">
        <f t="shared" si="1"/>
        <v>8.8422964133037905</v>
      </c>
      <c r="N40" s="4">
        <v>90.396000000000001</v>
      </c>
      <c r="O40" s="5">
        <v>99.544999999999987</v>
      </c>
      <c r="P40" s="3">
        <v>250</v>
      </c>
      <c r="Q40" s="3">
        <v>155</v>
      </c>
      <c r="R40" s="3">
        <v>155</v>
      </c>
      <c r="S40" s="3">
        <v>8</v>
      </c>
      <c r="T40" s="4">
        <v>27.52</v>
      </c>
    </row>
    <row r="41" spans="1:20" x14ac:dyDescent="0.2">
      <c r="A41" s="3" t="s">
        <v>38</v>
      </c>
      <c r="B41" s="3">
        <v>54318600</v>
      </c>
      <c r="C41" s="3">
        <v>7920500</v>
      </c>
      <c r="D41" s="3">
        <v>165121200</v>
      </c>
      <c r="E41" s="3">
        <v>10411800</v>
      </c>
      <c r="F41" s="3">
        <v>16079700</v>
      </c>
      <c r="G41" s="3">
        <v>253851800</v>
      </c>
      <c r="H41" s="4">
        <f t="shared" si="0"/>
        <v>93.665713617157735</v>
      </c>
      <c r="I41" s="4">
        <v>21.398</v>
      </c>
      <c r="J41" s="4">
        <v>3.12</v>
      </c>
      <c r="K41" s="4">
        <v>65.046000000000006</v>
      </c>
      <c r="L41" s="4">
        <v>4.1020000000000003</v>
      </c>
      <c r="M41" s="4">
        <f t="shared" si="1"/>
        <v>6.3342863828422722</v>
      </c>
      <c r="N41" s="4">
        <v>105.208</v>
      </c>
      <c r="O41" s="5">
        <v>99.951999999999998</v>
      </c>
      <c r="P41" s="3">
        <v>128</v>
      </c>
      <c r="Q41" s="3">
        <v>75</v>
      </c>
      <c r="R41" s="3">
        <v>75</v>
      </c>
      <c r="S41" s="3">
        <v>10</v>
      </c>
      <c r="T41" s="4">
        <v>27.56</v>
      </c>
    </row>
    <row r="42" spans="1:20" x14ac:dyDescent="0.2">
      <c r="A42" s="3" t="s">
        <v>39</v>
      </c>
      <c r="B42" s="3">
        <v>51991400</v>
      </c>
      <c r="C42" s="3">
        <v>11849200</v>
      </c>
      <c r="D42" s="3">
        <v>257300500</v>
      </c>
      <c r="E42" s="3">
        <v>18154700</v>
      </c>
      <c r="F42" s="3">
        <v>75511600</v>
      </c>
      <c r="G42" s="3">
        <v>414807400</v>
      </c>
      <c r="H42" s="4">
        <f t="shared" si="0"/>
        <v>81.795985317523261</v>
      </c>
      <c r="I42" s="4">
        <v>12.534000000000001</v>
      </c>
      <c r="J42" s="4">
        <v>2.8570000000000002</v>
      </c>
      <c r="K42" s="4">
        <v>62.029000000000003</v>
      </c>
      <c r="L42" s="4">
        <v>4.3769999999999998</v>
      </c>
      <c r="M42" s="4">
        <f t="shared" si="1"/>
        <v>18.204014682476735</v>
      </c>
      <c r="N42" s="4">
        <v>103.21299999999999</v>
      </c>
      <c r="O42" s="5">
        <v>99.289000000000001</v>
      </c>
      <c r="P42" s="3">
        <v>120</v>
      </c>
      <c r="Q42" s="3">
        <v>73</v>
      </c>
      <c r="R42" s="3">
        <v>73</v>
      </c>
      <c r="S42" s="3">
        <v>10</v>
      </c>
      <c r="T42" s="4">
        <v>27.59</v>
      </c>
    </row>
    <row r="43" spans="1:20" x14ac:dyDescent="0.2">
      <c r="A43" s="3" t="s">
        <v>40</v>
      </c>
      <c r="B43" s="3">
        <v>103407800</v>
      </c>
      <c r="C43" s="3">
        <v>8367600</v>
      </c>
      <c r="D43" s="3">
        <v>303937800</v>
      </c>
      <c r="E43" s="3">
        <v>16928000</v>
      </c>
      <c r="F43" s="3">
        <v>18422400</v>
      </c>
      <c r="G43" s="3">
        <v>451063600</v>
      </c>
      <c r="H43" s="4">
        <f t="shared" si="0"/>
        <v>95.915786598608264</v>
      </c>
      <c r="I43" s="4">
        <v>22.925000000000001</v>
      </c>
      <c r="J43" s="4">
        <v>1.855</v>
      </c>
      <c r="K43" s="4">
        <v>67.382000000000005</v>
      </c>
      <c r="L43" s="4">
        <v>3.7530000000000001</v>
      </c>
      <c r="M43" s="4">
        <f t="shared" si="1"/>
        <v>4.0842134013917324</v>
      </c>
      <c r="N43" s="4">
        <v>191.572</v>
      </c>
      <c r="O43" s="5">
        <v>99.948999999999998</v>
      </c>
      <c r="P43" s="3">
        <v>870</v>
      </c>
      <c r="Q43" s="3">
        <v>568</v>
      </c>
      <c r="R43" s="3">
        <v>250</v>
      </c>
      <c r="S43" s="3">
        <v>8</v>
      </c>
      <c r="T43" s="4">
        <v>27.55</v>
      </c>
    </row>
    <row r="44" spans="1:20" x14ac:dyDescent="0.2">
      <c r="A44" s="3" t="s">
        <v>41</v>
      </c>
      <c r="B44" s="3">
        <v>86366400</v>
      </c>
      <c r="C44" s="3">
        <v>12690000</v>
      </c>
      <c r="D44" s="3">
        <v>264075300</v>
      </c>
      <c r="E44" s="3">
        <v>23400500</v>
      </c>
      <c r="F44" s="3">
        <v>14891600</v>
      </c>
      <c r="G44" s="3">
        <v>401423800</v>
      </c>
      <c r="H44" s="4">
        <f t="shared" si="0"/>
        <v>96.290304660560736</v>
      </c>
      <c r="I44" s="4">
        <v>21.515000000000001</v>
      </c>
      <c r="J44" s="4">
        <v>3.161</v>
      </c>
      <c r="K44" s="4">
        <v>65.784999999999997</v>
      </c>
      <c r="L44" s="4">
        <v>5.8289999999999997</v>
      </c>
      <c r="M44" s="4">
        <f t="shared" si="1"/>
        <v>3.709695339439266</v>
      </c>
      <c r="N44" s="4">
        <v>162.51900000000001</v>
      </c>
      <c r="O44" s="5">
        <v>99.965000000000003</v>
      </c>
      <c r="P44" s="3">
        <v>258</v>
      </c>
      <c r="Q44" s="3">
        <v>152</v>
      </c>
      <c r="R44" s="3">
        <v>152</v>
      </c>
      <c r="S44" s="3">
        <v>8</v>
      </c>
      <c r="T44" s="4">
        <v>27.56</v>
      </c>
    </row>
    <row r="45" spans="1:20" x14ac:dyDescent="0.2">
      <c r="A45" s="3" t="s">
        <v>42</v>
      </c>
      <c r="B45" s="3">
        <v>67947200</v>
      </c>
      <c r="C45" s="3">
        <v>8535500</v>
      </c>
      <c r="D45" s="3">
        <v>199767200</v>
      </c>
      <c r="E45" s="3">
        <v>14455400</v>
      </c>
      <c r="F45" s="3">
        <v>16610500</v>
      </c>
      <c r="G45" s="3">
        <v>307315800</v>
      </c>
      <c r="H45" s="4">
        <f t="shared" si="0"/>
        <v>94.594973639493958</v>
      </c>
      <c r="I45" s="4">
        <v>22.11</v>
      </c>
      <c r="J45" s="4">
        <v>2.7770000000000001</v>
      </c>
      <c r="K45" s="4">
        <v>65.004000000000005</v>
      </c>
      <c r="L45" s="4">
        <v>4.7039999999999997</v>
      </c>
      <c r="M45" s="4">
        <f t="shared" si="1"/>
        <v>5.4050263605060334</v>
      </c>
      <c r="N45" s="4">
        <v>129.85</v>
      </c>
      <c r="O45" s="5">
        <v>99.929000000000002</v>
      </c>
      <c r="P45" s="3">
        <v>330</v>
      </c>
      <c r="Q45" s="3">
        <v>179</v>
      </c>
      <c r="R45" s="3">
        <v>179</v>
      </c>
      <c r="S45" s="3">
        <v>8</v>
      </c>
      <c r="T45" s="4">
        <v>27.56</v>
      </c>
    </row>
    <row r="46" spans="1:20" x14ac:dyDescent="0.2">
      <c r="A46" s="3" t="s">
        <v>43</v>
      </c>
      <c r="B46" s="3">
        <v>63656700</v>
      </c>
      <c r="C46" s="3">
        <v>7716300</v>
      </c>
      <c r="D46" s="3">
        <v>173675200</v>
      </c>
      <c r="E46" s="3">
        <v>9761800</v>
      </c>
      <c r="F46" s="3">
        <v>17773600</v>
      </c>
      <c r="G46" s="3">
        <v>272583600</v>
      </c>
      <c r="H46" s="4">
        <f t="shared" si="0"/>
        <v>93.479578375221394</v>
      </c>
      <c r="I46" s="4">
        <v>23.353000000000002</v>
      </c>
      <c r="J46" s="4">
        <v>2.831</v>
      </c>
      <c r="K46" s="4">
        <v>63.713999999999999</v>
      </c>
      <c r="L46" s="4">
        <v>3.581</v>
      </c>
      <c r="M46" s="4">
        <f t="shared" si="1"/>
        <v>6.5204216247785993</v>
      </c>
      <c r="N46" s="4">
        <v>116.389</v>
      </c>
      <c r="O46" s="5">
        <v>99.896000000000001</v>
      </c>
      <c r="P46" s="3">
        <v>320</v>
      </c>
      <c r="Q46" s="3">
        <v>215</v>
      </c>
      <c r="R46" s="3">
        <v>215</v>
      </c>
      <c r="S46" s="3">
        <v>8</v>
      </c>
      <c r="T46" s="4">
        <v>27.64</v>
      </c>
    </row>
    <row r="47" spans="1:20" x14ac:dyDescent="0.2">
      <c r="A47" s="3" t="s">
        <v>44</v>
      </c>
      <c r="B47" s="3">
        <v>49575000</v>
      </c>
      <c r="C47" s="3">
        <v>14758600</v>
      </c>
      <c r="D47" s="3">
        <v>188214800</v>
      </c>
      <c r="E47" s="3">
        <v>20535700</v>
      </c>
      <c r="F47" s="3">
        <v>33984300</v>
      </c>
      <c r="G47" s="3">
        <v>307068400</v>
      </c>
      <c r="H47" s="4">
        <f t="shared" si="0"/>
        <v>88.932661257231288</v>
      </c>
      <c r="I47" s="4">
        <v>16.145</v>
      </c>
      <c r="J47" s="4">
        <v>4.806</v>
      </c>
      <c r="K47" s="4">
        <v>61.293999999999997</v>
      </c>
      <c r="L47" s="4">
        <v>6.6879999999999997</v>
      </c>
      <c r="M47" s="4">
        <f t="shared" si="1"/>
        <v>11.067338742768712</v>
      </c>
      <c r="N47" s="4">
        <v>95.319000000000003</v>
      </c>
      <c r="O47" s="5">
        <v>99.885000000000005</v>
      </c>
      <c r="P47" s="3">
        <v>375</v>
      </c>
      <c r="Q47" s="3">
        <v>141</v>
      </c>
      <c r="R47" s="3">
        <v>141</v>
      </c>
      <c r="S47" s="3">
        <v>10</v>
      </c>
      <c r="T47" s="4">
        <v>27.72</v>
      </c>
    </row>
    <row r="48" spans="1:20" x14ac:dyDescent="0.2">
      <c r="A48" s="3" t="s">
        <v>45</v>
      </c>
      <c r="B48" s="3">
        <v>64319700</v>
      </c>
      <c r="C48" s="3">
        <v>13944200</v>
      </c>
      <c r="D48" s="3">
        <v>215797700</v>
      </c>
      <c r="E48" s="3">
        <v>17286900</v>
      </c>
      <c r="F48" s="3">
        <v>28242300</v>
      </c>
      <c r="G48" s="3">
        <v>339590800</v>
      </c>
      <c r="H48" s="4">
        <f t="shared" si="0"/>
        <v>91.683431942208088</v>
      </c>
      <c r="I48" s="4">
        <v>18.940000000000001</v>
      </c>
      <c r="J48" s="4">
        <v>4.1059999999999999</v>
      </c>
      <c r="K48" s="4">
        <v>63.545999999999999</v>
      </c>
      <c r="L48" s="4">
        <v>5.0910000000000002</v>
      </c>
      <c r="M48" s="4">
        <f t="shared" si="1"/>
        <v>8.3165680577919066</v>
      </c>
      <c r="N48" s="4">
        <v>125.58499999999999</v>
      </c>
      <c r="O48" s="5">
        <v>99.960999999999999</v>
      </c>
      <c r="P48" s="3">
        <v>140</v>
      </c>
      <c r="Q48" s="3">
        <v>116</v>
      </c>
      <c r="R48" s="3">
        <v>116</v>
      </c>
      <c r="S48" s="3">
        <v>10</v>
      </c>
      <c r="T48" s="4">
        <v>27.69</v>
      </c>
    </row>
    <row r="49" spans="1:20" x14ac:dyDescent="0.2">
      <c r="A49" s="3" t="s">
        <v>46</v>
      </c>
      <c r="B49" s="3">
        <v>85305400</v>
      </c>
      <c r="C49" s="3">
        <v>8973800</v>
      </c>
      <c r="D49" s="3">
        <v>260888900</v>
      </c>
      <c r="E49" s="3">
        <v>14665200</v>
      </c>
      <c r="F49" s="3">
        <v>24480900</v>
      </c>
      <c r="G49" s="3">
        <v>394314200</v>
      </c>
      <c r="H49" s="4">
        <f t="shared" si="0"/>
        <v>93.791524626807757</v>
      </c>
      <c r="I49" s="4">
        <v>21.634</v>
      </c>
      <c r="J49" s="4">
        <v>2.2759999999999998</v>
      </c>
      <c r="K49" s="4">
        <v>66.162999999999997</v>
      </c>
      <c r="L49" s="4">
        <v>3.7189999999999999</v>
      </c>
      <c r="M49" s="4">
        <f t="shared" si="1"/>
        <v>6.2084753731922415</v>
      </c>
      <c r="N49" s="4">
        <v>162.41</v>
      </c>
      <c r="O49" s="5">
        <v>99.965999999999994</v>
      </c>
      <c r="P49" s="3">
        <v>390</v>
      </c>
      <c r="Q49" s="3">
        <v>216</v>
      </c>
      <c r="R49" s="3">
        <v>217</v>
      </c>
      <c r="S49" s="3">
        <v>8</v>
      </c>
      <c r="T49" s="4">
        <v>27.95</v>
      </c>
    </row>
    <row r="50" spans="1:20" x14ac:dyDescent="0.2">
      <c r="A50" s="3" t="s">
        <v>47</v>
      </c>
      <c r="B50" s="3">
        <v>97038900</v>
      </c>
      <c r="C50" s="3">
        <v>14452700</v>
      </c>
      <c r="D50" s="3">
        <v>246117300</v>
      </c>
      <c r="E50" s="3">
        <v>16837900</v>
      </c>
      <c r="F50" s="3">
        <v>24698400</v>
      </c>
      <c r="G50" s="3">
        <v>399145200</v>
      </c>
      <c r="H50" s="4">
        <f t="shared" si="0"/>
        <v>93.812176621440017</v>
      </c>
      <c r="I50" s="4">
        <v>24.312000000000001</v>
      </c>
      <c r="J50" s="4">
        <v>3.621</v>
      </c>
      <c r="K50" s="4">
        <v>61.661000000000001</v>
      </c>
      <c r="L50" s="4">
        <v>4.218</v>
      </c>
      <c r="M50" s="4">
        <f t="shared" si="1"/>
        <v>6.1878233785599823</v>
      </c>
      <c r="N50" s="4">
        <v>187.989</v>
      </c>
      <c r="O50" s="5">
        <v>99.959000000000003</v>
      </c>
      <c r="P50" s="3">
        <v>320</v>
      </c>
      <c r="Q50" s="3">
        <v>236</v>
      </c>
      <c r="R50" s="3">
        <v>236</v>
      </c>
      <c r="S50" s="3">
        <v>8</v>
      </c>
      <c r="T50" s="4">
        <v>27.93</v>
      </c>
    </row>
    <row r="51" spans="1:20" x14ac:dyDescent="0.2">
      <c r="A51" s="3" t="s">
        <v>48</v>
      </c>
      <c r="B51" s="3">
        <v>78407300</v>
      </c>
      <c r="C51" s="3">
        <v>14593500</v>
      </c>
      <c r="D51" s="3">
        <v>222737300</v>
      </c>
      <c r="E51" s="3">
        <v>19155500</v>
      </c>
      <c r="F51" s="3">
        <v>21210000</v>
      </c>
      <c r="G51" s="3">
        <v>356103600</v>
      </c>
      <c r="H51" s="4">
        <f t="shared" si="0"/>
        <v>94.04386813275687</v>
      </c>
      <c r="I51" s="4">
        <v>22.018000000000001</v>
      </c>
      <c r="J51" s="4">
        <v>4.0979999999999999</v>
      </c>
      <c r="K51" s="4">
        <v>62.548000000000002</v>
      </c>
      <c r="L51" s="4">
        <v>5.3789999999999996</v>
      </c>
      <c r="M51" s="4">
        <f t="shared" si="1"/>
        <v>5.956131867243128</v>
      </c>
      <c r="N51" s="4">
        <v>147.66</v>
      </c>
      <c r="O51" s="5">
        <v>99.966999999999999</v>
      </c>
      <c r="P51" s="3">
        <v>234</v>
      </c>
      <c r="Q51" s="3">
        <v>128</v>
      </c>
      <c r="R51" s="3">
        <v>128</v>
      </c>
      <c r="S51" s="3">
        <v>10</v>
      </c>
      <c r="T51" s="4">
        <v>27.96</v>
      </c>
    </row>
    <row r="52" spans="1:20" x14ac:dyDescent="0.2">
      <c r="A52" s="3" t="s">
        <v>49</v>
      </c>
      <c r="B52" s="3">
        <v>75314000</v>
      </c>
      <c r="C52" s="3">
        <v>7890400</v>
      </c>
      <c r="D52" s="3">
        <v>214385200</v>
      </c>
      <c r="E52" s="3">
        <v>12889600</v>
      </c>
      <c r="F52" s="3">
        <v>17687800</v>
      </c>
      <c r="G52" s="3">
        <v>328167000</v>
      </c>
      <c r="H52" s="4">
        <f t="shared" si="0"/>
        <v>94.610122285299852</v>
      </c>
      <c r="I52" s="4">
        <v>22.95</v>
      </c>
      <c r="J52" s="4">
        <v>2.4039999999999999</v>
      </c>
      <c r="K52" s="4">
        <v>65.328000000000003</v>
      </c>
      <c r="L52" s="4">
        <v>3.9279999999999999</v>
      </c>
      <c r="M52" s="4">
        <f t="shared" si="1"/>
        <v>5.3898777147001375</v>
      </c>
      <c r="N52" s="4">
        <v>144.68100000000001</v>
      </c>
      <c r="O52" s="5">
        <v>99.960000000000008</v>
      </c>
      <c r="P52" s="3">
        <v>340</v>
      </c>
      <c r="Q52" s="3">
        <v>272</v>
      </c>
      <c r="R52" s="3">
        <v>272</v>
      </c>
      <c r="S52" s="3">
        <v>8</v>
      </c>
      <c r="T52" s="4">
        <v>27.95</v>
      </c>
    </row>
    <row r="53" spans="1:20" x14ac:dyDescent="0.2">
      <c r="A53" s="3" t="s">
        <v>50</v>
      </c>
      <c r="B53" s="3">
        <v>93790500</v>
      </c>
      <c r="C53" s="3">
        <v>7830600</v>
      </c>
      <c r="D53" s="3">
        <v>310643000</v>
      </c>
      <c r="E53" s="3">
        <v>16688900</v>
      </c>
      <c r="F53" s="3">
        <v>31728400</v>
      </c>
      <c r="G53" s="3">
        <v>460681400</v>
      </c>
      <c r="H53" s="4">
        <f t="shared" si="0"/>
        <v>93.112723891175122</v>
      </c>
      <c r="I53" s="4">
        <v>20.359000000000002</v>
      </c>
      <c r="J53" s="4">
        <v>1.7</v>
      </c>
      <c r="K53" s="4">
        <v>67.430999999999997</v>
      </c>
      <c r="L53" s="4">
        <v>3.6230000000000002</v>
      </c>
      <c r="M53" s="4">
        <f t="shared" si="1"/>
        <v>6.8872761088248842</v>
      </c>
      <c r="N53" s="4">
        <v>184.04900000000001</v>
      </c>
      <c r="O53" s="5">
        <v>99.965999999999994</v>
      </c>
      <c r="P53" s="3">
        <v>319</v>
      </c>
      <c r="Q53" s="3">
        <v>231</v>
      </c>
      <c r="R53" s="3">
        <v>231</v>
      </c>
      <c r="S53" s="3">
        <v>8</v>
      </c>
      <c r="T53" s="4">
        <v>28.1</v>
      </c>
    </row>
    <row r="54" spans="1:20" x14ac:dyDescent="0.2">
      <c r="A54" s="3" t="s">
        <v>51</v>
      </c>
      <c r="B54" s="3">
        <v>49133200</v>
      </c>
      <c r="C54" s="3">
        <v>9609100</v>
      </c>
      <c r="D54" s="3">
        <v>195209800</v>
      </c>
      <c r="E54" s="3">
        <v>16244100</v>
      </c>
      <c r="F54" s="3">
        <v>47462800</v>
      </c>
      <c r="G54" s="3">
        <v>317659000</v>
      </c>
      <c r="H54" s="4">
        <f t="shared" si="0"/>
        <v>85.058569094532189</v>
      </c>
      <c r="I54" s="4">
        <v>15.467000000000001</v>
      </c>
      <c r="J54" s="4">
        <v>3.0249999999999999</v>
      </c>
      <c r="K54" s="4">
        <v>61.453000000000003</v>
      </c>
      <c r="L54" s="4">
        <v>5.1139999999999999</v>
      </c>
      <c r="M54" s="4">
        <f t="shared" si="1"/>
        <v>14.941430905467811</v>
      </c>
      <c r="N54" s="4">
        <v>97.373000000000005</v>
      </c>
      <c r="O54" s="5">
        <v>99.905999999999992</v>
      </c>
      <c r="P54" s="3">
        <v>360</v>
      </c>
      <c r="Q54" s="3">
        <v>129</v>
      </c>
      <c r="R54" s="3">
        <v>129</v>
      </c>
      <c r="S54" s="3">
        <v>10</v>
      </c>
      <c r="T54" s="4">
        <v>28.29</v>
      </c>
    </row>
    <row r="55" spans="1:20" x14ac:dyDescent="0.2">
      <c r="A55" s="3" t="s">
        <v>52</v>
      </c>
      <c r="B55" s="3">
        <v>50070200</v>
      </c>
      <c r="C55" s="3">
        <v>11903500</v>
      </c>
      <c r="D55" s="3">
        <v>140683000</v>
      </c>
      <c r="E55" s="3">
        <v>13133000</v>
      </c>
      <c r="F55" s="3">
        <v>19425500</v>
      </c>
      <c r="G55" s="3">
        <v>235215200</v>
      </c>
      <c r="H55" s="4">
        <f t="shared" si="0"/>
        <v>91.741392563065645</v>
      </c>
      <c r="I55" s="4">
        <v>21.286999999999999</v>
      </c>
      <c r="J55" s="4">
        <v>5.0609999999999999</v>
      </c>
      <c r="K55" s="4">
        <v>59.81</v>
      </c>
      <c r="L55" s="4">
        <v>5.5830000000000002</v>
      </c>
      <c r="M55" s="4">
        <f t="shared" si="1"/>
        <v>8.2586074369343478</v>
      </c>
      <c r="N55" s="4">
        <v>96.262</v>
      </c>
      <c r="O55" s="5">
        <v>99.784999999999997</v>
      </c>
      <c r="P55" s="3">
        <v>140</v>
      </c>
      <c r="Q55" s="3">
        <v>102</v>
      </c>
      <c r="R55" s="3">
        <v>102</v>
      </c>
      <c r="S55" s="3">
        <v>10</v>
      </c>
      <c r="T55" s="4">
        <v>25.43</v>
      </c>
    </row>
    <row r="56" spans="1:20" x14ac:dyDescent="0.2">
      <c r="A56" s="3" t="s">
        <v>53</v>
      </c>
      <c r="B56" s="3">
        <v>64108300</v>
      </c>
      <c r="C56" s="3">
        <v>7786200</v>
      </c>
      <c r="D56" s="3">
        <v>189916900</v>
      </c>
      <c r="E56" s="3">
        <v>12344400</v>
      </c>
      <c r="F56" s="3">
        <v>9536200</v>
      </c>
      <c r="G56" s="3">
        <v>283692000</v>
      </c>
      <c r="H56" s="4">
        <f t="shared" si="0"/>
        <v>96.638537568912767</v>
      </c>
      <c r="I56" s="4">
        <v>22.597999999999999</v>
      </c>
      <c r="J56" s="4">
        <v>2.7450000000000001</v>
      </c>
      <c r="K56" s="4">
        <v>66.944999999999993</v>
      </c>
      <c r="L56" s="4">
        <v>4.351</v>
      </c>
      <c r="M56" s="4">
        <f t="shared" si="1"/>
        <v>3.3614624310872352</v>
      </c>
      <c r="N56" s="4">
        <v>121.199</v>
      </c>
      <c r="O56" s="5">
        <v>99.951999999999998</v>
      </c>
      <c r="P56" s="3">
        <v>288</v>
      </c>
      <c r="Q56" s="3">
        <v>248</v>
      </c>
      <c r="R56" s="3">
        <v>248</v>
      </c>
      <c r="S56" s="3">
        <v>8</v>
      </c>
      <c r="T56" s="4">
        <v>25.41</v>
      </c>
    </row>
    <row r="57" spans="1:20" x14ac:dyDescent="0.2">
      <c r="A57" s="3" t="s">
        <v>54</v>
      </c>
      <c r="B57" s="3">
        <v>72734900</v>
      </c>
      <c r="C57" s="3">
        <v>13999100</v>
      </c>
      <c r="D57" s="3">
        <v>198987600</v>
      </c>
      <c r="E57" s="3">
        <v>17728400</v>
      </c>
      <c r="F57" s="3">
        <v>19131400</v>
      </c>
      <c r="G57" s="3">
        <v>322581400</v>
      </c>
      <c r="H57" s="4">
        <f t="shared" si="0"/>
        <v>94.06927987788508</v>
      </c>
      <c r="I57" s="4">
        <v>22.547999999999998</v>
      </c>
      <c r="J57" s="4">
        <v>4.34</v>
      </c>
      <c r="K57" s="4">
        <v>61.686</v>
      </c>
      <c r="L57" s="4">
        <v>5.4960000000000004</v>
      </c>
      <c r="M57" s="4">
        <f t="shared" si="1"/>
        <v>5.9307201221149146</v>
      </c>
      <c r="N57" s="4">
        <v>140.291</v>
      </c>
      <c r="O57" s="5">
        <v>99.957999999999998</v>
      </c>
      <c r="P57" s="3">
        <v>140</v>
      </c>
      <c r="Q57" s="3">
        <v>94</v>
      </c>
      <c r="R57" s="3">
        <v>94</v>
      </c>
      <c r="S57" s="3">
        <v>10</v>
      </c>
      <c r="T57" s="4">
        <v>25.42</v>
      </c>
    </row>
    <row r="58" spans="1:20" x14ac:dyDescent="0.2">
      <c r="A58" s="3" t="s">
        <v>55</v>
      </c>
      <c r="B58" s="3">
        <v>71420700</v>
      </c>
      <c r="C58" s="3">
        <v>7520600</v>
      </c>
      <c r="D58" s="3">
        <v>178292000</v>
      </c>
      <c r="E58" s="3">
        <v>10768000</v>
      </c>
      <c r="F58" s="3">
        <v>9809700</v>
      </c>
      <c r="G58" s="3">
        <v>277811000</v>
      </c>
      <c r="H58" s="4">
        <f t="shared" si="0"/>
        <v>96.468930315934216</v>
      </c>
      <c r="I58" s="4">
        <v>25.707999999999998</v>
      </c>
      <c r="J58" s="4">
        <v>2.7069999999999999</v>
      </c>
      <c r="K58" s="4">
        <v>64.177000000000007</v>
      </c>
      <c r="L58" s="4">
        <v>3.8759999999999999</v>
      </c>
      <c r="M58" s="4">
        <f t="shared" si="1"/>
        <v>3.5310696840657858</v>
      </c>
      <c r="N58" s="4">
        <v>136.351</v>
      </c>
      <c r="O58" s="5">
        <v>99.808999999999997</v>
      </c>
      <c r="P58" s="3">
        <v>270</v>
      </c>
      <c r="Q58" s="3">
        <v>196</v>
      </c>
      <c r="R58" s="3">
        <v>196</v>
      </c>
      <c r="S58" s="3">
        <v>8</v>
      </c>
      <c r="T58" s="4">
        <v>25.45</v>
      </c>
    </row>
    <row r="59" spans="1:20" x14ac:dyDescent="0.2">
      <c r="A59" s="3" t="s">
        <v>56</v>
      </c>
      <c r="B59" s="3">
        <v>59317700</v>
      </c>
      <c r="C59" s="3">
        <v>5860400</v>
      </c>
      <c r="D59" s="3">
        <v>187631700</v>
      </c>
      <c r="E59" s="3">
        <v>11095100</v>
      </c>
      <c r="F59" s="3">
        <v>5877700</v>
      </c>
      <c r="G59" s="3">
        <v>269782600</v>
      </c>
      <c r="H59" s="4">
        <f t="shared" si="0"/>
        <v>97.821319833080409</v>
      </c>
      <c r="I59" s="4">
        <v>21.986999999999998</v>
      </c>
      <c r="J59" s="4">
        <v>2.1720000000000002</v>
      </c>
      <c r="K59" s="4">
        <v>69.549000000000007</v>
      </c>
      <c r="L59" s="4">
        <v>4.1130000000000004</v>
      </c>
      <c r="M59" s="4">
        <f t="shared" si="1"/>
        <v>2.1786801669195865</v>
      </c>
      <c r="N59" s="4">
        <v>113.056</v>
      </c>
      <c r="O59" s="5">
        <v>99.951999999999998</v>
      </c>
      <c r="P59" s="3">
        <v>200</v>
      </c>
      <c r="Q59" s="3">
        <v>182</v>
      </c>
      <c r="R59" s="3">
        <v>182</v>
      </c>
      <c r="S59" s="3">
        <v>8</v>
      </c>
      <c r="T59" s="4">
        <v>25.42</v>
      </c>
    </row>
    <row r="60" spans="1:20" x14ac:dyDescent="0.2">
      <c r="A60" s="3" t="s">
        <v>57</v>
      </c>
      <c r="B60" s="3">
        <v>126485900</v>
      </c>
      <c r="C60" s="3">
        <v>20535800</v>
      </c>
      <c r="D60" s="3">
        <v>434331200</v>
      </c>
      <c r="E60" s="3">
        <v>30452500</v>
      </c>
      <c r="F60" s="3">
        <v>22192800</v>
      </c>
      <c r="G60" s="3">
        <v>633998200</v>
      </c>
      <c r="H60" s="4">
        <f t="shared" si="0"/>
        <v>96.499548421430845</v>
      </c>
      <c r="I60" s="4">
        <v>19.951000000000001</v>
      </c>
      <c r="J60" s="4">
        <v>3.2389999999999999</v>
      </c>
      <c r="K60" s="4">
        <v>68.507000000000005</v>
      </c>
      <c r="L60" s="4">
        <v>4.8029999999999999</v>
      </c>
      <c r="M60" s="4">
        <f t="shared" si="1"/>
        <v>3.5004515785691503</v>
      </c>
      <c r="N60" s="4">
        <v>244.26499999999999</v>
      </c>
      <c r="O60" s="5">
        <v>99.966999999999999</v>
      </c>
      <c r="P60" s="3">
        <v>250</v>
      </c>
      <c r="Q60" s="3">
        <v>248</v>
      </c>
      <c r="R60" s="3">
        <v>247</v>
      </c>
      <c r="S60" s="3">
        <v>8</v>
      </c>
      <c r="T60" s="4">
        <v>25.43</v>
      </c>
    </row>
    <row r="61" spans="1:20" x14ac:dyDescent="0.2">
      <c r="A61" s="3" t="s">
        <v>58</v>
      </c>
      <c r="B61" s="3">
        <v>46458600</v>
      </c>
      <c r="C61" s="3">
        <v>9498300</v>
      </c>
      <c r="D61" s="3">
        <v>147013000</v>
      </c>
      <c r="E61" s="3">
        <v>10656700</v>
      </c>
      <c r="F61" s="3">
        <v>13717200</v>
      </c>
      <c r="G61" s="3">
        <v>227343800</v>
      </c>
      <c r="H61" s="4">
        <f t="shared" si="0"/>
        <v>93.966318852768353</v>
      </c>
      <c r="I61" s="4">
        <v>20.434999999999999</v>
      </c>
      <c r="J61" s="4">
        <v>4.1779999999999999</v>
      </c>
      <c r="K61" s="4">
        <v>64.665000000000006</v>
      </c>
      <c r="L61" s="4">
        <v>4.6870000000000003</v>
      </c>
      <c r="M61" s="4">
        <f t="shared" si="1"/>
        <v>6.0336811472316381</v>
      </c>
      <c r="N61" s="4">
        <v>86.340999999999994</v>
      </c>
      <c r="O61" s="5">
        <v>99.760999999999996</v>
      </c>
      <c r="P61" s="3">
        <v>210</v>
      </c>
      <c r="Q61" s="3">
        <v>84</v>
      </c>
      <c r="R61" s="3">
        <v>84</v>
      </c>
      <c r="S61" s="3">
        <v>10</v>
      </c>
      <c r="T61" s="4">
        <v>25.43</v>
      </c>
    </row>
    <row r="62" spans="1:20" x14ac:dyDescent="0.2">
      <c r="A62" s="3" t="s">
        <v>59</v>
      </c>
      <c r="B62" s="3">
        <v>67968500</v>
      </c>
      <c r="C62" s="3">
        <v>9120800</v>
      </c>
      <c r="D62" s="3">
        <v>1580372400</v>
      </c>
      <c r="E62" s="3">
        <v>108568500</v>
      </c>
      <c r="F62" s="3">
        <v>182848800</v>
      </c>
      <c r="G62" s="3">
        <v>1948879000</v>
      </c>
      <c r="H62" s="4">
        <f t="shared" si="0"/>
        <v>90.617744867690604</v>
      </c>
      <c r="I62" s="4">
        <v>3.488</v>
      </c>
      <c r="J62" s="4">
        <v>0.46800000000000003</v>
      </c>
      <c r="K62" s="4">
        <v>81.090999999999994</v>
      </c>
      <c r="L62" s="4">
        <v>5.5709999999999997</v>
      </c>
      <c r="M62" s="4">
        <f t="shared" si="1"/>
        <v>9.3822551323093943</v>
      </c>
      <c r="N62" s="4">
        <v>131.053</v>
      </c>
      <c r="O62" s="5">
        <v>99.951000000000008</v>
      </c>
      <c r="P62" s="3">
        <v>250</v>
      </c>
      <c r="Q62" s="3">
        <v>192</v>
      </c>
      <c r="R62" s="3">
        <v>192</v>
      </c>
      <c r="S62" s="3">
        <v>8</v>
      </c>
      <c r="T62" s="4">
        <v>25.52</v>
      </c>
    </row>
    <row r="63" spans="1:20" x14ac:dyDescent="0.2">
      <c r="A63" s="3" t="s">
        <v>60</v>
      </c>
      <c r="B63" s="3">
        <v>54042500</v>
      </c>
      <c r="C63" s="3">
        <v>7589400</v>
      </c>
      <c r="D63" s="3">
        <v>200910700</v>
      </c>
      <c r="E63" s="3">
        <v>12609800</v>
      </c>
      <c r="F63" s="3">
        <v>38320000</v>
      </c>
      <c r="G63" s="3">
        <v>313472400</v>
      </c>
      <c r="H63" s="4">
        <f t="shared" si="0"/>
        <v>87.775638301809025</v>
      </c>
      <c r="I63" s="4">
        <v>17.239999999999998</v>
      </c>
      <c r="J63" s="4">
        <v>2.4209999999999998</v>
      </c>
      <c r="K63" s="4">
        <v>64.091999999999999</v>
      </c>
      <c r="L63" s="4">
        <v>4.0229999999999997</v>
      </c>
      <c r="M63" s="4">
        <f t="shared" si="1"/>
        <v>12.224361698190974</v>
      </c>
      <c r="N63" s="4">
        <v>105.807</v>
      </c>
      <c r="O63" s="5">
        <v>99.748000000000005</v>
      </c>
      <c r="P63" s="3">
        <v>315</v>
      </c>
      <c r="Q63" s="3">
        <v>197</v>
      </c>
      <c r="R63" s="3">
        <v>198</v>
      </c>
      <c r="S63" s="3">
        <v>8</v>
      </c>
      <c r="T63" s="4">
        <v>25.51</v>
      </c>
    </row>
    <row r="64" spans="1:20" x14ac:dyDescent="0.2">
      <c r="A64" s="3" t="s">
        <v>61</v>
      </c>
      <c r="B64" s="3">
        <v>67682100</v>
      </c>
      <c r="C64" s="3">
        <v>7484000</v>
      </c>
      <c r="D64" s="3">
        <v>192950200</v>
      </c>
      <c r="E64" s="3">
        <v>11133200</v>
      </c>
      <c r="F64" s="3">
        <v>13147300</v>
      </c>
      <c r="G64" s="3">
        <v>292396800</v>
      </c>
      <c r="H64" s="4">
        <f t="shared" si="0"/>
        <v>95.50361016262832</v>
      </c>
      <c r="I64" s="4">
        <v>23.146999999999998</v>
      </c>
      <c r="J64" s="4">
        <v>2.56</v>
      </c>
      <c r="K64" s="4">
        <v>65.989000000000004</v>
      </c>
      <c r="L64" s="4">
        <v>3.8079999999999998</v>
      </c>
      <c r="M64" s="4">
        <f t="shared" si="1"/>
        <v>4.4963898373716811</v>
      </c>
      <c r="N64" s="4">
        <v>129.995</v>
      </c>
      <c r="O64" s="5">
        <v>99.963000000000008</v>
      </c>
      <c r="P64" s="3">
        <v>250</v>
      </c>
      <c r="Q64" s="3">
        <v>192</v>
      </c>
      <c r="R64" s="3">
        <v>192</v>
      </c>
      <c r="S64" s="3">
        <v>8</v>
      </c>
      <c r="T64" s="4">
        <v>25.45</v>
      </c>
    </row>
    <row r="65" spans="1:20" x14ac:dyDescent="0.2">
      <c r="A65" s="3" t="s">
        <v>62</v>
      </c>
      <c r="B65" s="3">
        <v>41345400</v>
      </c>
      <c r="C65" s="3">
        <v>3960500</v>
      </c>
      <c r="D65" s="3">
        <v>132624300</v>
      </c>
      <c r="E65" s="3">
        <v>8143500</v>
      </c>
      <c r="F65" s="3">
        <v>6763100</v>
      </c>
      <c r="G65" s="3">
        <v>192836800</v>
      </c>
      <c r="H65" s="4">
        <f t="shared" si="0"/>
        <v>96.492837466707599</v>
      </c>
      <c r="I65" s="4">
        <v>21.440999999999999</v>
      </c>
      <c r="J65" s="4">
        <v>2.0539999999999998</v>
      </c>
      <c r="K65" s="4">
        <v>68.775000000000006</v>
      </c>
      <c r="L65" s="4">
        <v>4.2229999999999999</v>
      </c>
      <c r="M65" s="4">
        <f t="shared" si="1"/>
        <v>3.5071625332924001</v>
      </c>
      <c r="N65" s="4">
        <v>78.069000000000003</v>
      </c>
      <c r="O65" s="5">
        <v>99.613</v>
      </c>
      <c r="P65" s="3">
        <v>360</v>
      </c>
      <c r="Q65" s="3">
        <v>253</v>
      </c>
      <c r="R65" s="3">
        <v>253</v>
      </c>
      <c r="S65" s="3">
        <v>8</v>
      </c>
      <c r="T65" s="4">
        <v>25.45</v>
      </c>
    </row>
    <row r="66" spans="1:20" x14ac:dyDescent="0.2">
      <c r="A66" s="3" t="s">
        <v>63</v>
      </c>
      <c r="B66" s="3">
        <v>79866500</v>
      </c>
      <c r="C66" s="3">
        <v>8642800</v>
      </c>
      <c r="D66" s="3">
        <v>232527500</v>
      </c>
      <c r="E66" s="3">
        <v>13564800</v>
      </c>
      <c r="F66" s="3">
        <v>20118600</v>
      </c>
      <c r="G66" s="3">
        <v>354720200</v>
      </c>
      <c r="H66" s="4">
        <f t="shared" si="0"/>
        <v>94.328318488769455</v>
      </c>
      <c r="I66" s="4">
        <v>22.515000000000001</v>
      </c>
      <c r="J66" s="4">
        <v>2.4369999999999998</v>
      </c>
      <c r="K66" s="4">
        <v>65.552000000000007</v>
      </c>
      <c r="L66" s="4">
        <v>3.8239999999999998</v>
      </c>
      <c r="M66" s="4">
        <f t="shared" si="1"/>
        <v>5.6716815112305419</v>
      </c>
      <c r="N66" s="4">
        <v>153.45699999999999</v>
      </c>
      <c r="O66" s="5">
        <v>99.965999999999994</v>
      </c>
      <c r="P66" s="3">
        <v>250</v>
      </c>
      <c r="Q66" s="3">
        <v>222</v>
      </c>
      <c r="R66" s="3">
        <v>222</v>
      </c>
      <c r="S66" s="3">
        <v>8</v>
      </c>
      <c r="T66" s="4">
        <v>25.47</v>
      </c>
    </row>
    <row r="67" spans="1:20" x14ac:dyDescent="0.2">
      <c r="A67" s="3" t="s">
        <v>64</v>
      </c>
      <c r="B67" s="3">
        <v>82426900</v>
      </c>
      <c r="C67" s="3">
        <v>17187500</v>
      </c>
      <c r="D67" s="3">
        <v>248360500</v>
      </c>
      <c r="E67" s="3">
        <v>26128200</v>
      </c>
      <c r="F67" s="3">
        <v>14666100</v>
      </c>
      <c r="G67" s="3">
        <v>388769200</v>
      </c>
      <c r="H67" s="4">
        <f t="shared" si="0"/>
        <v>96.227556092406502</v>
      </c>
      <c r="I67" s="4">
        <v>21.202000000000002</v>
      </c>
      <c r="J67" s="4">
        <v>4.4210000000000003</v>
      </c>
      <c r="K67" s="4">
        <v>63.884</v>
      </c>
      <c r="L67" s="4">
        <v>6.7210000000000001</v>
      </c>
      <c r="M67" s="4">
        <f t="shared" si="1"/>
        <v>3.7724439075935026</v>
      </c>
      <c r="N67" s="4">
        <v>153.93299999999999</v>
      </c>
      <c r="O67" s="5">
        <v>99.966999999999999</v>
      </c>
      <c r="P67" s="3">
        <v>210</v>
      </c>
      <c r="Q67" s="3">
        <v>136</v>
      </c>
      <c r="R67" s="3">
        <v>136</v>
      </c>
      <c r="S67" s="3">
        <v>10</v>
      </c>
      <c r="T67" s="4">
        <v>25.45</v>
      </c>
    </row>
    <row r="68" spans="1:20" x14ac:dyDescent="0.2">
      <c r="A68" s="3" t="s">
        <v>65</v>
      </c>
      <c r="B68" s="3">
        <v>66383200</v>
      </c>
      <c r="C68" s="3">
        <v>13866200</v>
      </c>
      <c r="D68" s="3">
        <v>177580400</v>
      </c>
      <c r="E68" s="3">
        <v>16109600</v>
      </c>
      <c r="F68" s="3">
        <v>17799200</v>
      </c>
      <c r="G68" s="3">
        <v>291738600</v>
      </c>
      <c r="H68" s="4">
        <f t="shared" si="0"/>
        <v>93.898921843047162</v>
      </c>
      <c r="I68" s="4">
        <v>22.754000000000001</v>
      </c>
      <c r="J68" s="4">
        <v>4.7530000000000001</v>
      </c>
      <c r="K68" s="4">
        <v>60.87</v>
      </c>
      <c r="L68" s="4">
        <v>5.5220000000000002</v>
      </c>
      <c r="M68" s="4">
        <f t="shared" si="1"/>
        <v>6.1010781569528341</v>
      </c>
      <c r="N68" s="4">
        <v>129.536</v>
      </c>
      <c r="O68" s="5">
        <v>99.843999999999994</v>
      </c>
      <c r="P68" s="3">
        <v>140</v>
      </c>
      <c r="Q68" s="3">
        <v>97</v>
      </c>
      <c r="R68" s="3">
        <v>97</v>
      </c>
      <c r="S68" s="3">
        <v>10</v>
      </c>
      <c r="T68" s="4">
        <v>25.49</v>
      </c>
    </row>
    <row r="69" spans="1:20" x14ac:dyDescent="0.2">
      <c r="A69" s="3" t="s">
        <v>66</v>
      </c>
      <c r="B69" s="3">
        <v>67407600</v>
      </c>
      <c r="C69" s="3">
        <v>6307700</v>
      </c>
      <c r="D69" s="3">
        <v>165737300</v>
      </c>
      <c r="E69" s="3">
        <v>10491900</v>
      </c>
      <c r="F69" s="3">
        <v>12162900</v>
      </c>
      <c r="G69" s="3">
        <v>262107400</v>
      </c>
      <c r="H69" s="4">
        <f t="shared" ref="H69:H132" si="2">(G69-F69)/G69*100</f>
        <v>95.359573976163972</v>
      </c>
      <c r="I69" s="4">
        <v>25.718</v>
      </c>
      <c r="J69" s="4">
        <v>2.407</v>
      </c>
      <c r="K69" s="4">
        <v>63.232999999999997</v>
      </c>
      <c r="L69" s="4">
        <v>4.0030000000000001</v>
      </c>
      <c r="M69" s="4">
        <f t="shared" ref="M69:M132" si="3">F69/G69*100</f>
        <v>4.6404260238360306</v>
      </c>
      <c r="N69" s="4">
        <v>130.322</v>
      </c>
      <c r="O69" s="5">
        <v>99.933000000000007</v>
      </c>
      <c r="P69" s="3">
        <v>250</v>
      </c>
      <c r="Q69" s="3">
        <v>178</v>
      </c>
      <c r="R69" s="3">
        <v>178</v>
      </c>
      <c r="S69" s="3">
        <v>8</v>
      </c>
      <c r="T69" s="4">
        <v>25.51</v>
      </c>
    </row>
    <row r="70" spans="1:20" x14ac:dyDescent="0.2">
      <c r="A70" s="3" t="s">
        <v>67</v>
      </c>
      <c r="B70" s="3">
        <v>71916800</v>
      </c>
      <c r="C70" s="3">
        <v>8334400</v>
      </c>
      <c r="D70" s="3">
        <v>189939700</v>
      </c>
      <c r="E70" s="3">
        <v>10675400</v>
      </c>
      <c r="F70" s="3">
        <v>15753300</v>
      </c>
      <c r="G70" s="3">
        <v>296619600</v>
      </c>
      <c r="H70" s="4">
        <f t="shared" si="2"/>
        <v>94.689056286233281</v>
      </c>
      <c r="I70" s="4">
        <v>24.245000000000001</v>
      </c>
      <c r="J70" s="4">
        <v>2.81</v>
      </c>
      <c r="K70" s="4">
        <v>64.034999999999997</v>
      </c>
      <c r="L70" s="4">
        <v>3.5990000000000002</v>
      </c>
      <c r="M70" s="4">
        <f t="shared" si="3"/>
        <v>5.310943713766723</v>
      </c>
      <c r="N70" s="4">
        <v>138.99</v>
      </c>
      <c r="O70" s="5">
        <v>99.926999999999992</v>
      </c>
      <c r="P70" s="3">
        <v>250</v>
      </c>
      <c r="Q70" s="3">
        <v>185</v>
      </c>
      <c r="R70" s="3">
        <v>185</v>
      </c>
      <c r="S70" s="3">
        <v>8</v>
      </c>
      <c r="T70" s="4">
        <v>25.52</v>
      </c>
    </row>
    <row r="71" spans="1:20" x14ac:dyDescent="0.2">
      <c r="A71" s="3" t="s">
        <v>68</v>
      </c>
      <c r="B71" s="3">
        <v>41262700</v>
      </c>
      <c r="C71" s="3">
        <v>3949900</v>
      </c>
      <c r="D71" s="3">
        <v>115058700</v>
      </c>
      <c r="E71" s="3">
        <v>7005800</v>
      </c>
      <c r="F71" s="3">
        <v>10059700</v>
      </c>
      <c r="G71" s="3">
        <v>177336800</v>
      </c>
      <c r="H71" s="4">
        <f t="shared" si="2"/>
        <v>94.327347736059295</v>
      </c>
      <c r="I71" s="4">
        <v>23.268000000000001</v>
      </c>
      <c r="J71" s="4">
        <v>2.2269999999999999</v>
      </c>
      <c r="K71" s="4">
        <v>64.881</v>
      </c>
      <c r="L71" s="4">
        <v>3.9510000000000001</v>
      </c>
      <c r="M71" s="4">
        <f t="shared" si="3"/>
        <v>5.6726522639407051</v>
      </c>
      <c r="N71" s="4">
        <v>78.075000000000003</v>
      </c>
      <c r="O71" s="5">
        <v>99.581000000000003</v>
      </c>
      <c r="P71" s="3">
        <v>280</v>
      </c>
      <c r="Q71" s="3">
        <v>268</v>
      </c>
      <c r="R71" s="3">
        <v>268</v>
      </c>
      <c r="S71" s="3">
        <v>8</v>
      </c>
      <c r="T71" s="4">
        <v>25.49</v>
      </c>
    </row>
    <row r="72" spans="1:20" x14ac:dyDescent="0.2">
      <c r="A72" s="3" t="s">
        <v>69</v>
      </c>
      <c r="B72" s="3">
        <v>57335800</v>
      </c>
      <c r="C72" s="3">
        <v>11198300</v>
      </c>
      <c r="D72" s="3">
        <v>182982300</v>
      </c>
      <c r="E72" s="3">
        <v>15077800</v>
      </c>
      <c r="F72" s="3">
        <v>16707200</v>
      </c>
      <c r="G72" s="3">
        <v>283301400</v>
      </c>
      <c r="H72" s="4">
        <f t="shared" si="2"/>
        <v>94.102676513423518</v>
      </c>
      <c r="I72" s="4">
        <v>20.238</v>
      </c>
      <c r="J72" s="4">
        <v>3.9529999999999998</v>
      </c>
      <c r="K72" s="4">
        <v>64.588999999999999</v>
      </c>
      <c r="L72" s="4">
        <v>5.3220000000000001</v>
      </c>
      <c r="M72" s="4">
        <f t="shared" si="3"/>
        <v>5.8973234865764868</v>
      </c>
      <c r="N72" s="4">
        <v>107.111</v>
      </c>
      <c r="O72" s="5">
        <v>99.918999999999997</v>
      </c>
      <c r="P72" s="3">
        <v>360</v>
      </c>
      <c r="Q72" s="3">
        <v>119</v>
      </c>
      <c r="R72" s="3">
        <v>119</v>
      </c>
      <c r="S72" s="3">
        <v>10</v>
      </c>
      <c r="T72" s="4">
        <v>25.49</v>
      </c>
    </row>
    <row r="73" spans="1:20" x14ac:dyDescent="0.2">
      <c r="A73" s="3" t="s">
        <v>70</v>
      </c>
      <c r="B73" s="3">
        <v>63634600</v>
      </c>
      <c r="C73" s="3">
        <v>7097600</v>
      </c>
      <c r="D73" s="3">
        <v>186766200</v>
      </c>
      <c r="E73" s="3">
        <v>13117600</v>
      </c>
      <c r="F73" s="3">
        <v>18573800</v>
      </c>
      <c r="G73" s="3">
        <v>289189800</v>
      </c>
      <c r="H73" s="4">
        <f t="shared" si="2"/>
        <v>93.577297677857246</v>
      </c>
      <c r="I73" s="4">
        <v>22.004000000000001</v>
      </c>
      <c r="J73" s="4">
        <v>2.4540000000000002</v>
      </c>
      <c r="K73" s="4">
        <v>64.582999999999998</v>
      </c>
      <c r="L73" s="4">
        <v>4.5359999999999996</v>
      </c>
      <c r="M73" s="4">
        <f t="shared" si="3"/>
        <v>6.4227023221427597</v>
      </c>
      <c r="N73" s="4">
        <v>124.133</v>
      </c>
      <c r="O73" s="5">
        <v>99.930999999999997</v>
      </c>
      <c r="P73" s="3">
        <v>250</v>
      </c>
      <c r="Q73" s="3">
        <v>165</v>
      </c>
      <c r="R73" s="3">
        <v>165</v>
      </c>
      <c r="S73" s="3">
        <v>8</v>
      </c>
      <c r="T73" s="4">
        <v>25.49</v>
      </c>
    </row>
    <row r="74" spans="1:20" x14ac:dyDescent="0.2">
      <c r="A74" s="3" t="s">
        <v>71</v>
      </c>
      <c r="B74" s="3">
        <v>67437200</v>
      </c>
      <c r="C74" s="3">
        <v>7080600</v>
      </c>
      <c r="D74" s="3">
        <v>178299800</v>
      </c>
      <c r="E74" s="3">
        <v>10711900</v>
      </c>
      <c r="F74" s="3">
        <v>12255700</v>
      </c>
      <c r="G74" s="3">
        <v>275785200</v>
      </c>
      <c r="H74" s="4">
        <f t="shared" si="2"/>
        <v>95.556070449030628</v>
      </c>
      <c r="I74" s="4">
        <v>24.452999999999999</v>
      </c>
      <c r="J74" s="4">
        <v>2.5670000000000002</v>
      </c>
      <c r="K74" s="4">
        <v>64.652000000000001</v>
      </c>
      <c r="L74" s="4">
        <v>3.8839999999999999</v>
      </c>
      <c r="M74" s="4">
        <f t="shared" si="3"/>
        <v>4.4439295509693775</v>
      </c>
      <c r="N74" s="4">
        <v>129.55500000000001</v>
      </c>
      <c r="O74" s="5">
        <v>99.882999999999996</v>
      </c>
      <c r="P74" s="3">
        <v>270</v>
      </c>
      <c r="Q74" s="3">
        <v>197</v>
      </c>
      <c r="R74" s="3">
        <v>197</v>
      </c>
      <c r="S74" s="3">
        <v>8</v>
      </c>
      <c r="T74" s="4">
        <v>25.51</v>
      </c>
    </row>
    <row r="75" spans="1:20" x14ac:dyDescent="0.2">
      <c r="A75" s="3" t="s">
        <v>72</v>
      </c>
      <c r="B75" s="3">
        <v>59251000</v>
      </c>
      <c r="C75" s="3">
        <v>9954700</v>
      </c>
      <c r="D75" s="3">
        <v>174323100</v>
      </c>
      <c r="E75" s="3">
        <v>13631800</v>
      </c>
      <c r="F75" s="3">
        <v>17660400</v>
      </c>
      <c r="G75" s="3">
        <v>274821000</v>
      </c>
      <c r="H75" s="4">
        <f t="shared" si="2"/>
        <v>93.573853526477237</v>
      </c>
      <c r="I75" s="4">
        <v>21.56</v>
      </c>
      <c r="J75" s="4">
        <v>3.6219999999999999</v>
      </c>
      <c r="K75" s="4">
        <v>63.432000000000002</v>
      </c>
      <c r="L75" s="4">
        <v>4.96</v>
      </c>
      <c r="M75" s="4">
        <f t="shared" si="3"/>
        <v>6.426146473522766</v>
      </c>
      <c r="N75" s="4">
        <v>114.068</v>
      </c>
      <c r="O75" s="5">
        <v>99.941999999999993</v>
      </c>
      <c r="P75" s="3">
        <v>175</v>
      </c>
      <c r="Q75" s="3">
        <v>117</v>
      </c>
      <c r="R75" s="3">
        <v>117</v>
      </c>
      <c r="S75" s="3">
        <v>10</v>
      </c>
      <c r="T75" s="4">
        <v>25.51</v>
      </c>
    </row>
    <row r="76" spans="1:20" x14ac:dyDescent="0.2">
      <c r="A76" s="3" t="s">
        <v>73</v>
      </c>
      <c r="B76" s="3">
        <v>29824900</v>
      </c>
      <c r="C76" s="3">
        <v>7172800</v>
      </c>
      <c r="D76" s="3">
        <v>102931200</v>
      </c>
      <c r="E76" s="3">
        <v>8214700</v>
      </c>
      <c r="F76" s="3">
        <v>16068400</v>
      </c>
      <c r="G76" s="3">
        <v>164212000</v>
      </c>
      <c r="H76" s="4">
        <f t="shared" si="2"/>
        <v>90.214844225756949</v>
      </c>
      <c r="I76" s="4">
        <v>18.161999999999999</v>
      </c>
      <c r="J76" s="4">
        <v>4.3680000000000003</v>
      </c>
      <c r="K76" s="4">
        <v>62.682000000000002</v>
      </c>
      <c r="L76" s="4">
        <v>5.0019999999999998</v>
      </c>
      <c r="M76" s="4">
        <f t="shared" si="3"/>
        <v>9.7851557742430515</v>
      </c>
      <c r="N76" s="4">
        <v>58.639000000000003</v>
      </c>
      <c r="O76" s="5">
        <v>98.664000000000001</v>
      </c>
      <c r="P76" s="3">
        <v>105</v>
      </c>
      <c r="Q76" s="3">
        <v>72</v>
      </c>
      <c r="R76" s="3">
        <v>72</v>
      </c>
      <c r="S76" s="3">
        <v>10</v>
      </c>
      <c r="T76" s="4">
        <v>25.52</v>
      </c>
    </row>
    <row r="77" spans="1:20" x14ac:dyDescent="0.2">
      <c r="A77" s="3" t="s">
        <v>74</v>
      </c>
      <c r="B77" s="3">
        <v>72263000</v>
      </c>
      <c r="C77" s="3">
        <v>7800800</v>
      </c>
      <c r="D77" s="3">
        <v>192101600</v>
      </c>
      <c r="E77" s="3">
        <v>11538500</v>
      </c>
      <c r="F77" s="3">
        <v>13398900</v>
      </c>
      <c r="G77" s="3">
        <v>297102800</v>
      </c>
      <c r="H77" s="4">
        <f t="shared" si="2"/>
        <v>95.490146844795802</v>
      </c>
      <c r="I77" s="4">
        <v>24.323</v>
      </c>
      <c r="J77" s="4">
        <v>2.6259999999999999</v>
      </c>
      <c r="K77" s="4">
        <v>64.658000000000001</v>
      </c>
      <c r="L77" s="4">
        <v>3.8839999999999999</v>
      </c>
      <c r="M77" s="4">
        <f t="shared" si="3"/>
        <v>4.5098531552041914</v>
      </c>
      <c r="N77" s="4">
        <v>139.32900000000001</v>
      </c>
      <c r="O77" s="5">
        <v>99.942999999999998</v>
      </c>
      <c r="P77" s="3">
        <v>250</v>
      </c>
      <c r="Q77" s="3">
        <v>186</v>
      </c>
      <c r="R77" s="3">
        <v>186</v>
      </c>
      <c r="S77" s="3">
        <v>8</v>
      </c>
      <c r="T77" s="4">
        <v>25.53</v>
      </c>
    </row>
    <row r="78" spans="1:20" x14ac:dyDescent="0.2">
      <c r="A78" s="3" t="s">
        <v>75</v>
      </c>
      <c r="B78" s="3">
        <v>59334500</v>
      </c>
      <c r="C78" s="3">
        <v>7555700</v>
      </c>
      <c r="D78" s="3">
        <v>160941000</v>
      </c>
      <c r="E78" s="3">
        <v>12848200</v>
      </c>
      <c r="F78" s="3">
        <v>16562000</v>
      </c>
      <c r="G78" s="3">
        <v>257241400</v>
      </c>
      <c r="H78" s="4">
        <f t="shared" si="2"/>
        <v>93.561689525869468</v>
      </c>
      <c r="I78" s="4">
        <v>23.065999999999999</v>
      </c>
      <c r="J78" s="4">
        <v>2.9369999999999998</v>
      </c>
      <c r="K78" s="4">
        <v>62.564</v>
      </c>
      <c r="L78" s="4">
        <v>4.9950000000000001</v>
      </c>
      <c r="M78" s="4">
        <f t="shared" si="3"/>
        <v>6.4383104741305246</v>
      </c>
      <c r="N78" s="4">
        <v>115.401</v>
      </c>
      <c r="O78" s="5">
        <v>99.912999999999997</v>
      </c>
      <c r="P78" s="3">
        <v>250</v>
      </c>
      <c r="Q78" s="3">
        <v>135</v>
      </c>
      <c r="R78" s="3">
        <v>135</v>
      </c>
      <c r="S78" s="3">
        <v>10</v>
      </c>
      <c r="T78" s="4">
        <v>25.55</v>
      </c>
    </row>
    <row r="79" spans="1:20" x14ac:dyDescent="0.2">
      <c r="A79" s="3" t="s">
        <v>76</v>
      </c>
      <c r="B79" s="3">
        <v>64044100</v>
      </c>
      <c r="C79" s="3">
        <v>7880400</v>
      </c>
      <c r="D79" s="3">
        <v>158797900</v>
      </c>
      <c r="E79" s="3">
        <v>12629300</v>
      </c>
      <c r="F79" s="3">
        <v>14645900</v>
      </c>
      <c r="G79" s="3">
        <v>257997600</v>
      </c>
      <c r="H79" s="4">
        <f t="shared" si="2"/>
        <v>94.323241766590073</v>
      </c>
      <c r="I79" s="4">
        <v>24.824000000000002</v>
      </c>
      <c r="J79" s="4">
        <v>3.0539999999999998</v>
      </c>
      <c r="K79" s="4">
        <v>61.55</v>
      </c>
      <c r="L79" s="4">
        <v>4.8949999999999996</v>
      </c>
      <c r="M79" s="4">
        <f t="shared" si="3"/>
        <v>5.6767582334099229</v>
      </c>
      <c r="N79" s="4">
        <v>124.45699999999999</v>
      </c>
      <c r="O79" s="5">
        <v>99.893000000000001</v>
      </c>
      <c r="P79" s="3">
        <v>250</v>
      </c>
      <c r="Q79" s="3">
        <v>148</v>
      </c>
      <c r="R79" s="3">
        <v>148</v>
      </c>
      <c r="S79" s="3">
        <v>10</v>
      </c>
      <c r="T79" s="4">
        <v>25.59</v>
      </c>
    </row>
    <row r="80" spans="1:20" x14ac:dyDescent="0.2">
      <c r="A80" s="3" t="s">
        <v>77</v>
      </c>
      <c r="B80" s="3">
        <v>70855200</v>
      </c>
      <c r="C80" s="3">
        <v>10889500</v>
      </c>
      <c r="D80" s="3">
        <v>178637600</v>
      </c>
      <c r="E80" s="3">
        <v>16675400</v>
      </c>
      <c r="F80" s="3">
        <v>13003100</v>
      </c>
      <c r="G80" s="3">
        <v>290060800</v>
      </c>
      <c r="H80" s="4">
        <f t="shared" si="2"/>
        <v>95.517112274392119</v>
      </c>
      <c r="I80" s="4">
        <v>24.428000000000001</v>
      </c>
      <c r="J80" s="4">
        <v>3.754</v>
      </c>
      <c r="K80" s="4">
        <v>61.585999999999999</v>
      </c>
      <c r="L80" s="4">
        <v>5.7489999999999997</v>
      </c>
      <c r="M80" s="4">
        <f t="shared" si="3"/>
        <v>4.4828877256078723</v>
      </c>
      <c r="N80" s="4">
        <v>136.13900000000001</v>
      </c>
      <c r="O80" s="5">
        <v>99.861999999999995</v>
      </c>
      <c r="P80" s="3">
        <v>250</v>
      </c>
      <c r="Q80" s="3">
        <v>158</v>
      </c>
      <c r="R80" s="3">
        <v>158</v>
      </c>
      <c r="S80" s="3">
        <v>8</v>
      </c>
      <c r="T80" s="4">
        <v>25.55</v>
      </c>
    </row>
    <row r="81" spans="1:20" x14ac:dyDescent="0.2">
      <c r="A81" s="3" t="s">
        <v>78</v>
      </c>
      <c r="B81" s="3">
        <v>69545600</v>
      </c>
      <c r="C81" s="3">
        <v>13243800</v>
      </c>
      <c r="D81" s="3">
        <v>240454100</v>
      </c>
      <c r="E81" s="3">
        <v>22705800</v>
      </c>
      <c r="F81" s="3">
        <v>43596900</v>
      </c>
      <c r="G81" s="3">
        <v>389546200</v>
      </c>
      <c r="H81" s="4">
        <f t="shared" si="2"/>
        <v>88.808285127669066</v>
      </c>
      <c r="I81" s="4">
        <v>17.853000000000002</v>
      </c>
      <c r="J81" s="4">
        <v>3.4</v>
      </c>
      <c r="K81" s="4">
        <v>61.726999999999997</v>
      </c>
      <c r="L81" s="4">
        <v>5.8289999999999997</v>
      </c>
      <c r="M81" s="4">
        <f t="shared" si="3"/>
        <v>11.191714872330932</v>
      </c>
      <c r="N81" s="4">
        <v>134.97999999999999</v>
      </c>
      <c r="O81" s="5">
        <v>99.953000000000003</v>
      </c>
      <c r="P81" s="3">
        <v>330</v>
      </c>
      <c r="Q81" s="3">
        <v>154</v>
      </c>
      <c r="R81" s="3">
        <v>154</v>
      </c>
      <c r="S81" s="3">
        <v>8</v>
      </c>
      <c r="T81" s="4">
        <v>25.61</v>
      </c>
    </row>
    <row r="82" spans="1:20" x14ac:dyDescent="0.2">
      <c r="A82" s="3" t="s">
        <v>79</v>
      </c>
      <c r="B82" s="3">
        <v>80346300</v>
      </c>
      <c r="C82" s="3">
        <v>8012200</v>
      </c>
      <c r="D82" s="3">
        <v>251424400</v>
      </c>
      <c r="E82" s="3">
        <v>13067500</v>
      </c>
      <c r="F82" s="3">
        <v>37137400</v>
      </c>
      <c r="G82" s="3">
        <v>389987800</v>
      </c>
      <c r="H82" s="4">
        <f t="shared" si="2"/>
        <v>90.477291853745172</v>
      </c>
      <c r="I82" s="4">
        <v>20.602</v>
      </c>
      <c r="J82" s="4">
        <v>2.0539999999999998</v>
      </c>
      <c r="K82" s="4">
        <v>64.47</v>
      </c>
      <c r="L82" s="4">
        <v>3.351</v>
      </c>
      <c r="M82" s="4">
        <f t="shared" si="3"/>
        <v>9.5227081462548302</v>
      </c>
      <c r="N82" s="4">
        <v>156.36500000000001</v>
      </c>
      <c r="O82" s="5">
        <v>99.960999999999999</v>
      </c>
      <c r="P82" s="3">
        <v>100</v>
      </c>
      <c r="Q82" s="3">
        <v>243</v>
      </c>
      <c r="R82" s="3">
        <v>243</v>
      </c>
      <c r="S82" s="3">
        <v>8</v>
      </c>
      <c r="T82" s="4">
        <v>25.72</v>
      </c>
    </row>
    <row r="83" spans="1:20" x14ac:dyDescent="0.2">
      <c r="A83" s="3" t="s">
        <v>80</v>
      </c>
      <c r="B83" s="3">
        <v>67350600</v>
      </c>
      <c r="C83" s="3">
        <v>6474800</v>
      </c>
      <c r="D83" s="3">
        <v>156270700</v>
      </c>
      <c r="E83" s="3">
        <v>9241500</v>
      </c>
      <c r="F83" s="3">
        <v>12322000</v>
      </c>
      <c r="G83" s="3">
        <v>251659600</v>
      </c>
      <c r="H83" s="4">
        <f t="shared" si="2"/>
        <v>95.103703574193077</v>
      </c>
      <c r="I83" s="4">
        <v>26.763000000000002</v>
      </c>
      <c r="J83" s="4">
        <v>2.573</v>
      </c>
      <c r="K83" s="4">
        <v>62.095999999999997</v>
      </c>
      <c r="L83" s="4">
        <v>3.6720000000000002</v>
      </c>
      <c r="M83" s="4">
        <f t="shared" si="3"/>
        <v>4.8962964258069235</v>
      </c>
      <c r="N83" s="4">
        <v>128.14400000000001</v>
      </c>
      <c r="O83" s="5">
        <v>99.858999999999995</v>
      </c>
      <c r="P83" s="3">
        <v>250</v>
      </c>
      <c r="Q83" s="3">
        <v>186</v>
      </c>
      <c r="R83" s="3">
        <v>186</v>
      </c>
      <c r="S83" s="3">
        <v>8</v>
      </c>
      <c r="T83" s="4">
        <v>25.58</v>
      </c>
    </row>
    <row r="84" spans="1:20" x14ac:dyDescent="0.2">
      <c r="A84" s="3" t="s">
        <v>81</v>
      </c>
      <c r="B84" s="3">
        <v>68595500</v>
      </c>
      <c r="C84" s="3">
        <v>7695500</v>
      </c>
      <c r="D84" s="3">
        <v>166965600</v>
      </c>
      <c r="E84" s="3">
        <v>10433800</v>
      </c>
      <c r="F84" s="3">
        <v>11528600</v>
      </c>
      <c r="G84" s="3">
        <v>265219000</v>
      </c>
      <c r="H84" s="4">
        <f t="shared" si="2"/>
        <v>95.65317718564657</v>
      </c>
      <c r="I84" s="4">
        <v>25.864000000000001</v>
      </c>
      <c r="J84" s="4">
        <v>2.9020000000000001</v>
      </c>
      <c r="K84" s="4">
        <v>62.954000000000001</v>
      </c>
      <c r="L84" s="4">
        <v>3.9340000000000002</v>
      </c>
      <c r="M84" s="4">
        <f t="shared" si="3"/>
        <v>4.3468228143534207</v>
      </c>
      <c r="N84" s="4">
        <v>132.22900000000001</v>
      </c>
      <c r="O84" s="5">
        <v>99.885000000000005</v>
      </c>
      <c r="P84" s="3">
        <v>250</v>
      </c>
      <c r="Q84" s="3">
        <v>196</v>
      </c>
      <c r="R84" s="3">
        <v>196</v>
      </c>
      <c r="S84" s="3">
        <v>8</v>
      </c>
      <c r="T84" s="4">
        <v>25.57</v>
      </c>
    </row>
    <row r="85" spans="1:20" x14ac:dyDescent="0.2">
      <c r="A85" s="3" t="s">
        <v>82</v>
      </c>
      <c r="B85" s="3">
        <v>81601700</v>
      </c>
      <c r="C85" s="3">
        <v>7368900</v>
      </c>
      <c r="D85" s="3">
        <v>229778500</v>
      </c>
      <c r="E85" s="3">
        <v>13219300</v>
      </c>
      <c r="F85" s="3">
        <v>14257600</v>
      </c>
      <c r="G85" s="3">
        <v>346226000</v>
      </c>
      <c r="H85" s="4">
        <f t="shared" si="2"/>
        <v>95.881996152801932</v>
      </c>
      <c r="I85" s="4">
        <v>23.568999999999999</v>
      </c>
      <c r="J85" s="4">
        <v>2.1280000000000001</v>
      </c>
      <c r="K85" s="4">
        <v>66.367000000000004</v>
      </c>
      <c r="L85" s="4">
        <v>3.8180000000000001</v>
      </c>
      <c r="M85" s="4">
        <f t="shared" si="3"/>
        <v>4.1180038471980724</v>
      </c>
      <c r="N85" s="4">
        <v>149.84200000000001</v>
      </c>
      <c r="O85" s="5">
        <v>99.965999999999994</v>
      </c>
      <c r="P85" s="3">
        <v>480</v>
      </c>
      <c r="Q85" s="3">
        <v>399</v>
      </c>
      <c r="R85" s="3">
        <v>250</v>
      </c>
      <c r="S85" s="3">
        <v>8</v>
      </c>
      <c r="T85" s="4">
        <v>25.58</v>
      </c>
    </row>
    <row r="86" spans="1:20" x14ac:dyDescent="0.2">
      <c r="A86" s="3" t="s">
        <v>83</v>
      </c>
      <c r="B86" s="3">
        <v>89490200</v>
      </c>
      <c r="C86" s="3">
        <v>9254700</v>
      </c>
      <c r="D86" s="3">
        <v>204904600</v>
      </c>
      <c r="E86" s="3">
        <v>12043500</v>
      </c>
      <c r="F86" s="3">
        <v>12525600</v>
      </c>
      <c r="G86" s="3">
        <v>328218600</v>
      </c>
      <c r="H86" s="4">
        <f t="shared" si="2"/>
        <v>96.18376289460744</v>
      </c>
      <c r="I86" s="4">
        <v>27.265000000000001</v>
      </c>
      <c r="J86" s="4">
        <v>2.82</v>
      </c>
      <c r="K86" s="4">
        <v>62.429000000000002</v>
      </c>
      <c r="L86" s="4">
        <v>3.669</v>
      </c>
      <c r="M86" s="4">
        <f t="shared" si="3"/>
        <v>3.816237105392565</v>
      </c>
      <c r="N86" s="4">
        <v>169.524</v>
      </c>
      <c r="O86" s="5">
        <v>99.929999999999993</v>
      </c>
      <c r="P86" s="3">
        <v>250</v>
      </c>
      <c r="Q86" s="3">
        <v>189</v>
      </c>
      <c r="R86" s="3">
        <v>189</v>
      </c>
      <c r="S86" s="3">
        <v>8</v>
      </c>
      <c r="T86" s="4">
        <v>25.59</v>
      </c>
    </row>
    <row r="87" spans="1:20" x14ac:dyDescent="0.2">
      <c r="A87" s="3" t="s">
        <v>84</v>
      </c>
      <c r="B87" s="3">
        <v>39157500</v>
      </c>
      <c r="C87" s="3">
        <v>7132700</v>
      </c>
      <c r="D87" s="3">
        <v>110816500</v>
      </c>
      <c r="E87" s="3">
        <v>8334700</v>
      </c>
      <c r="F87" s="3">
        <v>13404000</v>
      </c>
      <c r="G87" s="3">
        <v>178845400</v>
      </c>
      <c r="H87" s="4">
        <f t="shared" si="2"/>
        <v>92.505258731843256</v>
      </c>
      <c r="I87" s="4">
        <v>21.895</v>
      </c>
      <c r="J87" s="4">
        <v>3.988</v>
      </c>
      <c r="K87" s="4">
        <v>61.962000000000003</v>
      </c>
      <c r="L87" s="4">
        <v>4.66</v>
      </c>
      <c r="M87" s="4">
        <f t="shared" si="3"/>
        <v>7.4947412681567434</v>
      </c>
      <c r="N87" s="4">
        <v>76.784999999999997</v>
      </c>
      <c r="O87" s="5">
        <v>99.811999999999998</v>
      </c>
      <c r="P87" s="3">
        <v>105</v>
      </c>
      <c r="Q87" s="3">
        <v>76</v>
      </c>
      <c r="R87" s="3">
        <v>76</v>
      </c>
      <c r="S87" s="3">
        <v>10</v>
      </c>
      <c r="T87" s="4">
        <v>25.62</v>
      </c>
    </row>
    <row r="88" spans="1:20" x14ac:dyDescent="0.2">
      <c r="A88" s="3" t="s">
        <v>85</v>
      </c>
      <c r="B88" s="3">
        <v>35788400</v>
      </c>
      <c r="C88" s="3">
        <v>3589700</v>
      </c>
      <c r="D88" s="3">
        <v>112212400</v>
      </c>
      <c r="E88" s="3">
        <v>6839000</v>
      </c>
      <c r="F88" s="3">
        <v>8530900</v>
      </c>
      <c r="G88" s="3">
        <v>166960400</v>
      </c>
      <c r="H88" s="4">
        <f t="shared" si="2"/>
        <v>94.89046504440573</v>
      </c>
      <c r="I88" s="4">
        <v>21.434999999999999</v>
      </c>
      <c r="J88" s="4">
        <v>2.15</v>
      </c>
      <c r="K88" s="4">
        <v>67.209000000000003</v>
      </c>
      <c r="L88" s="4">
        <v>4.0960000000000001</v>
      </c>
      <c r="M88" s="4">
        <f t="shared" si="3"/>
        <v>5.1095349555942606</v>
      </c>
      <c r="N88" s="4">
        <v>68.016999999999996</v>
      </c>
      <c r="O88" s="5">
        <v>98.948000000000008</v>
      </c>
      <c r="P88" s="3">
        <v>360</v>
      </c>
      <c r="Q88" s="3">
        <v>248</v>
      </c>
      <c r="R88" s="3">
        <v>248</v>
      </c>
      <c r="S88" s="3">
        <v>8</v>
      </c>
      <c r="T88" s="4">
        <v>25.62</v>
      </c>
    </row>
    <row r="89" spans="1:20" x14ac:dyDescent="0.2">
      <c r="A89" s="3" t="s">
        <v>86</v>
      </c>
      <c r="B89" s="3">
        <v>46431500</v>
      </c>
      <c r="C89" s="3">
        <v>7288000</v>
      </c>
      <c r="D89" s="3">
        <v>143497100</v>
      </c>
      <c r="E89" s="3">
        <v>13087400</v>
      </c>
      <c r="F89" s="3">
        <v>18700200</v>
      </c>
      <c r="G89" s="3">
        <v>229004200</v>
      </c>
      <c r="H89" s="4">
        <f t="shared" si="2"/>
        <v>91.834123566292675</v>
      </c>
      <c r="I89" s="4">
        <v>20.274999999999999</v>
      </c>
      <c r="J89" s="4">
        <v>3.1819999999999999</v>
      </c>
      <c r="K89" s="4">
        <v>62.661000000000001</v>
      </c>
      <c r="L89" s="4">
        <v>5.7149999999999999</v>
      </c>
      <c r="M89" s="4">
        <f t="shared" si="3"/>
        <v>8.1658764337073286</v>
      </c>
      <c r="N89" s="4">
        <v>87.495000000000005</v>
      </c>
      <c r="O89" s="5">
        <v>99.870999999999995</v>
      </c>
      <c r="P89" s="3">
        <v>300</v>
      </c>
      <c r="Q89" s="3">
        <v>135</v>
      </c>
      <c r="R89" s="3">
        <v>135</v>
      </c>
      <c r="S89" s="3">
        <v>10</v>
      </c>
      <c r="T89" s="4">
        <v>25.62</v>
      </c>
    </row>
    <row r="90" spans="1:20" x14ac:dyDescent="0.2">
      <c r="A90" s="3" t="s">
        <v>87</v>
      </c>
      <c r="B90" s="3">
        <v>34932000</v>
      </c>
      <c r="C90" s="3">
        <v>7907800</v>
      </c>
      <c r="D90" s="3">
        <v>106721500</v>
      </c>
      <c r="E90" s="3">
        <v>8336800</v>
      </c>
      <c r="F90" s="3">
        <v>14591300</v>
      </c>
      <c r="G90" s="3">
        <v>172489400</v>
      </c>
      <c r="H90" s="4">
        <f t="shared" si="2"/>
        <v>91.54075554787714</v>
      </c>
      <c r="I90" s="4">
        <v>20.251999999999999</v>
      </c>
      <c r="J90" s="4">
        <v>4.585</v>
      </c>
      <c r="K90" s="4">
        <v>61.871000000000002</v>
      </c>
      <c r="L90" s="4">
        <v>4.8330000000000002</v>
      </c>
      <c r="M90" s="4">
        <f t="shared" si="3"/>
        <v>8.4592444521228547</v>
      </c>
      <c r="N90" s="4">
        <v>69.623000000000005</v>
      </c>
      <c r="O90" s="5">
        <v>99.02300000000001</v>
      </c>
      <c r="P90" s="3">
        <v>35</v>
      </c>
      <c r="Q90" s="3">
        <v>68</v>
      </c>
      <c r="R90" s="3">
        <v>68</v>
      </c>
      <c r="S90" s="3">
        <v>10</v>
      </c>
      <c r="T90" s="4">
        <v>25.62</v>
      </c>
    </row>
    <row r="91" spans="1:20" x14ac:dyDescent="0.2">
      <c r="A91" s="3" t="s">
        <v>88</v>
      </c>
      <c r="B91" s="3">
        <v>42932900</v>
      </c>
      <c r="C91" s="3">
        <v>6882400</v>
      </c>
      <c r="D91" s="3">
        <v>119569200</v>
      </c>
      <c r="E91" s="3">
        <v>10310900</v>
      </c>
      <c r="F91" s="3">
        <v>17354800</v>
      </c>
      <c r="G91" s="3">
        <v>197050200</v>
      </c>
      <c r="H91" s="4">
        <f t="shared" si="2"/>
        <v>91.192701149250283</v>
      </c>
      <c r="I91" s="4">
        <v>21.788</v>
      </c>
      <c r="J91" s="4">
        <v>3.4929999999999999</v>
      </c>
      <c r="K91" s="4">
        <v>60.68</v>
      </c>
      <c r="L91" s="4">
        <v>5.2329999999999997</v>
      </c>
      <c r="M91" s="4">
        <f t="shared" si="3"/>
        <v>8.8072988507497083</v>
      </c>
      <c r="N91" s="4">
        <v>83.941000000000003</v>
      </c>
      <c r="O91" s="5">
        <v>98.417000000000002</v>
      </c>
      <c r="P91" s="3">
        <v>175</v>
      </c>
      <c r="Q91" s="3">
        <v>113</v>
      </c>
      <c r="R91" s="3">
        <v>113</v>
      </c>
      <c r="S91" s="3">
        <v>10</v>
      </c>
      <c r="T91" s="4">
        <v>25.64</v>
      </c>
    </row>
    <row r="92" spans="1:20" x14ac:dyDescent="0.2">
      <c r="A92" s="3" t="s">
        <v>89</v>
      </c>
      <c r="B92" s="3">
        <v>59669100</v>
      </c>
      <c r="C92" s="3">
        <v>7500000</v>
      </c>
      <c r="D92" s="3">
        <v>161176000</v>
      </c>
      <c r="E92" s="3">
        <v>10286800</v>
      </c>
      <c r="F92" s="3">
        <v>9163300</v>
      </c>
      <c r="G92" s="3">
        <v>247795200</v>
      </c>
      <c r="H92" s="4">
        <f t="shared" si="2"/>
        <v>96.302067190970604</v>
      </c>
      <c r="I92" s="4">
        <v>24.08</v>
      </c>
      <c r="J92" s="4">
        <v>3.0270000000000001</v>
      </c>
      <c r="K92" s="4">
        <v>65.043999999999997</v>
      </c>
      <c r="L92" s="4">
        <v>4.1509999999999998</v>
      </c>
      <c r="M92" s="4">
        <f t="shared" si="3"/>
        <v>3.6979328090293917</v>
      </c>
      <c r="N92" s="4">
        <v>115.146</v>
      </c>
      <c r="O92" s="5">
        <v>99.575999999999993</v>
      </c>
      <c r="P92" s="3">
        <v>315</v>
      </c>
      <c r="Q92" s="3">
        <v>249</v>
      </c>
      <c r="R92" s="3">
        <v>249</v>
      </c>
      <c r="S92" s="3">
        <v>8</v>
      </c>
      <c r="T92" s="4">
        <v>25.65</v>
      </c>
    </row>
    <row r="93" spans="1:20" x14ac:dyDescent="0.2">
      <c r="A93" s="3" t="s">
        <v>90</v>
      </c>
      <c r="B93" s="3">
        <v>62350900</v>
      </c>
      <c r="C93" s="3">
        <v>7383500</v>
      </c>
      <c r="D93" s="3">
        <v>174736800</v>
      </c>
      <c r="E93" s="3">
        <v>12820500</v>
      </c>
      <c r="F93" s="3">
        <v>11847500</v>
      </c>
      <c r="G93" s="3">
        <v>269139200</v>
      </c>
      <c r="H93" s="4">
        <f t="shared" si="2"/>
        <v>95.598002817872683</v>
      </c>
      <c r="I93" s="4">
        <v>23.167000000000002</v>
      </c>
      <c r="J93" s="4">
        <v>2.7429999999999999</v>
      </c>
      <c r="K93" s="4">
        <v>64.924000000000007</v>
      </c>
      <c r="L93" s="4">
        <v>4.7640000000000002</v>
      </c>
      <c r="M93" s="4">
        <f t="shared" si="3"/>
        <v>4.4019971821273156</v>
      </c>
      <c r="N93" s="4">
        <v>121.136</v>
      </c>
      <c r="O93" s="5">
        <v>99.85199999999999</v>
      </c>
      <c r="P93" s="3">
        <v>250</v>
      </c>
      <c r="Q93" s="3">
        <v>163</v>
      </c>
      <c r="R93" s="3">
        <v>163</v>
      </c>
      <c r="S93" s="3">
        <v>8</v>
      </c>
      <c r="T93" s="4">
        <v>25.65</v>
      </c>
    </row>
    <row r="94" spans="1:20" x14ac:dyDescent="0.2">
      <c r="A94" s="3" t="s">
        <v>91</v>
      </c>
      <c r="B94" s="3">
        <v>95186000</v>
      </c>
      <c r="C94" s="3">
        <v>8865200</v>
      </c>
      <c r="D94" s="3">
        <v>248136100</v>
      </c>
      <c r="E94" s="3">
        <v>14380300</v>
      </c>
      <c r="F94" s="3">
        <v>13288200</v>
      </c>
      <c r="G94" s="3">
        <v>379855800</v>
      </c>
      <c r="H94" s="4">
        <f t="shared" si="2"/>
        <v>96.501777779883838</v>
      </c>
      <c r="I94" s="4">
        <v>25.058</v>
      </c>
      <c r="J94" s="4">
        <v>2.3340000000000001</v>
      </c>
      <c r="K94" s="4">
        <v>65.323999999999998</v>
      </c>
      <c r="L94" s="4">
        <v>3.786</v>
      </c>
      <c r="M94" s="4">
        <f t="shared" si="3"/>
        <v>3.4982222201161601</v>
      </c>
      <c r="N94" s="4">
        <v>181.495</v>
      </c>
      <c r="O94" s="5">
        <v>99.963999999999999</v>
      </c>
      <c r="P94" s="3">
        <v>315</v>
      </c>
      <c r="Q94" s="3">
        <v>232</v>
      </c>
      <c r="R94" s="3">
        <v>232</v>
      </c>
      <c r="S94" s="3">
        <v>8</v>
      </c>
      <c r="T94" s="4">
        <v>25.66</v>
      </c>
    </row>
    <row r="95" spans="1:20" x14ac:dyDescent="0.2">
      <c r="A95" s="3" t="s">
        <v>92</v>
      </c>
      <c r="B95" s="3">
        <v>77789900</v>
      </c>
      <c r="C95" s="3">
        <v>8782800</v>
      </c>
      <c r="D95" s="3">
        <v>199092900</v>
      </c>
      <c r="E95" s="3">
        <v>15243400</v>
      </c>
      <c r="F95" s="3">
        <v>10631600</v>
      </c>
      <c r="G95" s="3">
        <v>311540600</v>
      </c>
      <c r="H95" s="4">
        <f t="shared" si="2"/>
        <v>96.587411079005435</v>
      </c>
      <c r="I95" s="4">
        <v>24.969000000000001</v>
      </c>
      <c r="J95" s="4">
        <v>2.819</v>
      </c>
      <c r="K95" s="4">
        <v>63.905999999999999</v>
      </c>
      <c r="L95" s="4">
        <v>4.8929999999999998</v>
      </c>
      <c r="M95" s="4">
        <f t="shared" si="3"/>
        <v>3.4125889209945672</v>
      </c>
      <c r="N95" s="4">
        <v>148.22399999999999</v>
      </c>
      <c r="O95" s="5">
        <v>99.906999999999996</v>
      </c>
      <c r="P95" s="3">
        <v>250</v>
      </c>
      <c r="Q95" s="3">
        <v>149</v>
      </c>
      <c r="R95" s="3">
        <v>149</v>
      </c>
      <c r="S95" s="3">
        <v>10</v>
      </c>
      <c r="T95" s="4">
        <v>25.68</v>
      </c>
    </row>
    <row r="96" spans="1:20" x14ac:dyDescent="0.2">
      <c r="A96" s="3" t="s">
        <v>93</v>
      </c>
      <c r="B96" s="3">
        <v>70068600</v>
      </c>
      <c r="C96" s="3">
        <v>9882800</v>
      </c>
      <c r="D96" s="3">
        <v>181836500</v>
      </c>
      <c r="E96" s="3">
        <v>13460800</v>
      </c>
      <c r="F96" s="3">
        <v>17668300</v>
      </c>
      <c r="G96" s="3">
        <v>292917000</v>
      </c>
      <c r="H96" s="4">
        <f t="shared" si="2"/>
        <v>93.968154801530815</v>
      </c>
      <c r="I96" s="4">
        <v>23.920999999999999</v>
      </c>
      <c r="J96" s="4">
        <v>3.3740000000000001</v>
      </c>
      <c r="K96" s="4">
        <v>62.078000000000003</v>
      </c>
      <c r="L96" s="4">
        <v>4.5949999999999998</v>
      </c>
      <c r="M96" s="4">
        <f t="shared" si="3"/>
        <v>6.031845198469191</v>
      </c>
      <c r="N96" s="4">
        <v>134.452</v>
      </c>
      <c r="O96" s="5">
        <v>99.936000000000007</v>
      </c>
      <c r="P96" s="3">
        <v>128</v>
      </c>
      <c r="Q96" s="3">
        <v>101</v>
      </c>
      <c r="R96" s="3">
        <v>101</v>
      </c>
      <c r="S96" s="3">
        <v>10</v>
      </c>
      <c r="T96" s="4">
        <v>25.72</v>
      </c>
    </row>
    <row r="97" spans="1:20" x14ac:dyDescent="0.2">
      <c r="A97" s="3" t="s">
        <v>94</v>
      </c>
      <c r="B97" s="3">
        <v>84695600</v>
      </c>
      <c r="C97" s="3">
        <v>8466300</v>
      </c>
      <c r="D97" s="3">
        <v>218618200</v>
      </c>
      <c r="E97" s="3">
        <v>15126900</v>
      </c>
      <c r="F97" s="3">
        <v>13816000</v>
      </c>
      <c r="G97" s="3">
        <v>340723000</v>
      </c>
      <c r="H97" s="4">
        <f t="shared" si="2"/>
        <v>95.945093228223513</v>
      </c>
      <c r="I97" s="4">
        <v>24.858000000000001</v>
      </c>
      <c r="J97" s="4">
        <v>2.4849999999999999</v>
      </c>
      <c r="K97" s="4">
        <v>64.162999999999997</v>
      </c>
      <c r="L97" s="4">
        <v>4.4400000000000004</v>
      </c>
      <c r="M97" s="4">
        <f t="shared" si="3"/>
        <v>4.0549067717764871</v>
      </c>
      <c r="N97" s="4">
        <v>164.20599999999999</v>
      </c>
      <c r="O97" s="5">
        <v>99.953000000000003</v>
      </c>
      <c r="P97" s="3">
        <v>250</v>
      </c>
      <c r="Q97" s="3">
        <v>178</v>
      </c>
      <c r="R97" s="3">
        <v>178</v>
      </c>
      <c r="S97" s="3">
        <v>8</v>
      </c>
      <c r="T97" s="4">
        <v>25.71</v>
      </c>
    </row>
    <row r="98" spans="1:20" x14ac:dyDescent="0.2">
      <c r="A98" s="3" t="s">
        <v>95</v>
      </c>
      <c r="B98" s="3">
        <v>92269800</v>
      </c>
      <c r="C98" s="3">
        <v>7630300</v>
      </c>
      <c r="D98" s="3">
        <v>237617400</v>
      </c>
      <c r="E98" s="3">
        <v>12239600</v>
      </c>
      <c r="F98" s="3">
        <v>12852700</v>
      </c>
      <c r="G98" s="3">
        <v>362609800</v>
      </c>
      <c r="H98" s="4">
        <f t="shared" si="2"/>
        <v>96.455501202670206</v>
      </c>
      <c r="I98" s="4">
        <v>25.446000000000002</v>
      </c>
      <c r="J98" s="4">
        <v>2.1040000000000001</v>
      </c>
      <c r="K98" s="4">
        <v>65.53</v>
      </c>
      <c r="L98" s="4">
        <v>3.375</v>
      </c>
      <c r="M98" s="4">
        <f t="shared" si="3"/>
        <v>3.5444987973298017</v>
      </c>
      <c r="N98" s="4">
        <v>178.22900000000001</v>
      </c>
      <c r="O98" s="5">
        <v>99.966999999999999</v>
      </c>
      <c r="P98" s="3">
        <v>329</v>
      </c>
      <c r="Q98" s="3">
        <v>223</v>
      </c>
      <c r="R98" s="3">
        <v>223</v>
      </c>
      <c r="S98" s="3">
        <v>8</v>
      </c>
      <c r="T98" s="4">
        <v>25.7</v>
      </c>
    </row>
    <row r="99" spans="1:20" x14ac:dyDescent="0.2">
      <c r="A99" s="3" t="s">
        <v>96</v>
      </c>
      <c r="B99" s="3">
        <v>71780100</v>
      </c>
      <c r="C99" s="3">
        <v>11349300</v>
      </c>
      <c r="D99" s="3">
        <v>180696000</v>
      </c>
      <c r="E99" s="3">
        <v>14692900</v>
      </c>
      <c r="F99" s="3">
        <v>17090500</v>
      </c>
      <c r="G99" s="3">
        <v>295608800</v>
      </c>
      <c r="H99" s="4">
        <f t="shared" si="2"/>
        <v>94.218541531916514</v>
      </c>
      <c r="I99" s="4">
        <v>24.282</v>
      </c>
      <c r="J99" s="4">
        <v>3.839</v>
      </c>
      <c r="K99" s="4">
        <v>61.127000000000002</v>
      </c>
      <c r="L99" s="4">
        <v>4.97</v>
      </c>
      <c r="M99" s="4">
        <f t="shared" si="3"/>
        <v>5.7814584680834935</v>
      </c>
      <c r="N99" s="4">
        <v>137.65600000000001</v>
      </c>
      <c r="O99" s="5">
        <v>99.954999999999998</v>
      </c>
      <c r="P99" s="3">
        <v>140</v>
      </c>
      <c r="Q99" s="3">
        <v>108</v>
      </c>
      <c r="R99" s="3">
        <v>108</v>
      </c>
      <c r="S99" s="3">
        <v>10</v>
      </c>
      <c r="T99" s="4">
        <v>25.71</v>
      </c>
    </row>
    <row r="100" spans="1:20" x14ac:dyDescent="0.2">
      <c r="A100" s="3" t="s">
        <v>97</v>
      </c>
      <c r="B100" s="3">
        <v>58187200</v>
      </c>
      <c r="C100" s="3">
        <v>10930700</v>
      </c>
      <c r="D100" s="3">
        <v>153532500</v>
      </c>
      <c r="E100" s="3">
        <v>13265200</v>
      </c>
      <c r="F100" s="3">
        <v>13876400</v>
      </c>
      <c r="G100" s="3">
        <v>249792000</v>
      </c>
      <c r="H100" s="4">
        <f t="shared" si="2"/>
        <v>94.444818088649754</v>
      </c>
      <c r="I100" s="4">
        <v>23.294</v>
      </c>
      <c r="J100" s="4">
        <v>4.3760000000000003</v>
      </c>
      <c r="K100" s="4">
        <v>61.463999999999999</v>
      </c>
      <c r="L100" s="4">
        <v>5.31</v>
      </c>
      <c r="M100" s="4">
        <f t="shared" si="3"/>
        <v>5.5551819113502434</v>
      </c>
      <c r="N100" s="4">
        <v>112.991</v>
      </c>
      <c r="O100" s="5">
        <v>99.896000000000001</v>
      </c>
      <c r="P100" s="3">
        <v>175</v>
      </c>
      <c r="Q100" s="3">
        <v>102</v>
      </c>
      <c r="R100" s="3">
        <v>102</v>
      </c>
      <c r="S100" s="3">
        <v>10</v>
      </c>
      <c r="T100" s="4">
        <v>25.74</v>
      </c>
    </row>
    <row r="101" spans="1:20" x14ac:dyDescent="0.2">
      <c r="A101" s="3" t="s">
        <v>98</v>
      </c>
      <c r="B101" s="3">
        <v>86621200</v>
      </c>
      <c r="C101" s="3">
        <v>7972500</v>
      </c>
      <c r="D101" s="3">
        <v>205701100</v>
      </c>
      <c r="E101" s="3">
        <v>11820900</v>
      </c>
      <c r="F101" s="3">
        <v>9392300</v>
      </c>
      <c r="G101" s="3">
        <v>321508000</v>
      </c>
      <c r="H101" s="4">
        <f t="shared" si="2"/>
        <v>97.078673003471138</v>
      </c>
      <c r="I101" s="4">
        <v>26.942</v>
      </c>
      <c r="J101" s="4">
        <v>2.48</v>
      </c>
      <c r="K101" s="4">
        <v>63.98</v>
      </c>
      <c r="L101" s="4">
        <v>3.677</v>
      </c>
      <c r="M101" s="4">
        <f t="shared" si="3"/>
        <v>2.9213269965288577</v>
      </c>
      <c r="N101" s="4">
        <v>167.44200000000001</v>
      </c>
      <c r="O101" s="5">
        <v>99.924999999999997</v>
      </c>
      <c r="P101" s="3">
        <v>245</v>
      </c>
      <c r="Q101" s="3">
        <v>203</v>
      </c>
      <c r="R101" s="3">
        <v>203</v>
      </c>
      <c r="S101" s="3">
        <v>8</v>
      </c>
      <c r="T101" s="4">
        <v>25.82</v>
      </c>
    </row>
    <row r="102" spans="1:20" x14ac:dyDescent="0.2">
      <c r="A102" s="3" t="s">
        <v>99</v>
      </c>
      <c r="B102" s="3">
        <v>86520300</v>
      </c>
      <c r="C102" s="3">
        <v>10522900</v>
      </c>
      <c r="D102" s="3">
        <v>222423300</v>
      </c>
      <c r="E102" s="3">
        <v>16389700</v>
      </c>
      <c r="F102" s="3">
        <v>20011800</v>
      </c>
      <c r="G102" s="3">
        <v>355868000</v>
      </c>
      <c r="H102" s="4">
        <f t="shared" si="2"/>
        <v>94.376622792720894</v>
      </c>
      <c r="I102" s="4">
        <v>24.312000000000001</v>
      </c>
      <c r="J102" s="4">
        <v>2.9569999999999999</v>
      </c>
      <c r="K102" s="4">
        <v>62.502000000000002</v>
      </c>
      <c r="L102" s="4">
        <v>4.6059999999999999</v>
      </c>
      <c r="M102" s="4">
        <f t="shared" si="3"/>
        <v>5.6233772072791028</v>
      </c>
      <c r="N102" s="4">
        <v>167.22399999999999</v>
      </c>
      <c r="O102" s="5">
        <v>99.953000000000003</v>
      </c>
      <c r="P102" s="3">
        <v>245</v>
      </c>
      <c r="Q102" s="3">
        <v>180</v>
      </c>
      <c r="R102" s="3">
        <v>180</v>
      </c>
      <c r="S102" s="3">
        <v>8</v>
      </c>
      <c r="T102" s="4">
        <v>25.77</v>
      </c>
    </row>
    <row r="103" spans="1:20" x14ac:dyDescent="0.2">
      <c r="A103" s="3" t="s">
        <v>100</v>
      </c>
      <c r="B103" s="3">
        <v>75006200</v>
      </c>
      <c r="C103" s="3">
        <v>7597700</v>
      </c>
      <c r="D103" s="3">
        <v>206053800</v>
      </c>
      <c r="E103" s="3">
        <v>11273200</v>
      </c>
      <c r="F103" s="3">
        <v>16437100</v>
      </c>
      <c r="G103" s="3">
        <v>316368000</v>
      </c>
      <c r="H103" s="4">
        <f t="shared" si="2"/>
        <v>94.804436605472105</v>
      </c>
      <c r="I103" s="4">
        <v>23.709</v>
      </c>
      <c r="J103" s="4">
        <v>2.4020000000000001</v>
      </c>
      <c r="K103" s="4">
        <v>65.131</v>
      </c>
      <c r="L103" s="4">
        <v>3.5630000000000002</v>
      </c>
      <c r="M103" s="4">
        <f t="shared" si="3"/>
        <v>5.1955633945278921</v>
      </c>
      <c r="N103" s="4">
        <v>144.48400000000001</v>
      </c>
      <c r="O103" s="5">
        <v>99.941999999999993</v>
      </c>
      <c r="P103" s="3">
        <v>300</v>
      </c>
      <c r="Q103" s="3">
        <v>227</v>
      </c>
      <c r="R103" s="3">
        <v>227</v>
      </c>
      <c r="S103" s="3">
        <v>8</v>
      </c>
      <c r="T103" s="4">
        <v>25.76</v>
      </c>
    </row>
    <row r="104" spans="1:20" x14ac:dyDescent="0.2">
      <c r="A104" s="3" t="s">
        <v>101</v>
      </c>
      <c r="B104" s="3">
        <v>64236600</v>
      </c>
      <c r="C104" s="3">
        <v>12160200</v>
      </c>
      <c r="D104" s="3">
        <v>181786700</v>
      </c>
      <c r="E104" s="3">
        <v>16336000</v>
      </c>
      <c r="F104" s="3">
        <v>15187900</v>
      </c>
      <c r="G104" s="3">
        <v>289707400</v>
      </c>
      <c r="H104" s="4">
        <f t="shared" si="2"/>
        <v>94.757503605361819</v>
      </c>
      <c r="I104" s="4">
        <v>22.172999999999998</v>
      </c>
      <c r="J104" s="4">
        <v>4.1970000000000001</v>
      </c>
      <c r="K104" s="4">
        <v>62.747999999999998</v>
      </c>
      <c r="L104" s="4">
        <v>5.6390000000000002</v>
      </c>
      <c r="M104" s="4">
        <f t="shared" si="3"/>
        <v>5.2424963946381764</v>
      </c>
      <c r="N104" s="4">
        <v>123.971</v>
      </c>
      <c r="O104" s="5">
        <v>99.924000000000007</v>
      </c>
      <c r="P104" s="3">
        <v>198</v>
      </c>
      <c r="Q104" s="3">
        <v>114</v>
      </c>
      <c r="R104" s="3">
        <v>114</v>
      </c>
      <c r="S104" s="3">
        <v>10</v>
      </c>
      <c r="T104" s="4">
        <v>25.83</v>
      </c>
    </row>
    <row r="105" spans="1:20" x14ac:dyDescent="0.2">
      <c r="A105" s="3" t="s">
        <v>102</v>
      </c>
      <c r="B105" s="3">
        <v>28930300</v>
      </c>
      <c r="C105" s="3">
        <v>2868200</v>
      </c>
      <c r="D105" s="3">
        <v>80454800</v>
      </c>
      <c r="E105" s="3">
        <v>4749800</v>
      </c>
      <c r="F105" s="3">
        <v>7821700</v>
      </c>
      <c r="G105" s="3">
        <v>124824800</v>
      </c>
      <c r="H105" s="4">
        <f t="shared" si="2"/>
        <v>93.733857374496097</v>
      </c>
      <c r="I105" s="4">
        <v>23.177</v>
      </c>
      <c r="J105" s="4">
        <v>2.298</v>
      </c>
      <c r="K105" s="4">
        <v>64.453999999999994</v>
      </c>
      <c r="L105" s="4">
        <v>3.8050000000000002</v>
      </c>
      <c r="M105" s="4">
        <f t="shared" si="3"/>
        <v>6.2661426255039068</v>
      </c>
      <c r="N105" s="4">
        <v>56.417000000000002</v>
      </c>
      <c r="O105" s="5">
        <v>95.462999999999994</v>
      </c>
      <c r="P105" s="3">
        <v>350</v>
      </c>
      <c r="Q105" s="3">
        <v>298</v>
      </c>
      <c r="R105" s="3">
        <v>298</v>
      </c>
      <c r="S105" s="3">
        <v>8</v>
      </c>
      <c r="T105" s="4">
        <v>25.86</v>
      </c>
    </row>
    <row r="106" spans="1:20" x14ac:dyDescent="0.2">
      <c r="A106" s="3" t="s">
        <v>103</v>
      </c>
      <c r="B106" s="3">
        <v>83305200</v>
      </c>
      <c r="C106" s="3">
        <v>9447200</v>
      </c>
      <c r="D106" s="3">
        <v>209694400</v>
      </c>
      <c r="E106" s="3">
        <v>13746500</v>
      </c>
      <c r="F106" s="3">
        <v>17875500</v>
      </c>
      <c r="G106" s="3">
        <v>334068800</v>
      </c>
      <c r="H106" s="4">
        <f t="shared" si="2"/>
        <v>94.649156101976601</v>
      </c>
      <c r="I106" s="4">
        <v>24.937000000000001</v>
      </c>
      <c r="J106" s="4">
        <v>2.8279999999999998</v>
      </c>
      <c r="K106" s="4">
        <v>62.77</v>
      </c>
      <c r="L106" s="4">
        <v>4.1150000000000002</v>
      </c>
      <c r="M106" s="4">
        <f t="shared" si="3"/>
        <v>5.3508438980234008</v>
      </c>
      <c r="N106" s="4">
        <v>160.98599999999999</v>
      </c>
      <c r="O106" s="5">
        <v>99.926000000000002</v>
      </c>
      <c r="P106" s="3">
        <v>250</v>
      </c>
      <c r="Q106" s="3">
        <v>221</v>
      </c>
      <c r="R106" s="3">
        <v>221</v>
      </c>
      <c r="S106" s="3">
        <v>8</v>
      </c>
      <c r="T106" s="4">
        <v>25.83</v>
      </c>
    </row>
    <row r="107" spans="1:20" x14ac:dyDescent="0.2">
      <c r="A107" s="3" t="s">
        <v>104</v>
      </c>
      <c r="B107" s="3">
        <v>60548700</v>
      </c>
      <c r="C107" s="3">
        <v>9009100</v>
      </c>
      <c r="D107" s="3">
        <v>170135300</v>
      </c>
      <c r="E107" s="3">
        <v>15129700</v>
      </c>
      <c r="F107" s="3">
        <v>10934200</v>
      </c>
      <c r="G107" s="3">
        <v>265757000</v>
      </c>
      <c r="H107" s="4">
        <f t="shared" si="2"/>
        <v>95.885639889071598</v>
      </c>
      <c r="I107" s="4">
        <v>22.783000000000001</v>
      </c>
      <c r="J107" s="4">
        <v>3.39</v>
      </c>
      <c r="K107" s="4">
        <v>64.019000000000005</v>
      </c>
      <c r="L107" s="4">
        <v>5.6929999999999996</v>
      </c>
      <c r="M107" s="4">
        <f t="shared" si="3"/>
        <v>4.1143601109284038</v>
      </c>
      <c r="N107" s="4">
        <v>117.584</v>
      </c>
      <c r="O107" s="5">
        <v>99.673000000000002</v>
      </c>
      <c r="P107" s="3">
        <v>250</v>
      </c>
      <c r="Q107" s="3">
        <v>151</v>
      </c>
      <c r="R107" s="3">
        <v>151</v>
      </c>
      <c r="S107" s="3">
        <v>8</v>
      </c>
      <c r="T107" s="4">
        <v>25.85</v>
      </c>
    </row>
    <row r="108" spans="1:20" x14ac:dyDescent="0.2">
      <c r="A108" s="3" t="s">
        <v>105</v>
      </c>
      <c r="B108" s="3">
        <v>71838600</v>
      </c>
      <c r="C108" s="3">
        <v>6852000</v>
      </c>
      <c r="D108" s="3">
        <v>180374100</v>
      </c>
      <c r="E108" s="3">
        <v>10832300</v>
      </c>
      <c r="F108" s="3">
        <v>10936800</v>
      </c>
      <c r="G108" s="3">
        <v>280833800</v>
      </c>
      <c r="H108" s="4">
        <f t="shared" si="2"/>
        <v>96.105596975862596</v>
      </c>
      <c r="I108" s="4">
        <v>25.58</v>
      </c>
      <c r="J108" s="4">
        <v>2.44</v>
      </c>
      <c r="K108" s="4">
        <v>64.227999999999994</v>
      </c>
      <c r="L108" s="4">
        <v>3.8570000000000002</v>
      </c>
      <c r="M108" s="4">
        <f t="shared" si="3"/>
        <v>3.8944030241374077</v>
      </c>
      <c r="N108" s="4">
        <v>138.619</v>
      </c>
      <c r="O108" s="5">
        <v>99.897000000000006</v>
      </c>
      <c r="P108" s="3">
        <v>250</v>
      </c>
      <c r="Q108" s="3">
        <v>192</v>
      </c>
      <c r="R108" s="3">
        <v>192</v>
      </c>
      <c r="S108" s="3">
        <v>8</v>
      </c>
      <c r="T108" s="4">
        <v>25.84</v>
      </c>
    </row>
    <row r="109" spans="1:20" x14ac:dyDescent="0.2">
      <c r="A109" s="3" t="s">
        <v>106</v>
      </c>
      <c r="B109" s="3">
        <v>59311800</v>
      </c>
      <c r="C109" s="3">
        <v>9589200</v>
      </c>
      <c r="D109" s="3">
        <v>154528500</v>
      </c>
      <c r="E109" s="3">
        <v>11166800</v>
      </c>
      <c r="F109" s="3">
        <v>14339900</v>
      </c>
      <c r="G109" s="3">
        <v>248936200</v>
      </c>
      <c r="H109" s="4">
        <f t="shared" si="2"/>
        <v>94.2395280397146</v>
      </c>
      <c r="I109" s="4">
        <v>23.826000000000001</v>
      </c>
      <c r="J109" s="4">
        <v>3.8519999999999999</v>
      </c>
      <c r="K109" s="4">
        <v>62.076000000000001</v>
      </c>
      <c r="L109" s="4">
        <v>4.4859999999999998</v>
      </c>
      <c r="M109" s="4">
        <f t="shared" si="3"/>
        <v>5.7604719602854066</v>
      </c>
      <c r="N109" s="4">
        <v>113.708</v>
      </c>
      <c r="O109" s="5">
        <v>99.783999999999992</v>
      </c>
      <c r="P109" s="3">
        <v>105</v>
      </c>
      <c r="Q109" s="3">
        <v>77</v>
      </c>
      <c r="R109" s="3">
        <v>77</v>
      </c>
      <c r="S109" s="3">
        <v>10</v>
      </c>
      <c r="T109" s="4">
        <v>25.85</v>
      </c>
    </row>
    <row r="110" spans="1:20" x14ac:dyDescent="0.2">
      <c r="A110" s="3" t="s">
        <v>107</v>
      </c>
      <c r="B110" s="3">
        <v>74654400</v>
      </c>
      <c r="C110" s="3">
        <v>8143400</v>
      </c>
      <c r="D110" s="3">
        <v>198980400</v>
      </c>
      <c r="E110" s="3">
        <v>13112400</v>
      </c>
      <c r="F110" s="3">
        <v>14856800</v>
      </c>
      <c r="G110" s="3">
        <v>309747400</v>
      </c>
      <c r="H110" s="4">
        <f t="shared" si="2"/>
        <v>95.203575558664895</v>
      </c>
      <c r="I110" s="4">
        <v>24.102</v>
      </c>
      <c r="J110" s="4">
        <v>2.629</v>
      </c>
      <c r="K110" s="4">
        <v>64.239999999999995</v>
      </c>
      <c r="L110" s="4">
        <v>4.2329999999999997</v>
      </c>
      <c r="M110" s="4">
        <f t="shared" si="3"/>
        <v>4.7964244413351009</v>
      </c>
      <c r="N110" s="4">
        <v>145.01900000000001</v>
      </c>
      <c r="O110" s="5">
        <v>99.948000000000008</v>
      </c>
      <c r="P110" s="3">
        <v>245</v>
      </c>
      <c r="Q110" s="3">
        <v>195</v>
      </c>
      <c r="R110" s="3">
        <v>195</v>
      </c>
      <c r="S110" s="3">
        <v>8</v>
      </c>
      <c r="T110" s="4">
        <v>25.84</v>
      </c>
    </row>
    <row r="111" spans="1:20" x14ac:dyDescent="0.2">
      <c r="A111" s="3" t="s">
        <v>108</v>
      </c>
      <c r="B111" s="3">
        <v>59337200</v>
      </c>
      <c r="C111" s="3">
        <v>10940900</v>
      </c>
      <c r="D111" s="3">
        <v>153861200</v>
      </c>
      <c r="E111" s="3">
        <v>12561300</v>
      </c>
      <c r="F111" s="3">
        <v>15671200</v>
      </c>
      <c r="G111" s="3">
        <v>252371800</v>
      </c>
      <c r="H111" s="4">
        <f t="shared" si="2"/>
        <v>93.790431419041269</v>
      </c>
      <c r="I111" s="4">
        <v>23.512</v>
      </c>
      <c r="J111" s="4">
        <v>4.335</v>
      </c>
      <c r="K111" s="4">
        <v>60.966000000000001</v>
      </c>
      <c r="L111" s="4">
        <v>4.9770000000000003</v>
      </c>
      <c r="M111" s="4">
        <f t="shared" si="3"/>
        <v>6.2095685809587282</v>
      </c>
      <c r="N111" s="4">
        <v>114.99299999999999</v>
      </c>
      <c r="O111" s="5">
        <v>99.722999999999999</v>
      </c>
      <c r="P111" s="3">
        <v>140</v>
      </c>
      <c r="Q111" s="3">
        <v>95</v>
      </c>
      <c r="R111" s="3">
        <v>95</v>
      </c>
      <c r="S111" s="3">
        <v>10</v>
      </c>
      <c r="T111" s="4">
        <v>25.86</v>
      </c>
    </row>
    <row r="112" spans="1:20" x14ac:dyDescent="0.2">
      <c r="A112" s="3" t="s">
        <v>109</v>
      </c>
      <c r="B112" s="3">
        <v>65206800</v>
      </c>
      <c r="C112" s="3">
        <v>11424200</v>
      </c>
      <c r="D112" s="3">
        <v>183967400</v>
      </c>
      <c r="E112" s="3">
        <v>14798000</v>
      </c>
      <c r="F112" s="3">
        <v>23862200</v>
      </c>
      <c r="G112" s="3">
        <v>299258600</v>
      </c>
      <c r="H112" s="4">
        <f t="shared" si="2"/>
        <v>92.026227483520941</v>
      </c>
      <c r="I112" s="4">
        <v>21.789000000000001</v>
      </c>
      <c r="J112" s="4">
        <v>3.8180000000000001</v>
      </c>
      <c r="K112" s="4">
        <v>61.473999999999997</v>
      </c>
      <c r="L112" s="4">
        <v>4.9450000000000003</v>
      </c>
      <c r="M112" s="4">
        <f t="shared" si="3"/>
        <v>7.973772516479058</v>
      </c>
      <c r="N112" s="4">
        <v>126.208</v>
      </c>
      <c r="O112" s="5">
        <v>99.956999999999994</v>
      </c>
      <c r="P112" s="3">
        <v>140</v>
      </c>
      <c r="Q112" s="3">
        <v>95</v>
      </c>
      <c r="R112" s="3">
        <v>95</v>
      </c>
      <c r="S112" s="3">
        <v>10</v>
      </c>
      <c r="T112" s="4">
        <v>25.86</v>
      </c>
    </row>
    <row r="113" spans="1:20" x14ac:dyDescent="0.2">
      <c r="A113" s="3" t="s">
        <v>110</v>
      </c>
      <c r="B113" s="3">
        <v>37690600</v>
      </c>
      <c r="C113" s="3">
        <v>3634600</v>
      </c>
      <c r="D113" s="3">
        <v>86235200</v>
      </c>
      <c r="E113" s="3">
        <v>5423700</v>
      </c>
      <c r="F113" s="3">
        <v>5515300</v>
      </c>
      <c r="G113" s="3">
        <v>138499400</v>
      </c>
      <c r="H113" s="4">
        <f t="shared" si="2"/>
        <v>96.017816683682383</v>
      </c>
      <c r="I113" s="4">
        <v>27.213999999999999</v>
      </c>
      <c r="J113" s="4">
        <v>2.6240000000000001</v>
      </c>
      <c r="K113" s="4">
        <v>62.264000000000003</v>
      </c>
      <c r="L113" s="4">
        <v>3.9159999999999999</v>
      </c>
      <c r="M113" s="4">
        <f t="shared" si="3"/>
        <v>3.9821833163176161</v>
      </c>
      <c r="N113" s="4">
        <v>70.445999999999998</v>
      </c>
      <c r="O113" s="5">
        <v>94.055999999999997</v>
      </c>
      <c r="P113" s="3">
        <v>350</v>
      </c>
      <c r="Q113" s="3">
        <v>319</v>
      </c>
      <c r="R113" s="3">
        <v>319</v>
      </c>
      <c r="S113" s="3">
        <v>8</v>
      </c>
      <c r="T113" s="4">
        <v>25.89</v>
      </c>
    </row>
    <row r="114" spans="1:20" x14ac:dyDescent="0.2">
      <c r="A114" s="3" t="s">
        <v>111</v>
      </c>
      <c r="B114" s="3">
        <v>69674300</v>
      </c>
      <c r="C114" s="3">
        <v>8633500</v>
      </c>
      <c r="D114" s="3">
        <v>190479200</v>
      </c>
      <c r="E114" s="3">
        <v>12500300</v>
      </c>
      <c r="F114" s="3">
        <v>17340900</v>
      </c>
      <c r="G114" s="3">
        <v>298628200</v>
      </c>
      <c r="H114" s="4">
        <f t="shared" si="2"/>
        <v>94.193147197752921</v>
      </c>
      <c r="I114" s="4">
        <v>23.331</v>
      </c>
      <c r="J114" s="4">
        <v>2.891</v>
      </c>
      <c r="K114" s="4">
        <v>63.784999999999997</v>
      </c>
      <c r="L114" s="4">
        <v>4.1859999999999999</v>
      </c>
      <c r="M114" s="4">
        <f t="shared" si="3"/>
        <v>5.8068528022470751</v>
      </c>
      <c r="N114" s="4">
        <v>134.19</v>
      </c>
      <c r="O114" s="5">
        <v>99.929999999999993</v>
      </c>
      <c r="P114" s="3">
        <v>350</v>
      </c>
      <c r="Q114" s="3">
        <v>273</v>
      </c>
      <c r="R114" s="3">
        <v>273</v>
      </c>
      <c r="S114" s="3">
        <v>8</v>
      </c>
      <c r="T114" s="4">
        <v>25.89</v>
      </c>
    </row>
    <row r="115" spans="1:20" x14ac:dyDescent="0.2">
      <c r="A115" s="3" t="s">
        <v>112</v>
      </c>
      <c r="B115" s="3">
        <v>36450100</v>
      </c>
      <c r="C115" s="3">
        <v>8548000</v>
      </c>
      <c r="D115" s="3">
        <v>176959500</v>
      </c>
      <c r="E115" s="3">
        <v>12150200</v>
      </c>
      <c r="F115" s="3">
        <v>27106800</v>
      </c>
      <c r="G115" s="3">
        <v>261214600</v>
      </c>
      <c r="H115" s="4">
        <f t="shared" si="2"/>
        <v>89.622785250135323</v>
      </c>
      <c r="I115" s="4">
        <v>13.954000000000001</v>
      </c>
      <c r="J115" s="4">
        <v>3.2719999999999998</v>
      </c>
      <c r="K115" s="4">
        <v>67.745000000000005</v>
      </c>
      <c r="L115" s="4">
        <v>4.6509999999999998</v>
      </c>
      <c r="M115" s="4">
        <f t="shared" si="3"/>
        <v>10.37721474986467</v>
      </c>
      <c r="N115" s="4">
        <v>70.093000000000004</v>
      </c>
      <c r="O115" s="5">
        <v>99.674999999999997</v>
      </c>
      <c r="P115" s="3">
        <v>234</v>
      </c>
      <c r="Q115" s="3">
        <v>70</v>
      </c>
      <c r="R115" s="3">
        <v>70</v>
      </c>
      <c r="S115" s="3">
        <v>10</v>
      </c>
      <c r="T115" s="4">
        <v>25.92</v>
      </c>
    </row>
    <row r="116" spans="1:20" x14ac:dyDescent="0.2">
      <c r="A116" s="3" t="s">
        <v>113</v>
      </c>
      <c r="B116" s="3">
        <v>106274600</v>
      </c>
      <c r="C116" s="3">
        <v>12277200</v>
      </c>
      <c r="D116" s="3">
        <v>245307300</v>
      </c>
      <c r="E116" s="3">
        <v>15698700</v>
      </c>
      <c r="F116" s="3">
        <v>26083200</v>
      </c>
      <c r="G116" s="3">
        <v>405641000</v>
      </c>
      <c r="H116" s="4">
        <f t="shared" si="2"/>
        <v>93.56988075662963</v>
      </c>
      <c r="I116" s="4">
        <v>26.199000000000002</v>
      </c>
      <c r="J116" s="4">
        <v>3.0270000000000001</v>
      </c>
      <c r="K116" s="4">
        <v>60.473999999999997</v>
      </c>
      <c r="L116" s="4">
        <v>3.87</v>
      </c>
      <c r="M116" s="4">
        <f t="shared" si="3"/>
        <v>6.4301192433703687</v>
      </c>
      <c r="N116" s="4">
        <v>206.05799999999999</v>
      </c>
      <c r="O116" s="5">
        <v>99.948999999999998</v>
      </c>
      <c r="P116" s="3">
        <v>280</v>
      </c>
      <c r="Q116" s="3">
        <v>214</v>
      </c>
      <c r="R116" s="3">
        <v>214</v>
      </c>
      <c r="S116" s="3">
        <v>8</v>
      </c>
      <c r="T116" s="4">
        <v>25.91</v>
      </c>
    </row>
    <row r="117" spans="1:20" x14ac:dyDescent="0.2">
      <c r="A117" s="3" t="s">
        <v>114</v>
      </c>
      <c r="B117" s="3">
        <v>88897900</v>
      </c>
      <c r="C117" s="3">
        <v>7324500</v>
      </c>
      <c r="D117" s="3">
        <v>218364500</v>
      </c>
      <c r="E117" s="3">
        <v>12284400</v>
      </c>
      <c r="F117" s="3">
        <v>11147900</v>
      </c>
      <c r="G117" s="3">
        <v>338019200</v>
      </c>
      <c r="H117" s="4">
        <f t="shared" si="2"/>
        <v>96.701992076189754</v>
      </c>
      <c r="I117" s="4">
        <v>26.3</v>
      </c>
      <c r="J117" s="4">
        <v>2.1669999999999998</v>
      </c>
      <c r="K117" s="4">
        <v>64.600999999999999</v>
      </c>
      <c r="L117" s="4">
        <v>3.6339999999999999</v>
      </c>
      <c r="M117" s="4">
        <f t="shared" si="3"/>
        <v>3.2980079238102449</v>
      </c>
      <c r="N117" s="4">
        <v>169.79</v>
      </c>
      <c r="O117" s="5">
        <v>99.963999999999999</v>
      </c>
      <c r="P117" s="3">
        <v>250</v>
      </c>
      <c r="Q117" s="3">
        <v>198</v>
      </c>
      <c r="R117" s="3">
        <v>198</v>
      </c>
      <c r="S117" s="3">
        <v>8</v>
      </c>
      <c r="T117" s="4">
        <v>25.92</v>
      </c>
    </row>
    <row r="118" spans="1:20" x14ac:dyDescent="0.2">
      <c r="A118" s="3" t="s">
        <v>115</v>
      </c>
      <c r="B118" s="3">
        <v>97593400</v>
      </c>
      <c r="C118" s="3">
        <v>8658100</v>
      </c>
      <c r="D118" s="3">
        <v>257246700</v>
      </c>
      <c r="E118" s="3">
        <v>13170500</v>
      </c>
      <c r="F118" s="3">
        <v>15161300</v>
      </c>
      <c r="G118" s="3">
        <v>391830000</v>
      </c>
      <c r="H118" s="4">
        <f t="shared" si="2"/>
        <v>96.130643391266631</v>
      </c>
      <c r="I118" s="4">
        <v>24.907</v>
      </c>
      <c r="J118" s="4">
        <v>2.21</v>
      </c>
      <c r="K118" s="4">
        <v>65.653000000000006</v>
      </c>
      <c r="L118" s="4">
        <v>3.3610000000000002</v>
      </c>
      <c r="M118" s="4">
        <f t="shared" si="3"/>
        <v>3.8693566087333791</v>
      </c>
      <c r="N118" s="4">
        <v>183.76300000000001</v>
      </c>
      <c r="O118" s="5">
        <v>99.959000000000003</v>
      </c>
      <c r="P118" s="3">
        <v>300</v>
      </c>
      <c r="Q118" s="3">
        <v>227</v>
      </c>
      <c r="R118" s="3">
        <v>227</v>
      </c>
      <c r="S118" s="3">
        <v>8</v>
      </c>
      <c r="T118" s="4">
        <v>25.95</v>
      </c>
    </row>
    <row r="119" spans="1:20" x14ac:dyDescent="0.2">
      <c r="A119" s="3" t="s">
        <v>116</v>
      </c>
      <c r="B119" s="3">
        <v>74524300</v>
      </c>
      <c r="C119" s="3">
        <v>6977400</v>
      </c>
      <c r="D119" s="3">
        <v>199983200</v>
      </c>
      <c r="E119" s="3">
        <v>10555400</v>
      </c>
      <c r="F119" s="3">
        <v>12969500</v>
      </c>
      <c r="G119" s="3">
        <v>305009800</v>
      </c>
      <c r="H119" s="4">
        <f t="shared" si="2"/>
        <v>95.747841544763475</v>
      </c>
      <c r="I119" s="4">
        <v>24.433</v>
      </c>
      <c r="J119" s="4">
        <v>2.2879999999999998</v>
      </c>
      <c r="K119" s="4">
        <v>65.566000000000003</v>
      </c>
      <c r="L119" s="4">
        <v>3.4609999999999999</v>
      </c>
      <c r="M119" s="4">
        <f t="shared" si="3"/>
        <v>4.2521584552365201</v>
      </c>
      <c r="N119" s="4">
        <v>143.94</v>
      </c>
      <c r="O119" s="5">
        <v>99.948000000000008</v>
      </c>
      <c r="P119" s="3">
        <v>252</v>
      </c>
      <c r="Q119" s="3">
        <v>218</v>
      </c>
      <c r="R119" s="3">
        <v>218</v>
      </c>
      <c r="S119" s="3">
        <v>8</v>
      </c>
      <c r="T119" s="4">
        <v>25.97</v>
      </c>
    </row>
    <row r="120" spans="1:20" x14ac:dyDescent="0.2">
      <c r="A120" s="3" t="s">
        <v>117</v>
      </c>
      <c r="B120" s="3">
        <v>46811700</v>
      </c>
      <c r="C120" s="3">
        <v>4614900</v>
      </c>
      <c r="D120" s="3">
        <v>123484700</v>
      </c>
      <c r="E120" s="3">
        <v>7577500</v>
      </c>
      <c r="F120" s="3">
        <v>10313800</v>
      </c>
      <c r="G120" s="3">
        <v>192802600</v>
      </c>
      <c r="H120" s="4">
        <f t="shared" si="2"/>
        <v>94.650590811534698</v>
      </c>
      <c r="I120" s="4">
        <v>24.28</v>
      </c>
      <c r="J120" s="4">
        <v>2.3940000000000001</v>
      </c>
      <c r="K120" s="4">
        <v>64.046999999999997</v>
      </c>
      <c r="L120" s="4">
        <v>3.93</v>
      </c>
      <c r="M120" s="4">
        <f t="shared" si="3"/>
        <v>5.3494091884653008</v>
      </c>
      <c r="N120" s="4">
        <v>89.039000000000001</v>
      </c>
      <c r="O120" s="5">
        <v>98.194999999999993</v>
      </c>
      <c r="P120" s="3">
        <v>250</v>
      </c>
      <c r="Q120" s="3">
        <v>250</v>
      </c>
      <c r="R120" s="3">
        <v>250</v>
      </c>
      <c r="S120" s="3">
        <v>8</v>
      </c>
      <c r="T120" s="4">
        <v>25.92</v>
      </c>
    </row>
    <row r="121" spans="1:20" x14ac:dyDescent="0.2">
      <c r="A121" s="3" t="s">
        <v>118</v>
      </c>
      <c r="B121" s="3">
        <v>74932200</v>
      </c>
      <c r="C121" s="3">
        <v>6825500</v>
      </c>
      <c r="D121" s="3">
        <v>215242800</v>
      </c>
      <c r="E121" s="3">
        <v>12375900</v>
      </c>
      <c r="F121" s="3">
        <v>10886800</v>
      </c>
      <c r="G121" s="3">
        <v>320263200</v>
      </c>
      <c r="H121" s="4">
        <f t="shared" si="2"/>
        <v>96.600670948145151</v>
      </c>
      <c r="I121" s="4">
        <v>23.396999999999998</v>
      </c>
      <c r="J121" s="4">
        <v>2.1309999999999998</v>
      </c>
      <c r="K121" s="4">
        <v>67.207999999999998</v>
      </c>
      <c r="L121" s="4">
        <v>3.8639999999999999</v>
      </c>
      <c r="M121" s="4">
        <f t="shared" si="3"/>
        <v>3.3993290518548491</v>
      </c>
      <c r="N121" s="4">
        <v>140.846</v>
      </c>
      <c r="O121" s="5">
        <v>99.966999999999999</v>
      </c>
      <c r="P121" s="3">
        <v>690</v>
      </c>
      <c r="Q121" s="3">
        <v>561</v>
      </c>
      <c r="R121" s="3">
        <v>250</v>
      </c>
      <c r="S121" s="3">
        <v>8</v>
      </c>
      <c r="T121" s="4">
        <v>25.96</v>
      </c>
    </row>
    <row r="122" spans="1:20" x14ac:dyDescent="0.2">
      <c r="A122" s="3" t="s">
        <v>119</v>
      </c>
      <c r="B122" s="3">
        <v>64466200</v>
      </c>
      <c r="C122" s="3">
        <v>12102600</v>
      </c>
      <c r="D122" s="3">
        <v>187886700</v>
      </c>
      <c r="E122" s="3">
        <v>14850000</v>
      </c>
      <c r="F122" s="3">
        <v>14992300</v>
      </c>
      <c r="G122" s="3">
        <v>294297800</v>
      </c>
      <c r="H122" s="4">
        <f t="shared" si="2"/>
        <v>94.905738337153721</v>
      </c>
      <c r="I122" s="4">
        <v>21.905000000000001</v>
      </c>
      <c r="J122" s="4">
        <v>4.1120000000000001</v>
      </c>
      <c r="K122" s="4">
        <v>63.841999999999999</v>
      </c>
      <c r="L122" s="4">
        <v>5.0460000000000003</v>
      </c>
      <c r="M122" s="4">
        <f t="shared" si="3"/>
        <v>5.0942616628462734</v>
      </c>
      <c r="N122" s="4">
        <v>121.57</v>
      </c>
      <c r="O122" s="5">
        <v>99.938999999999993</v>
      </c>
      <c r="P122" s="3">
        <v>250</v>
      </c>
      <c r="Q122" s="3">
        <v>263</v>
      </c>
      <c r="R122" s="3">
        <v>263</v>
      </c>
      <c r="S122" s="3">
        <v>8</v>
      </c>
      <c r="T122" s="4">
        <v>25.93</v>
      </c>
    </row>
    <row r="123" spans="1:20" x14ac:dyDescent="0.2">
      <c r="A123" s="3" t="s">
        <v>120</v>
      </c>
      <c r="B123" s="3">
        <v>26872300</v>
      </c>
      <c r="C123" s="3">
        <v>2325500</v>
      </c>
      <c r="D123" s="3">
        <v>73163800</v>
      </c>
      <c r="E123" s="3">
        <v>4514600</v>
      </c>
      <c r="F123" s="3">
        <v>5346000</v>
      </c>
      <c r="G123" s="3">
        <v>112222200</v>
      </c>
      <c r="H123" s="4">
        <f t="shared" si="2"/>
        <v>95.236236680442914</v>
      </c>
      <c r="I123" s="4">
        <v>23.946000000000002</v>
      </c>
      <c r="J123" s="4">
        <v>2.0720000000000001</v>
      </c>
      <c r="K123" s="4">
        <v>65.194999999999993</v>
      </c>
      <c r="L123" s="4">
        <v>4.0229999999999997</v>
      </c>
      <c r="M123" s="4">
        <f t="shared" si="3"/>
        <v>4.7637633195570936</v>
      </c>
      <c r="N123" s="4">
        <v>51.066000000000003</v>
      </c>
      <c r="O123" s="5">
        <v>93.115000000000009</v>
      </c>
      <c r="P123" s="3">
        <v>350</v>
      </c>
      <c r="Q123" s="3">
        <v>267</v>
      </c>
      <c r="R123" s="3">
        <v>267</v>
      </c>
      <c r="S123" s="3">
        <v>8</v>
      </c>
      <c r="T123" s="4">
        <v>26.01</v>
      </c>
    </row>
    <row r="124" spans="1:20" x14ac:dyDescent="0.2">
      <c r="A124" s="3" t="s">
        <v>121</v>
      </c>
      <c r="B124" s="3">
        <v>73649200</v>
      </c>
      <c r="C124" s="3">
        <v>10145500</v>
      </c>
      <c r="D124" s="3">
        <v>208596500</v>
      </c>
      <c r="E124" s="3">
        <v>17366400</v>
      </c>
      <c r="F124" s="3">
        <v>14852400</v>
      </c>
      <c r="G124" s="3">
        <v>324610000</v>
      </c>
      <c r="H124" s="4">
        <f t="shared" si="2"/>
        <v>95.424540217491767</v>
      </c>
      <c r="I124" s="4">
        <v>22.689</v>
      </c>
      <c r="J124" s="4">
        <v>3.125</v>
      </c>
      <c r="K124" s="4">
        <v>64.260999999999996</v>
      </c>
      <c r="L124" s="4">
        <v>5.35</v>
      </c>
      <c r="M124" s="4">
        <f t="shared" si="3"/>
        <v>4.5754597825082408</v>
      </c>
      <c r="N124" s="4">
        <v>136.55699999999999</v>
      </c>
      <c r="O124" s="5">
        <v>99.957999999999998</v>
      </c>
      <c r="P124" s="3">
        <v>201</v>
      </c>
      <c r="Q124" s="3">
        <v>159</v>
      </c>
      <c r="R124" s="3">
        <v>141</v>
      </c>
      <c r="S124" s="3">
        <v>10</v>
      </c>
      <c r="T124" s="4">
        <v>25.93</v>
      </c>
    </row>
    <row r="125" spans="1:20" x14ac:dyDescent="0.2">
      <c r="A125" s="3" t="s">
        <v>122</v>
      </c>
      <c r="B125" s="3">
        <v>77246700</v>
      </c>
      <c r="C125" s="3">
        <v>8046300</v>
      </c>
      <c r="D125" s="3">
        <v>187708400</v>
      </c>
      <c r="E125" s="3">
        <v>13103300</v>
      </c>
      <c r="F125" s="3">
        <v>12902900</v>
      </c>
      <c r="G125" s="3">
        <v>299007600</v>
      </c>
      <c r="H125" s="4">
        <f t="shared" si="2"/>
        <v>95.684758514499308</v>
      </c>
      <c r="I125" s="4">
        <v>25.834</v>
      </c>
      <c r="J125" s="4">
        <v>2.6909999999999998</v>
      </c>
      <c r="K125" s="4">
        <v>62.777000000000001</v>
      </c>
      <c r="L125" s="4">
        <v>4.3819999999999997</v>
      </c>
      <c r="M125" s="4">
        <f t="shared" si="3"/>
        <v>4.3152414855007031</v>
      </c>
      <c r="N125" s="4">
        <v>146.4</v>
      </c>
      <c r="O125" s="5">
        <v>99.912999999999997</v>
      </c>
      <c r="P125" s="3">
        <v>228</v>
      </c>
      <c r="Q125" s="3">
        <v>166</v>
      </c>
      <c r="R125" s="3">
        <v>166</v>
      </c>
      <c r="S125" s="3">
        <v>8</v>
      </c>
      <c r="T125" s="4">
        <v>25.93</v>
      </c>
    </row>
    <row r="126" spans="1:20" x14ac:dyDescent="0.2">
      <c r="A126" s="3" t="s">
        <v>123</v>
      </c>
      <c r="B126" s="3">
        <v>78376200</v>
      </c>
      <c r="C126" s="3">
        <v>8108700</v>
      </c>
      <c r="D126" s="3">
        <v>197984600</v>
      </c>
      <c r="E126" s="3">
        <v>13377900</v>
      </c>
      <c r="F126" s="3">
        <v>11708800</v>
      </c>
      <c r="G126" s="3">
        <v>309556200</v>
      </c>
      <c r="H126" s="4">
        <f t="shared" si="2"/>
        <v>96.217552741634634</v>
      </c>
      <c r="I126" s="4">
        <v>25.318999999999999</v>
      </c>
      <c r="J126" s="4">
        <v>2.6190000000000002</v>
      </c>
      <c r="K126" s="4">
        <v>63.957999999999998</v>
      </c>
      <c r="L126" s="4">
        <v>4.3220000000000001</v>
      </c>
      <c r="M126" s="4">
        <f t="shared" si="3"/>
        <v>3.7824472583653632</v>
      </c>
      <c r="N126" s="4">
        <v>149.922</v>
      </c>
      <c r="O126" s="5">
        <v>99.875</v>
      </c>
      <c r="P126" s="3">
        <v>210</v>
      </c>
      <c r="Q126" s="3">
        <v>162</v>
      </c>
      <c r="R126" s="3">
        <v>162</v>
      </c>
      <c r="S126" s="3">
        <v>8</v>
      </c>
      <c r="T126" s="4">
        <v>25.97</v>
      </c>
    </row>
    <row r="127" spans="1:20" x14ac:dyDescent="0.2">
      <c r="A127" s="3" t="s">
        <v>124</v>
      </c>
      <c r="B127" s="3">
        <v>81769200</v>
      </c>
      <c r="C127" s="3">
        <v>8117000</v>
      </c>
      <c r="D127" s="3">
        <v>199158300</v>
      </c>
      <c r="E127" s="3">
        <v>12135600</v>
      </c>
      <c r="F127" s="3">
        <v>11836300</v>
      </c>
      <c r="G127" s="3">
        <v>313016400</v>
      </c>
      <c r="H127" s="4">
        <f t="shared" si="2"/>
        <v>96.218632633945049</v>
      </c>
      <c r="I127" s="4">
        <v>26.123000000000001</v>
      </c>
      <c r="J127" s="4">
        <v>2.593</v>
      </c>
      <c r="K127" s="4">
        <v>63.625999999999998</v>
      </c>
      <c r="L127" s="4">
        <v>3.8769999999999998</v>
      </c>
      <c r="M127" s="4">
        <f t="shared" si="3"/>
        <v>3.7813673660549414</v>
      </c>
      <c r="N127" s="4">
        <v>156.446</v>
      </c>
      <c r="O127" s="5">
        <v>99.917999999999992</v>
      </c>
      <c r="P127" s="3">
        <v>250</v>
      </c>
      <c r="Q127" s="3">
        <v>190</v>
      </c>
      <c r="R127" s="3">
        <v>190</v>
      </c>
      <c r="S127" s="3">
        <v>8</v>
      </c>
      <c r="T127" s="4">
        <v>25.99</v>
      </c>
    </row>
    <row r="128" spans="1:20" x14ac:dyDescent="0.2">
      <c r="A128" s="3" t="s">
        <v>125</v>
      </c>
      <c r="B128" s="3">
        <v>53220700</v>
      </c>
      <c r="C128" s="3">
        <v>9265400</v>
      </c>
      <c r="D128" s="3">
        <v>163075400</v>
      </c>
      <c r="E128" s="3">
        <v>13295100</v>
      </c>
      <c r="F128" s="3">
        <v>13606800</v>
      </c>
      <c r="G128" s="3">
        <v>252463400</v>
      </c>
      <c r="H128" s="4">
        <f t="shared" si="2"/>
        <v>94.610387089772217</v>
      </c>
      <c r="I128" s="4">
        <v>21.081</v>
      </c>
      <c r="J128" s="4">
        <v>3.67</v>
      </c>
      <c r="K128" s="4">
        <v>64.593999999999994</v>
      </c>
      <c r="L128" s="4">
        <v>5.266</v>
      </c>
      <c r="M128" s="4">
        <f t="shared" si="3"/>
        <v>5.3896129102277799</v>
      </c>
      <c r="N128" s="4">
        <v>103.47499999999999</v>
      </c>
      <c r="O128" s="5">
        <v>99.834999999999994</v>
      </c>
      <c r="P128" s="3">
        <v>210</v>
      </c>
      <c r="Q128" s="3">
        <v>128</v>
      </c>
      <c r="R128" s="3">
        <v>128</v>
      </c>
      <c r="S128" s="3">
        <v>10</v>
      </c>
      <c r="T128" s="4">
        <v>26.06</v>
      </c>
    </row>
    <row r="129" spans="1:20" x14ac:dyDescent="0.2">
      <c r="A129" s="3" t="s">
        <v>126</v>
      </c>
      <c r="B129" s="3">
        <v>87964100</v>
      </c>
      <c r="C129" s="3">
        <v>10794700</v>
      </c>
      <c r="D129" s="3">
        <v>228839300</v>
      </c>
      <c r="E129" s="3">
        <v>13790600</v>
      </c>
      <c r="F129" s="3">
        <v>16215100</v>
      </c>
      <c r="G129" s="3">
        <v>357603800</v>
      </c>
      <c r="H129" s="4">
        <f t="shared" si="2"/>
        <v>95.465624246722214</v>
      </c>
      <c r="I129" s="4">
        <v>24.597999999999999</v>
      </c>
      <c r="J129" s="4">
        <v>3.0190000000000001</v>
      </c>
      <c r="K129" s="4">
        <v>63.991999999999997</v>
      </c>
      <c r="L129" s="4">
        <v>3.8559999999999999</v>
      </c>
      <c r="M129" s="4">
        <f t="shared" si="3"/>
        <v>4.5343757532777893</v>
      </c>
      <c r="N129" s="4">
        <v>168.90700000000001</v>
      </c>
      <c r="O129" s="5">
        <v>99.95</v>
      </c>
      <c r="P129" s="3">
        <v>350</v>
      </c>
      <c r="Q129" s="3">
        <v>231</v>
      </c>
      <c r="R129" s="3">
        <v>231</v>
      </c>
      <c r="S129" s="3">
        <v>8</v>
      </c>
      <c r="T129" s="4">
        <v>26.02</v>
      </c>
    </row>
    <row r="130" spans="1:20" x14ac:dyDescent="0.2">
      <c r="A130" s="3" t="s">
        <v>127</v>
      </c>
      <c r="B130" s="3">
        <v>73936800</v>
      </c>
      <c r="C130" s="3">
        <v>7621800</v>
      </c>
      <c r="D130" s="3">
        <v>178878100</v>
      </c>
      <c r="E130" s="3">
        <v>10684800</v>
      </c>
      <c r="F130" s="3">
        <v>9707900</v>
      </c>
      <c r="G130" s="3">
        <v>280829400</v>
      </c>
      <c r="H130" s="4">
        <f t="shared" si="2"/>
        <v>96.543132592242827</v>
      </c>
      <c r="I130" s="4">
        <v>26.327999999999999</v>
      </c>
      <c r="J130" s="4">
        <v>2.714</v>
      </c>
      <c r="K130" s="4">
        <v>63.695999999999998</v>
      </c>
      <c r="L130" s="4">
        <v>3.8050000000000002</v>
      </c>
      <c r="M130" s="4">
        <f t="shared" si="3"/>
        <v>3.4568674077571653</v>
      </c>
      <c r="N130" s="4">
        <v>139.07599999999999</v>
      </c>
      <c r="O130" s="5">
        <v>99.861000000000004</v>
      </c>
      <c r="P130" s="3">
        <v>250</v>
      </c>
      <c r="Q130" s="3">
        <v>200</v>
      </c>
      <c r="R130" s="3">
        <v>200</v>
      </c>
      <c r="S130" s="3">
        <v>8</v>
      </c>
      <c r="T130" s="4">
        <v>26.1</v>
      </c>
    </row>
    <row r="131" spans="1:20" x14ac:dyDescent="0.2">
      <c r="A131" s="3" t="s">
        <v>128</v>
      </c>
      <c r="B131" s="3">
        <v>72570900</v>
      </c>
      <c r="C131" s="3">
        <v>7602000</v>
      </c>
      <c r="D131" s="3">
        <v>192832600</v>
      </c>
      <c r="E131" s="3">
        <v>13108200</v>
      </c>
      <c r="F131" s="3">
        <v>14205300</v>
      </c>
      <c r="G131" s="3">
        <v>300319000</v>
      </c>
      <c r="H131" s="4">
        <f t="shared" si="2"/>
        <v>95.269929641481227</v>
      </c>
      <c r="I131" s="4">
        <v>24.164999999999999</v>
      </c>
      <c r="J131" s="4">
        <v>2.5310000000000001</v>
      </c>
      <c r="K131" s="4">
        <v>64.209000000000003</v>
      </c>
      <c r="L131" s="4">
        <v>4.3650000000000002</v>
      </c>
      <c r="M131" s="4">
        <f t="shared" si="3"/>
        <v>4.7300703585187751</v>
      </c>
      <c r="N131" s="4">
        <v>140.196</v>
      </c>
      <c r="O131" s="5">
        <v>99.904000000000011</v>
      </c>
      <c r="P131" s="3">
        <v>250</v>
      </c>
      <c r="Q131" s="3">
        <v>181</v>
      </c>
      <c r="R131" s="3">
        <v>181</v>
      </c>
      <c r="S131" s="3">
        <v>8</v>
      </c>
      <c r="T131" s="4">
        <v>26.03</v>
      </c>
    </row>
    <row r="132" spans="1:20" x14ac:dyDescent="0.2">
      <c r="A132" s="3" t="s">
        <v>129</v>
      </c>
      <c r="B132" s="3">
        <v>61897600</v>
      </c>
      <c r="C132" s="3">
        <v>8347900</v>
      </c>
      <c r="D132" s="3">
        <v>146942000</v>
      </c>
      <c r="E132" s="3">
        <v>11925000</v>
      </c>
      <c r="F132" s="3">
        <v>14017700</v>
      </c>
      <c r="G132" s="3">
        <v>243130200</v>
      </c>
      <c r="H132" s="4">
        <f t="shared" si="2"/>
        <v>94.234488352331383</v>
      </c>
      <c r="I132" s="4">
        <v>25.459</v>
      </c>
      <c r="J132" s="4">
        <v>3.4340000000000002</v>
      </c>
      <c r="K132" s="4">
        <v>60.438000000000002</v>
      </c>
      <c r="L132" s="4">
        <v>4.9050000000000002</v>
      </c>
      <c r="M132" s="4">
        <f t="shared" si="3"/>
        <v>5.7655116476686157</v>
      </c>
      <c r="N132" s="4">
        <v>117.31</v>
      </c>
      <c r="O132" s="5">
        <v>99.783999999999992</v>
      </c>
      <c r="P132" s="3">
        <v>210</v>
      </c>
      <c r="Q132" s="3">
        <v>165</v>
      </c>
      <c r="R132" s="3">
        <v>165</v>
      </c>
      <c r="S132" s="3">
        <v>8</v>
      </c>
      <c r="T132" s="4">
        <v>26.04</v>
      </c>
    </row>
    <row r="133" spans="1:20" x14ac:dyDescent="0.2">
      <c r="A133" s="3" t="s">
        <v>130</v>
      </c>
      <c r="B133" s="3">
        <v>60267900</v>
      </c>
      <c r="C133" s="3">
        <v>13007800</v>
      </c>
      <c r="D133" s="3">
        <v>169248500</v>
      </c>
      <c r="E133" s="3">
        <v>14105700</v>
      </c>
      <c r="F133" s="3">
        <v>18836300</v>
      </c>
      <c r="G133" s="3">
        <v>275466200</v>
      </c>
      <c r="H133" s="4">
        <f t="shared" ref="H133:H196" si="4">(G133-F133)/G133*100</f>
        <v>93.162028590077469</v>
      </c>
      <c r="I133" s="4">
        <v>21.879000000000001</v>
      </c>
      <c r="J133" s="4">
        <v>4.7220000000000004</v>
      </c>
      <c r="K133" s="4">
        <v>61.441000000000003</v>
      </c>
      <c r="L133" s="4">
        <v>5.1210000000000004</v>
      </c>
      <c r="M133" s="4">
        <f t="shared" ref="M133:M196" si="5">F133/G133*100</f>
        <v>6.8379714099225248</v>
      </c>
      <c r="N133" s="4">
        <v>118.477</v>
      </c>
      <c r="O133" s="5">
        <v>99.727000000000004</v>
      </c>
      <c r="P133" s="3">
        <v>105</v>
      </c>
      <c r="Q133" s="3">
        <v>78</v>
      </c>
      <c r="R133" s="3">
        <v>78</v>
      </c>
      <c r="S133" s="3">
        <v>10</v>
      </c>
      <c r="T133" s="4">
        <v>26.08</v>
      </c>
    </row>
    <row r="134" spans="1:20" x14ac:dyDescent="0.2">
      <c r="A134" s="3" t="s">
        <v>131</v>
      </c>
      <c r="B134" s="3">
        <v>44977900</v>
      </c>
      <c r="C134" s="3">
        <v>8956900</v>
      </c>
      <c r="D134" s="3">
        <v>133135200</v>
      </c>
      <c r="E134" s="3">
        <v>11503400</v>
      </c>
      <c r="F134" s="3">
        <v>8490400</v>
      </c>
      <c r="G134" s="3">
        <v>207063800</v>
      </c>
      <c r="H134" s="4">
        <f t="shared" si="4"/>
        <v>95.899621276147741</v>
      </c>
      <c r="I134" s="4">
        <v>21.722000000000001</v>
      </c>
      <c r="J134" s="4">
        <v>4.3259999999999996</v>
      </c>
      <c r="K134" s="4">
        <v>64.296999999999997</v>
      </c>
      <c r="L134" s="4">
        <v>5.5549999999999997</v>
      </c>
      <c r="M134" s="4">
        <f t="shared" si="5"/>
        <v>4.1003787238522618</v>
      </c>
      <c r="N134" s="4">
        <v>86.263000000000005</v>
      </c>
      <c r="O134" s="5">
        <v>99.802999999999997</v>
      </c>
      <c r="P134" s="3">
        <v>228</v>
      </c>
      <c r="Q134" s="3">
        <v>116</v>
      </c>
      <c r="R134" s="3">
        <v>116</v>
      </c>
      <c r="S134" s="3">
        <v>10</v>
      </c>
      <c r="T134" s="4">
        <v>26.04</v>
      </c>
    </row>
    <row r="135" spans="1:20" x14ac:dyDescent="0.2">
      <c r="A135" s="3" t="s">
        <v>132</v>
      </c>
      <c r="B135" s="3">
        <v>48265700</v>
      </c>
      <c r="C135" s="3">
        <v>7331400</v>
      </c>
      <c r="D135" s="3">
        <v>141181400</v>
      </c>
      <c r="E135" s="3">
        <v>9645200</v>
      </c>
      <c r="F135" s="3">
        <v>13185100</v>
      </c>
      <c r="G135" s="3">
        <v>219608800</v>
      </c>
      <c r="H135" s="4">
        <f t="shared" si="4"/>
        <v>93.996096695578686</v>
      </c>
      <c r="I135" s="4">
        <v>21.978000000000002</v>
      </c>
      <c r="J135" s="4">
        <v>3.3380000000000001</v>
      </c>
      <c r="K135" s="4">
        <v>64.287999999999997</v>
      </c>
      <c r="L135" s="4">
        <v>4.3920000000000003</v>
      </c>
      <c r="M135" s="4">
        <f t="shared" si="5"/>
        <v>6.0039033044213168</v>
      </c>
      <c r="N135" s="4">
        <v>92.703000000000003</v>
      </c>
      <c r="O135" s="5">
        <v>99.763999999999996</v>
      </c>
      <c r="P135" s="3">
        <v>119</v>
      </c>
      <c r="Q135" s="3">
        <v>86</v>
      </c>
      <c r="R135" s="3">
        <v>86</v>
      </c>
      <c r="S135" s="3">
        <v>10</v>
      </c>
      <c r="T135" s="4">
        <v>26.03</v>
      </c>
    </row>
    <row r="136" spans="1:20" x14ac:dyDescent="0.2">
      <c r="A136" s="3" t="s">
        <v>133</v>
      </c>
      <c r="B136" s="3">
        <v>84081400</v>
      </c>
      <c r="C136" s="3">
        <v>7801300</v>
      </c>
      <c r="D136" s="3">
        <v>199124500</v>
      </c>
      <c r="E136" s="3">
        <v>11089700</v>
      </c>
      <c r="F136" s="3">
        <v>10685100</v>
      </c>
      <c r="G136" s="3">
        <v>312782000</v>
      </c>
      <c r="H136" s="4">
        <f t="shared" si="4"/>
        <v>96.583850733098458</v>
      </c>
      <c r="I136" s="4">
        <v>26.882000000000001</v>
      </c>
      <c r="J136" s="4">
        <v>2.4940000000000002</v>
      </c>
      <c r="K136" s="4">
        <v>63.661999999999999</v>
      </c>
      <c r="L136" s="4">
        <v>3.5459999999999998</v>
      </c>
      <c r="M136" s="4">
        <f t="shared" si="5"/>
        <v>3.4161492669015483</v>
      </c>
      <c r="N136" s="4">
        <v>159.56200000000001</v>
      </c>
      <c r="O136" s="5">
        <v>99.961999999999989</v>
      </c>
      <c r="P136" s="3">
        <v>250</v>
      </c>
      <c r="Q136" s="3">
        <v>200</v>
      </c>
      <c r="R136" s="3">
        <v>200</v>
      </c>
      <c r="S136" s="3">
        <v>8</v>
      </c>
      <c r="T136" s="4">
        <v>26.05</v>
      </c>
    </row>
    <row r="137" spans="1:20" x14ac:dyDescent="0.2">
      <c r="A137" s="3" t="s">
        <v>134</v>
      </c>
      <c r="B137" s="3">
        <v>69815900</v>
      </c>
      <c r="C137" s="3">
        <v>9182600</v>
      </c>
      <c r="D137" s="3">
        <v>180510300</v>
      </c>
      <c r="E137" s="3">
        <v>14689000</v>
      </c>
      <c r="F137" s="3">
        <v>12992000</v>
      </c>
      <c r="G137" s="3">
        <v>287189800</v>
      </c>
      <c r="H137" s="4">
        <f t="shared" si="4"/>
        <v>95.476162454237581</v>
      </c>
      <c r="I137" s="4">
        <v>24.31</v>
      </c>
      <c r="J137" s="4">
        <v>3.1970000000000001</v>
      </c>
      <c r="K137" s="4">
        <v>62.853999999999999</v>
      </c>
      <c r="L137" s="4">
        <v>5.1150000000000002</v>
      </c>
      <c r="M137" s="4">
        <f t="shared" si="5"/>
        <v>4.5238375457624196</v>
      </c>
      <c r="N137" s="4">
        <v>133.614</v>
      </c>
      <c r="O137" s="5">
        <v>99.894000000000005</v>
      </c>
      <c r="P137" s="3">
        <v>250</v>
      </c>
      <c r="Q137" s="3">
        <v>154</v>
      </c>
      <c r="R137" s="3">
        <v>154</v>
      </c>
      <c r="S137" s="3">
        <v>8</v>
      </c>
      <c r="T137" s="4">
        <v>26.05</v>
      </c>
    </row>
    <row r="138" spans="1:20" x14ac:dyDescent="0.2">
      <c r="A138" s="3" t="s">
        <v>135</v>
      </c>
      <c r="B138" s="3">
        <v>55118900</v>
      </c>
      <c r="C138" s="3">
        <v>3532100</v>
      </c>
      <c r="D138" s="3">
        <v>138814300</v>
      </c>
      <c r="E138" s="3">
        <v>6523000</v>
      </c>
      <c r="F138" s="3">
        <v>9633900</v>
      </c>
      <c r="G138" s="3">
        <v>213622200</v>
      </c>
      <c r="H138" s="4">
        <f t="shared" si="4"/>
        <v>95.490215904526778</v>
      </c>
      <c r="I138" s="4">
        <v>25.802</v>
      </c>
      <c r="J138" s="4">
        <v>1.653</v>
      </c>
      <c r="K138" s="4">
        <v>64.980999999999995</v>
      </c>
      <c r="L138" s="4">
        <v>3.0539999999999998</v>
      </c>
      <c r="M138" s="4">
        <f t="shared" si="5"/>
        <v>4.5097840954732229</v>
      </c>
      <c r="N138" s="4">
        <v>106.452</v>
      </c>
      <c r="O138" s="5">
        <v>99.638000000000005</v>
      </c>
      <c r="P138" s="3">
        <v>315</v>
      </c>
      <c r="Q138" s="3">
        <v>245</v>
      </c>
      <c r="R138" s="3">
        <v>245</v>
      </c>
      <c r="S138" s="3">
        <v>8</v>
      </c>
      <c r="T138" s="4">
        <v>26.07</v>
      </c>
    </row>
    <row r="139" spans="1:20" x14ac:dyDescent="0.2">
      <c r="A139" s="3" t="s">
        <v>136</v>
      </c>
      <c r="B139" s="3">
        <v>77841000</v>
      </c>
      <c r="C139" s="3">
        <v>8557900</v>
      </c>
      <c r="D139" s="3">
        <v>200155000</v>
      </c>
      <c r="E139" s="3">
        <v>14142000</v>
      </c>
      <c r="F139" s="3">
        <v>16194500</v>
      </c>
      <c r="G139" s="3">
        <v>316890400</v>
      </c>
      <c r="H139" s="4">
        <f t="shared" si="4"/>
        <v>94.889558030158057</v>
      </c>
      <c r="I139" s="4">
        <v>24.564</v>
      </c>
      <c r="J139" s="4">
        <v>2.7010000000000001</v>
      </c>
      <c r="K139" s="4">
        <v>63.161999999999999</v>
      </c>
      <c r="L139" s="4">
        <v>4.4630000000000001</v>
      </c>
      <c r="M139" s="4">
        <f t="shared" si="5"/>
        <v>5.110441969841939</v>
      </c>
      <c r="N139" s="4">
        <v>149.904</v>
      </c>
      <c r="O139" s="5">
        <v>99.924999999999997</v>
      </c>
      <c r="P139" s="3">
        <v>280</v>
      </c>
      <c r="Q139" s="3">
        <v>161</v>
      </c>
      <c r="R139" s="3">
        <v>161</v>
      </c>
      <c r="S139" s="3">
        <v>8</v>
      </c>
      <c r="T139" s="4">
        <v>26.08</v>
      </c>
    </row>
    <row r="140" spans="1:20" x14ac:dyDescent="0.2">
      <c r="A140" s="3" t="s">
        <v>137</v>
      </c>
      <c r="B140" s="3">
        <v>52607400</v>
      </c>
      <c r="C140" s="3">
        <v>11575100</v>
      </c>
      <c r="D140" s="3">
        <v>125110600</v>
      </c>
      <c r="E140" s="3">
        <v>11187500</v>
      </c>
      <c r="F140" s="3">
        <v>14214800</v>
      </c>
      <c r="G140" s="3">
        <v>214695400</v>
      </c>
      <c r="H140" s="4">
        <f t="shared" si="4"/>
        <v>93.379084973408837</v>
      </c>
      <c r="I140" s="4">
        <v>24.503</v>
      </c>
      <c r="J140" s="4">
        <v>5.391</v>
      </c>
      <c r="K140" s="4">
        <v>58.274000000000001</v>
      </c>
      <c r="L140" s="4">
        <v>5.2110000000000003</v>
      </c>
      <c r="M140" s="4">
        <f t="shared" si="5"/>
        <v>6.6209150265911605</v>
      </c>
      <c r="N140" s="4">
        <v>98.575999999999993</v>
      </c>
      <c r="O140" s="5">
        <v>99.760999999999996</v>
      </c>
      <c r="P140" s="3">
        <v>140</v>
      </c>
      <c r="Q140" s="3">
        <v>81</v>
      </c>
      <c r="R140" s="3">
        <v>81</v>
      </c>
      <c r="S140" s="3">
        <v>10</v>
      </c>
      <c r="T140" s="4">
        <v>26.12</v>
      </c>
    </row>
    <row r="141" spans="1:20" x14ac:dyDescent="0.2">
      <c r="A141" s="3" t="s">
        <v>138</v>
      </c>
      <c r="B141" s="3">
        <v>52802300</v>
      </c>
      <c r="C141" s="3">
        <v>8490000</v>
      </c>
      <c r="D141" s="3">
        <v>166927100</v>
      </c>
      <c r="E141" s="3">
        <v>12306600</v>
      </c>
      <c r="F141" s="3">
        <v>18547000</v>
      </c>
      <c r="G141" s="3">
        <v>259073000</v>
      </c>
      <c r="H141" s="4">
        <f t="shared" si="4"/>
        <v>92.841013922716769</v>
      </c>
      <c r="I141" s="4">
        <v>20.381</v>
      </c>
      <c r="J141" s="4">
        <v>3.2770000000000001</v>
      </c>
      <c r="K141" s="4">
        <v>64.432000000000002</v>
      </c>
      <c r="L141" s="4">
        <v>4.75</v>
      </c>
      <c r="M141" s="4">
        <f t="shared" si="5"/>
        <v>7.1589860772832372</v>
      </c>
      <c r="N141" s="4">
        <v>101.66500000000001</v>
      </c>
      <c r="O141" s="5">
        <v>99.944999999999993</v>
      </c>
      <c r="P141" s="3">
        <v>300</v>
      </c>
      <c r="Q141" s="3">
        <v>111</v>
      </c>
      <c r="R141" s="3">
        <v>111</v>
      </c>
      <c r="S141" s="3">
        <v>10</v>
      </c>
      <c r="T141" s="4">
        <v>26.1</v>
      </c>
    </row>
    <row r="142" spans="1:20" x14ac:dyDescent="0.2">
      <c r="A142" s="3" t="s">
        <v>139</v>
      </c>
      <c r="B142" s="3">
        <v>80877500</v>
      </c>
      <c r="C142" s="3">
        <v>9520700</v>
      </c>
      <c r="D142" s="3">
        <v>233990800</v>
      </c>
      <c r="E142" s="3">
        <v>13507700</v>
      </c>
      <c r="F142" s="3">
        <v>22007100</v>
      </c>
      <c r="G142" s="3">
        <v>359903800</v>
      </c>
      <c r="H142" s="4">
        <f t="shared" si="4"/>
        <v>93.885282678315704</v>
      </c>
      <c r="I142" s="4">
        <v>22.472000000000001</v>
      </c>
      <c r="J142" s="4">
        <v>2.645</v>
      </c>
      <c r="K142" s="4">
        <v>65.015000000000001</v>
      </c>
      <c r="L142" s="4">
        <v>3.7530000000000001</v>
      </c>
      <c r="M142" s="4">
        <f t="shared" si="5"/>
        <v>6.1147173216842949</v>
      </c>
      <c r="N142" s="4">
        <v>153.44300000000001</v>
      </c>
      <c r="O142" s="5">
        <v>99.947000000000003</v>
      </c>
      <c r="P142" s="3">
        <v>330</v>
      </c>
      <c r="Q142" s="3">
        <v>248</v>
      </c>
      <c r="R142" s="3">
        <v>248</v>
      </c>
      <c r="S142" s="3">
        <v>8</v>
      </c>
      <c r="T142" s="4">
        <v>26.1</v>
      </c>
    </row>
    <row r="143" spans="1:20" x14ac:dyDescent="0.2">
      <c r="A143" s="3" t="s">
        <v>140</v>
      </c>
      <c r="B143" s="3">
        <v>51880800</v>
      </c>
      <c r="C143" s="3">
        <v>9605400</v>
      </c>
      <c r="D143" s="3">
        <v>171232900</v>
      </c>
      <c r="E143" s="3">
        <v>15679600</v>
      </c>
      <c r="F143" s="3">
        <v>23155700</v>
      </c>
      <c r="G143" s="3">
        <v>271554400</v>
      </c>
      <c r="H143" s="4">
        <f t="shared" si="4"/>
        <v>91.47290561301898</v>
      </c>
      <c r="I143" s="4">
        <v>19.105</v>
      </c>
      <c r="J143" s="4">
        <v>3.5369999999999999</v>
      </c>
      <c r="K143" s="4">
        <v>63.057000000000002</v>
      </c>
      <c r="L143" s="4">
        <v>5.774</v>
      </c>
      <c r="M143" s="4">
        <f t="shared" si="5"/>
        <v>8.527094386981025</v>
      </c>
      <c r="N143" s="4">
        <v>99.197999999999993</v>
      </c>
      <c r="O143" s="5">
        <v>99.921999999999997</v>
      </c>
      <c r="P143" s="3">
        <v>273</v>
      </c>
      <c r="Q143" s="3">
        <v>135</v>
      </c>
      <c r="R143" s="3">
        <v>135</v>
      </c>
      <c r="S143" s="3">
        <v>10</v>
      </c>
      <c r="T143" s="4">
        <v>26.09</v>
      </c>
    </row>
    <row r="144" spans="1:20" x14ac:dyDescent="0.2">
      <c r="A144" s="3" t="s">
        <v>141</v>
      </c>
      <c r="B144" s="3">
        <v>44626900</v>
      </c>
      <c r="C144" s="3">
        <v>6555700</v>
      </c>
      <c r="D144" s="3">
        <v>126225300</v>
      </c>
      <c r="E144" s="3">
        <v>9091000</v>
      </c>
      <c r="F144" s="3">
        <v>13193700</v>
      </c>
      <c r="G144" s="3">
        <v>199692600</v>
      </c>
      <c r="H144" s="4">
        <f t="shared" si="4"/>
        <v>93.39299503336629</v>
      </c>
      <c r="I144" s="4">
        <v>22.347999999999999</v>
      </c>
      <c r="J144" s="4">
        <v>3.2829999999999999</v>
      </c>
      <c r="K144" s="4">
        <v>63.21</v>
      </c>
      <c r="L144" s="4">
        <v>4.5519999999999996</v>
      </c>
      <c r="M144" s="4">
        <f t="shared" si="5"/>
        <v>6.6070049666337161</v>
      </c>
      <c r="N144" s="4">
        <v>87.921999999999997</v>
      </c>
      <c r="O144" s="5">
        <v>98.536999999999992</v>
      </c>
      <c r="P144" s="3">
        <v>315</v>
      </c>
      <c r="Q144" s="3">
        <v>291</v>
      </c>
      <c r="R144" s="3">
        <v>291</v>
      </c>
      <c r="S144" s="3">
        <v>8</v>
      </c>
      <c r="T144" s="4">
        <v>26.1</v>
      </c>
    </row>
    <row r="145" spans="1:20" x14ac:dyDescent="0.2">
      <c r="A145" s="3" t="s">
        <v>142</v>
      </c>
      <c r="B145" s="3">
        <v>78722100</v>
      </c>
      <c r="C145" s="3">
        <v>11968500</v>
      </c>
      <c r="D145" s="3">
        <v>234441900</v>
      </c>
      <c r="E145" s="3">
        <v>20248100</v>
      </c>
      <c r="F145" s="3">
        <v>34439000</v>
      </c>
      <c r="G145" s="3">
        <v>379819600</v>
      </c>
      <c r="H145" s="4">
        <f t="shared" si="4"/>
        <v>90.932800729609525</v>
      </c>
      <c r="I145" s="4">
        <v>20.725999999999999</v>
      </c>
      <c r="J145" s="4">
        <v>3.1509999999999998</v>
      </c>
      <c r="K145" s="4">
        <v>61.725000000000001</v>
      </c>
      <c r="L145" s="4">
        <v>5.3310000000000004</v>
      </c>
      <c r="M145" s="4">
        <f t="shared" si="5"/>
        <v>9.0671992703904696</v>
      </c>
      <c r="N145" s="4">
        <v>153.20500000000001</v>
      </c>
      <c r="O145" s="5">
        <v>99.965000000000003</v>
      </c>
      <c r="P145" s="3">
        <v>260</v>
      </c>
      <c r="Q145" s="3">
        <v>158</v>
      </c>
      <c r="R145" s="3">
        <v>158</v>
      </c>
      <c r="S145" s="3">
        <v>8</v>
      </c>
      <c r="T145" s="4">
        <v>26.11</v>
      </c>
    </row>
    <row r="146" spans="1:20" x14ac:dyDescent="0.2">
      <c r="A146" s="3" t="s">
        <v>143</v>
      </c>
      <c r="B146" s="3">
        <v>84312700</v>
      </c>
      <c r="C146" s="3">
        <v>12992300</v>
      </c>
      <c r="D146" s="3">
        <v>247865700</v>
      </c>
      <c r="E146" s="3">
        <v>21509200</v>
      </c>
      <c r="F146" s="3">
        <v>37945300</v>
      </c>
      <c r="G146" s="3">
        <v>404625200</v>
      </c>
      <c r="H146" s="4">
        <f t="shared" si="4"/>
        <v>90.622111524442872</v>
      </c>
      <c r="I146" s="4">
        <v>20.837</v>
      </c>
      <c r="J146" s="4">
        <v>3.2109999999999999</v>
      </c>
      <c r="K146" s="4">
        <v>61.258000000000003</v>
      </c>
      <c r="L146" s="4">
        <v>5.3159999999999998</v>
      </c>
      <c r="M146" s="4">
        <f t="shared" si="5"/>
        <v>9.3778884755571337</v>
      </c>
      <c r="N146" s="4">
        <v>164.88399999999999</v>
      </c>
      <c r="O146" s="5">
        <v>99.98899999999999</v>
      </c>
      <c r="P146" s="3">
        <v>250</v>
      </c>
      <c r="Q146" s="3">
        <v>145</v>
      </c>
      <c r="R146" s="3">
        <v>145</v>
      </c>
      <c r="S146" s="3">
        <v>10</v>
      </c>
      <c r="T146" s="4">
        <v>26.12</v>
      </c>
    </row>
    <row r="147" spans="1:20" x14ac:dyDescent="0.2">
      <c r="A147" s="3" t="s">
        <v>144</v>
      </c>
      <c r="B147" s="3">
        <v>71675400</v>
      </c>
      <c r="C147" s="3">
        <v>10136500</v>
      </c>
      <c r="D147" s="3">
        <v>209610500</v>
      </c>
      <c r="E147" s="3">
        <v>18063800</v>
      </c>
      <c r="F147" s="3">
        <v>18412800</v>
      </c>
      <c r="G147" s="3">
        <v>327899000</v>
      </c>
      <c r="H147" s="4">
        <f t="shared" si="4"/>
        <v>94.384612334895806</v>
      </c>
      <c r="I147" s="4">
        <v>21.859000000000002</v>
      </c>
      <c r="J147" s="4">
        <v>3.0910000000000002</v>
      </c>
      <c r="K147" s="4">
        <v>63.924999999999997</v>
      </c>
      <c r="L147" s="4">
        <v>5.5090000000000003</v>
      </c>
      <c r="M147" s="4">
        <f t="shared" si="5"/>
        <v>5.6153876651041932</v>
      </c>
      <c r="N147" s="4">
        <v>138.01</v>
      </c>
      <c r="O147" s="5">
        <v>99.960999999999999</v>
      </c>
      <c r="P147" s="3">
        <v>285</v>
      </c>
      <c r="Q147" s="3">
        <v>167</v>
      </c>
      <c r="R147" s="3">
        <v>168</v>
      </c>
      <c r="S147" s="3">
        <v>8</v>
      </c>
      <c r="T147" s="4">
        <v>26.16</v>
      </c>
    </row>
    <row r="148" spans="1:20" x14ac:dyDescent="0.2">
      <c r="A148" s="3" t="s">
        <v>145</v>
      </c>
      <c r="B148" s="3">
        <v>242278000</v>
      </c>
      <c r="C148" s="3">
        <v>183604100</v>
      </c>
      <c r="D148" s="3">
        <v>975378200</v>
      </c>
      <c r="E148" s="3">
        <v>184172500</v>
      </c>
      <c r="F148" s="3">
        <v>134320400</v>
      </c>
      <c r="G148" s="3">
        <v>1719753200</v>
      </c>
      <c r="H148" s="4">
        <f t="shared" si="4"/>
        <v>92.189553710381233</v>
      </c>
      <c r="I148" s="4">
        <v>14.087999999999999</v>
      </c>
      <c r="J148" s="4">
        <v>10.676</v>
      </c>
      <c r="K148" s="4">
        <v>56.716000000000001</v>
      </c>
      <c r="L148" s="4">
        <v>10.709</v>
      </c>
      <c r="M148" s="4">
        <f t="shared" si="5"/>
        <v>7.810446289618767</v>
      </c>
      <c r="N148" s="4">
        <v>465.553</v>
      </c>
      <c r="O148" s="5">
        <v>99.998000000000005</v>
      </c>
      <c r="P148" s="3">
        <v>243</v>
      </c>
      <c r="Q148" s="3">
        <v>147</v>
      </c>
      <c r="R148" s="3">
        <v>147</v>
      </c>
      <c r="S148" s="3">
        <v>10</v>
      </c>
      <c r="T148" s="4">
        <v>26.12</v>
      </c>
    </row>
    <row r="149" spans="1:20" x14ac:dyDescent="0.2">
      <c r="A149" s="3" t="s">
        <v>146</v>
      </c>
      <c r="B149" s="3">
        <v>91171500</v>
      </c>
      <c r="C149" s="3">
        <v>14105400</v>
      </c>
      <c r="D149" s="3">
        <v>236466100</v>
      </c>
      <c r="E149" s="3">
        <v>21829900</v>
      </c>
      <c r="F149" s="3">
        <v>23649700</v>
      </c>
      <c r="G149" s="3">
        <v>387222600</v>
      </c>
      <c r="H149" s="4">
        <f t="shared" si="4"/>
        <v>93.892479416232419</v>
      </c>
      <c r="I149" s="4">
        <v>23.545000000000002</v>
      </c>
      <c r="J149" s="4">
        <v>3.6429999999999998</v>
      </c>
      <c r="K149" s="4">
        <v>61.067</v>
      </c>
      <c r="L149" s="4">
        <v>5.6379999999999999</v>
      </c>
      <c r="M149" s="4">
        <f t="shared" si="5"/>
        <v>6.1075205837675801</v>
      </c>
      <c r="N149" s="4">
        <v>173.34899999999999</v>
      </c>
      <c r="O149" s="5">
        <v>99.960000000000008</v>
      </c>
      <c r="P149" s="3">
        <v>250</v>
      </c>
      <c r="Q149" s="3">
        <v>147</v>
      </c>
      <c r="R149" s="3">
        <v>147</v>
      </c>
      <c r="S149" s="3">
        <v>10</v>
      </c>
      <c r="T149" s="4">
        <v>26.14</v>
      </c>
    </row>
    <row r="150" spans="1:20" x14ac:dyDescent="0.2">
      <c r="A150" s="3" t="s">
        <v>147</v>
      </c>
      <c r="B150" s="3">
        <v>45111900</v>
      </c>
      <c r="C150" s="3">
        <v>13245800</v>
      </c>
      <c r="D150" s="3">
        <v>143740800</v>
      </c>
      <c r="E150" s="3">
        <v>12138200</v>
      </c>
      <c r="F150" s="3">
        <v>24319900</v>
      </c>
      <c r="G150" s="3">
        <v>238556600</v>
      </c>
      <c r="H150" s="4">
        <f t="shared" si="4"/>
        <v>89.805396287505772</v>
      </c>
      <c r="I150" s="4">
        <v>18.91</v>
      </c>
      <c r="J150" s="4">
        <v>5.5519999999999996</v>
      </c>
      <c r="K150" s="4">
        <v>60.253999999999998</v>
      </c>
      <c r="L150" s="4">
        <v>5.0880000000000001</v>
      </c>
      <c r="M150" s="4">
        <f t="shared" si="5"/>
        <v>10.194603712494226</v>
      </c>
      <c r="N150" s="4">
        <v>86.555000000000007</v>
      </c>
      <c r="O150" s="5">
        <v>98.806000000000012</v>
      </c>
      <c r="P150" s="3">
        <v>105</v>
      </c>
      <c r="Q150" s="3">
        <v>74</v>
      </c>
      <c r="R150" s="3">
        <v>74</v>
      </c>
      <c r="S150" s="3">
        <v>10</v>
      </c>
      <c r="T150" s="4">
        <v>26.14</v>
      </c>
    </row>
    <row r="151" spans="1:20" x14ac:dyDescent="0.2">
      <c r="A151" s="3" t="s">
        <v>148</v>
      </c>
      <c r="B151" s="3">
        <v>69142400</v>
      </c>
      <c r="C151" s="3">
        <v>13316600</v>
      </c>
      <c r="D151" s="3">
        <v>202570000</v>
      </c>
      <c r="E151" s="3">
        <v>16970400</v>
      </c>
      <c r="F151" s="3">
        <v>11377800</v>
      </c>
      <c r="G151" s="3">
        <v>313377200</v>
      </c>
      <c r="H151" s="4">
        <f t="shared" si="4"/>
        <v>96.369295532667977</v>
      </c>
      <c r="I151" s="4">
        <v>22.064</v>
      </c>
      <c r="J151" s="4">
        <v>4.2489999999999997</v>
      </c>
      <c r="K151" s="4">
        <v>64.641000000000005</v>
      </c>
      <c r="L151" s="4">
        <v>5.415</v>
      </c>
      <c r="M151" s="4">
        <f t="shared" si="5"/>
        <v>3.6307044673320203</v>
      </c>
      <c r="N151" s="4">
        <v>123.63</v>
      </c>
      <c r="O151" s="5">
        <v>99.947000000000003</v>
      </c>
      <c r="P151" s="3">
        <v>204</v>
      </c>
      <c r="Q151" s="3">
        <v>123</v>
      </c>
      <c r="R151" s="3">
        <v>123</v>
      </c>
      <c r="S151" s="3">
        <v>10</v>
      </c>
      <c r="T151" s="4">
        <v>26.2</v>
      </c>
    </row>
    <row r="152" spans="1:20" x14ac:dyDescent="0.2">
      <c r="A152" s="3" t="s">
        <v>149</v>
      </c>
      <c r="B152" s="3">
        <v>89462300</v>
      </c>
      <c r="C152" s="3">
        <v>7702700</v>
      </c>
      <c r="D152" s="3">
        <v>216297700</v>
      </c>
      <c r="E152" s="3">
        <v>12263800</v>
      </c>
      <c r="F152" s="3">
        <v>11933500</v>
      </c>
      <c r="G152" s="3">
        <v>337660000</v>
      </c>
      <c r="H152" s="4">
        <f t="shared" si="4"/>
        <v>96.465823609548067</v>
      </c>
      <c r="I152" s="4">
        <v>26.495000000000001</v>
      </c>
      <c r="J152" s="4">
        <v>2.2810000000000001</v>
      </c>
      <c r="K152" s="4">
        <v>64.058000000000007</v>
      </c>
      <c r="L152" s="4">
        <v>3.6320000000000001</v>
      </c>
      <c r="M152" s="4">
        <f t="shared" si="5"/>
        <v>3.5341763904519339</v>
      </c>
      <c r="N152" s="4">
        <v>170.745</v>
      </c>
      <c r="O152" s="5">
        <v>99.957999999999998</v>
      </c>
      <c r="P152" s="3">
        <v>250</v>
      </c>
      <c r="Q152" s="3">
        <v>196</v>
      </c>
      <c r="R152" s="3">
        <v>196</v>
      </c>
      <c r="S152" s="3">
        <v>8</v>
      </c>
      <c r="T152" s="4">
        <v>26.16</v>
      </c>
    </row>
    <row r="153" spans="1:20" x14ac:dyDescent="0.2">
      <c r="A153" s="3" t="s">
        <v>150</v>
      </c>
      <c r="B153" s="3">
        <v>84372300</v>
      </c>
      <c r="C153" s="3">
        <v>8780700</v>
      </c>
      <c r="D153" s="3">
        <v>218462900</v>
      </c>
      <c r="E153" s="3">
        <v>14826800</v>
      </c>
      <c r="F153" s="3">
        <v>13551300</v>
      </c>
      <c r="G153" s="3">
        <v>339994000</v>
      </c>
      <c r="H153" s="4">
        <f t="shared" si="4"/>
        <v>96.014253192703407</v>
      </c>
      <c r="I153" s="4">
        <v>24.815999999999999</v>
      </c>
      <c r="J153" s="4">
        <v>2.5830000000000002</v>
      </c>
      <c r="K153" s="4">
        <v>64.254999999999995</v>
      </c>
      <c r="L153" s="4">
        <v>4.3609999999999998</v>
      </c>
      <c r="M153" s="4">
        <f t="shared" si="5"/>
        <v>3.9857468072965996</v>
      </c>
      <c r="N153" s="4">
        <v>162.012</v>
      </c>
      <c r="O153" s="5">
        <v>99.944999999999993</v>
      </c>
      <c r="P153" s="3">
        <v>250</v>
      </c>
      <c r="Q153" s="3">
        <v>170</v>
      </c>
      <c r="R153" s="3">
        <v>170</v>
      </c>
      <c r="S153" s="3">
        <v>8</v>
      </c>
      <c r="T153" s="4">
        <v>26.22</v>
      </c>
    </row>
    <row r="154" spans="1:20" x14ac:dyDescent="0.2">
      <c r="A154" s="3" t="s">
        <v>151</v>
      </c>
      <c r="B154" s="3">
        <v>73017300</v>
      </c>
      <c r="C154" s="3">
        <v>10996100</v>
      </c>
      <c r="D154" s="3">
        <v>233017500</v>
      </c>
      <c r="E154" s="3">
        <v>16614800</v>
      </c>
      <c r="F154" s="3">
        <v>14915100</v>
      </c>
      <c r="G154" s="3">
        <v>348560800</v>
      </c>
      <c r="H154" s="4">
        <f t="shared" si="4"/>
        <v>95.72094739282214</v>
      </c>
      <c r="I154" s="4">
        <v>20.948</v>
      </c>
      <c r="J154" s="4">
        <v>3.1549999999999998</v>
      </c>
      <c r="K154" s="4">
        <v>66.850999999999999</v>
      </c>
      <c r="L154" s="4">
        <v>4.7670000000000003</v>
      </c>
      <c r="M154" s="4">
        <f t="shared" si="5"/>
        <v>4.2790526071778583</v>
      </c>
      <c r="N154" s="4">
        <v>140.137</v>
      </c>
      <c r="O154" s="5">
        <v>99.959000000000003</v>
      </c>
      <c r="P154" s="3">
        <v>250</v>
      </c>
      <c r="Q154" s="3">
        <v>294</v>
      </c>
      <c r="R154" s="3">
        <v>294</v>
      </c>
      <c r="S154" s="3">
        <v>8</v>
      </c>
      <c r="T154" s="4">
        <v>26.16</v>
      </c>
    </row>
    <row r="155" spans="1:20" x14ac:dyDescent="0.2">
      <c r="A155" s="3" t="s">
        <v>152</v>
      </c>
      <c r="B155" s="3">
        <v>75835300</v>
      </c>
      <c r="C155" s="3">
        <v>14791800</v>
      </c>
      <c r="D155" s="3">
        <v>207261100</v>
      </c>
      <c r="E155" s="3">
        <v>16198100</v>
      </c>
      <c r="F155" s="3">
        <v>20256700</v>
      </c>
      <c r="G155" s="3">
        <v>334343000</v>
      </c>
      <c r="H155" s="4">
        <f t="shared" si="4"/>
        <v>93.941341676063203</v>
      </c>
      <c r="I155" s="4">
        <v>22.681999999999999</v>
      </c>
      <c r="J155" s="4">
        <v>4.4240000000000004</v>
      </c>
      <c r="K155" s="4">
        <v>61.991</v>
      </c>
      <c r="L155" s="4">
        <v>4.8449999999999998</v>
      </c>
      <c r="M155" s="4">
        <f t="shared" si="5"/>
        <v>6.0586583239367959</v>
      </c>
      <c r="N155" s="4">
        <v>146.279</v>
      </c>
      <c r="O155" s="5">
        <v>99.954999999999998</v>
      </c>
      <c r="P155" s="3">
        <v>119</v>
      </c>
      <c r="Q155" s="3">
        <v>80</v>
      </c>
      <c r="R155" s="3">
        <v>80</v>
      </c>
      <c r="S155" s="3">
        <v>10</v>
      </c>
      <c r="T155" s="4">
        <v>26.18</v>
      </c>
    </row>
    <row r="156" spans="1:20" x14ac:dyDescent="0.2">
      <c r="A156" s="3" t="s">
        <v>153</v>
      </c>
      <c r="B156" s="3">
        <v>74586400</v>
      </c>
      <c r="C156" s="3">
        <v>8565900</v>
      </c>
      <c r="D156" s="3">
        <v>195054700</v>
      </c>
      <c r="E156" s="3">
        <v>13858600</v>
      </c>
      <c r="F156" s="3">
        <v>10712800</v>
      </c>
      <c r="G156" s="3">
        <v>302778400</v>
      </c>
      <c r="H156" s="4">
        <f t="shared" si="4"/>
        <v>96.461834794027581</v>
      </c>
      <c r="I156" s="4">
        <v>24.634</v>
      </c>
      <c r="J156" s="4">
        <v>2.8290000000000002</v>
      </c>
      <c r="K156" s="4">
        <v>64.421999999999997</v>
      </c>
      <c r="L156" s="4">
        <v>4.577</v>
      </c>
      <c r="M156" s="4">
        <f t="shared" si="5"/>
        <v>3.5381652059724202</v>
      </c>
      <c r="N156" s="4">
        <v>132.041</v>
      </c>
      <c r="O156" s="5">
        <v>99.905000000000001</v>
      </c>
      <c r="P156" s="3">
        <v>264</v>
      </c>
      <c r="Q156" s="3">
        <v>178</v>
      </c>
      <c r="R156" s="3">
        <v>178</v>
      </c>
      <c r="S156" s="3">
        <v>8</v>
      </c>
      <c r="T156" s="4">
        <v>26.26</v>
      </c>
    </row>
    <row r="157" spans="1:20" x14ac:dyDescent="0.2">
      <c r="A157" s="3" t="s">
        <v>154</v>
      </c>
      <c r="B157" s="3">
        <v>63443400</v>
      </c>
      <c r="C157" s="3">
        <v>11398900</v>
      </c>
      <c r="D157" s="3">
        <v>190785000</v>
      </c>
      <c r="E157" s="3">
        <v>15855700</v>
      </c>
      <c r="F157" s="3">
        <v>20915400</v>
      </c>
      <c r="G157" s="3">
        <v>302398400</v>
      </c>
      <c r="H157" s="4">
        <f t="shared" si="4"/>
        <v>93.083495150767988</v>
      </c>
      <c r="I157" s="4">
        <v>20.98</v>
      </c>
      <c r="J157" s="4">
        <v>3.7690000000000001</v>
      </c>
      <c r="K157" s="4">
        <v>63.091000000000001</v>
      </c>
      <c r="L157" s="4">
        <v>5.2430000000000003</v>
      </c>
      <c r="M157" s="4">
        <f t="shared" si="5"/>
        <v>6.9165048492320063</v>
      </c>
      <c r="N157" s="4">
        <v>123.78</v>
      </c>
      <c r="O157" s="5">
        <v>99.953000000000003</v>
      </c>
      <c r="P157" s="3">
        <v>112</v>
      </c>
      <c r="Q157" s="3">
        <v>96</v>
      </c>
      <c r="R157" s="3">
        <v>96</v>
      </c>
      <c r="S157" s="3">
        <v>10</v>
      </c>
      <c r="T157" s="4">
        <v>26.18</v>
      </c>
    </row>
    <row r="158" spans="1:20" x14ac:dyDescent="0.2">
      <c r="A158" s="3" t="s">
        <v>155</v>
      </c>
      <c r="B158" s="3">
        <v>58036300</v>
      </c>
      <c r="C158" s="3">
        <v>8626800</v>
      </c>
      <c r="D158" s="3">
        <v>161597100</v>
      </c>
      <c r="E158" s="3">
        <v>11100700</v>
      </c>
      <c r="F158" s="3">
        <v>13388700</v>
      </c>
      <c r="G158" s="3">
        <v>252749600</v>
      </c>
      <c r="H158" s="4">
        <f t="shared" si="4"/>
        <v>94.702780934173575</v>
      </c>
      <c r="I158" s="4">
        <v>22.962</v>
      </c>
      <c r="J158" s="4">
        <v>3.4129999999999998</v>
      </c>
      <c r="K158" s="4">
        <v>63.936</v>
      </c>
      <c r="L158" s="4">
        <v>4.3920000000000003</v>
      </c>
      <c r="M158" s="4">
        <f t="shared" si="5"/>
        <v>5.2972190658264147</v>
      </c>
      <c r="N158" s="4">
        <v>113.081</v>
      </c>
      <c r="O158" s="5">
        <v>99.926000000000002</v>
      </c>
      <c r="P158" s="3">
        <v>140</v>
      </c>
      <c r="Q158" s="3">
        <v>89</v>
      </c>
      <c r="R158" s="3">
        <v>89</v>
      </c>
      <c r="S158" s="3">
        <v>10</v>
      </c>
      <c r="T158" s="4">
        <v>26.2</v>
      </c>
    </row>
    <row r="159" spans="1:20" x14ac:dyDescent="0.2">
      <c r="A159" s="3" t="s">
        <v>156</v>
      </c>
      <c r="B159" s="3">
        <v>54533100</v>
      </c>
      <c r="C159" s="3">
        <v>7146200</v>
      </c>
      <c r="D159" s="3">
        <v>156165500</v>
      </c>
      <c r="E159" s="3">
        <v>10254800</v>
      </c>
      <c r="F159" s="3">
        <v>14024200</v>
      </c>
      <c r="G159" s="3">
        <v>242123800</v>
      </c>
      <c r="H159" s="4">
        <f t="shared" si="4"/>
        <v>94.20783913023007</v>
      </c>
      <c r="I159" s="4">
        <v>22.523</v>
      </c>
      <c r="J159" s="4">
        <v>2.9510000000000001</v>
      </c>
      <c r="K159" s="4">
        <v>64.498000000000005</v>
      </c>
      <c r="L159" s="4">
        <v>4.2350000000000003</v>
      </c>
      <c r="M159" s="4">
        <f t="shared" si="5"/>
        <v>5.7921608697699272</v>
      </c>
      <c r="N159" s="4">
        <v>103.325</v>
      </c>
      <c r="O159" s="5">
        <v>99.825000000000003</v>
      </c>
      <c r="P159" s="3">
        <v>350</v>
      </c>
      <c r="Q159" s="3">
        <v>264</v>
      </c>
      <c r="R159" s="3">
        <v>264</v>
      </c>
      <c r="S159" s="3">
        <v>8</v>
      </c>
      <c r="T159" s="4">
        <v>26.2</v>
      </c>
    </row>
    <row r="160" spans="1:20" x14ac:dyDescent="0.2">
      <c r="A160" s="3" t="s">
        <v>157</v>
      </c>
      <c r="B160" s="3">
        <v>40428800</v>
      </c>
      <c r="C160" s="3">
        <v>4941400</v>
      </c>
      <c r="D160" s="3">
        <v>138900400</v>
      </c>
      <c r="E160" s="3">
        <v>9881800</v>
      </c>
      <c r="F160" s="3">
        <v>12819600</v>
      </c>
      <c r="G160" s="3">
        <v>206972000</v>
      </c>
      <c r="H160" s="4">
        <f t="shared" si="4"/>
        <v>93.80611870204666</v>
      </c>
      <c r="I160" s="4">
        <v>19.533000000000001</v>
      </c>
      <c r="J160" s="4">
        <v>2.387</v>
      </c>
      <c r="K160" s="4">
        <v>67.111000000000004</v>
      </c>
      <c r="L160" s="4">
        <v>4.774</v>
      </c>
      <c r="M160" s="4">
        <f t="shared" si="5"/>
        <v>6.1938812979533466</v>
      </c>
      <c r="N160" s="4">
        <v>77.254000000000005</v>
      </c>
      <c r="O160" s="5">
        <v>99.917000000000002</v>
      </c>
      <c r="P160" s="3">
        <v>1260</v>
      </c>
      <c r="Q160" s="3">
        <v>420</v>
      </c>
      <c r="R160" s="3">
        <v>280</v>
      </c>
      <c r="S160" s="3">
        <v>8</v>
      </c>
      <c r="T160" s="4">
        <v>26.22</v>
      </c>
    </row>
    <row r="161" spans="1:20" x14ac:dyDescent="0.2">
      <c r="A161" s="3" t="s">
        <v>158</v>
      </c>
      <c r="B161" s="3">
        <v>23137000</v>
      </c>
      <c r="C161" s="3">
        <v>5059800</v>
      </c>
      <c r="D161" s="3">
        <v>78769700</v>
      </c>
      <c r="E161" s="3">
        <v>5380900</v>
      </c>
      <c r="F161" s="3">
        <v>21031200</v>
      </c>
      <c r="G161" s="3">
        <v>133378600</v>
      </c>
      <c r="H161" s="4">
        <f t="shared" si="4"/>
        <v>84.231953251870991</v>
      </c>
      <c r="I161" s="4">
        <v>17.347000000000001</v>
      </c>
      <c r="J161" s="4">
        <v>3.794</v>
      </c>
      <c r="K161" s="4">
        <v>59.057000000000002</v>
      </c>
      <c r="L161" s="4">
        <v>4.0339999999999998</v>
      </c>
      <c r="M161" s="4">
        <f t="shared" si="5"/>
        <v>15.768046748129011</v>
      </c>
      <c r="N161" s="4">
        <v>44.209000000000003</v>
      </c>
      <c r="O161" s="5">
        <v>92.713999999999999</v>
      </c>
      <c r="P161" s="3">
        <v>105</v>
      </c>
      <c r="Q161" s="3">
        <v>71</v>
      </c>
      <c r="R161" s="3">
        <v>71</v>
      </c>
      <c r="S161" s="3">
        <v>10</v>
      </c>
      <c r="T161" s="4">
        <v>26.22</v>
      </c>
    </row>
    <row r="162" spans="1:20" x14ac:dyDescent="0.2">
      <c r="A162" s="3" t="s">
        <v>159</v>
      </c>
      <c r="B162" s="3">
        <v>44548100</v>
      </c>
      <c r="C162" s="3">
        <v>7846400</v>
      </c>
      <c r="D162" s="3">
        <v>128161000</v>
      </c>
      <c r="E162" s="3">
        <v>8775900</v>
      </c>
      <c r="F162" s="3">
        <v>12080400</v>
      </c>
      <c r="G162" s="3">
        <v>201411800</v>
      </c>
      <c r="H162" s="4">
        <f t="shared" si="4"/>
        <v>94.002138901494348</v>
      </c>
      <c r="I162" s="4">
        <v>22.117999999999999</v>
      </c>
      <c r="J162" s="4">
        <v>3.8959999999999999</v>
      </c>
      <c r="K162" s="4">
        <v>63.631</v>
      </c>
      <c r="L162" s="4">
        <v>4.3570000000000002</v>
      </c>
      <c r="M162" s="4">
        <f t="shared" si="5"/>
        <v>5.9978610985056493</v>
      </c>
      <c r="N162" s="4">
        <v>85.715000000000003</v>
      </c>
      <c r="O162" s="5">
        <v>98.682000000000002</v>
      </c>
      <c r="P162" s="3">
        <v>250</v>
      </c>
      <c r="Q162" s="3">
        <v>207</v>
      </c>
      <c r="R162" s="3">
        <v>207</v>
      </c>
      <c r="S162" s="3">
        <v>8</v>
      </c>
      <c r="T162" s="4">
        <v>26.32</v>
      </c>
    </row>
    <row r="163" spans="1:20" x14ac:dyDescent="0.2">
      <c r="A163" s="3" t="s">
        <v>160</v>
      </c>
      <c r="B163" s="3">
        <v>57891500</v>
      </c>
      <c r="C163" s="3">
        <v>7788200</v>
      </c>
      <c r="D163" s="3">
        <v>149101600</v>
      </c>
      <c r="E163" s="3">
        <v>11785200</v>
      </c>
      <c r="F163" s="3">
        <v>10376900</v>
      </c>
      <c r="G163" s="3">
        <v>236943400</v>
      </c>
      <c r="H163" s="4">
        <f t="shared" si="4"/>
        <v>95.620515279176374</v>
      </c>
      <c r="I163" s="4">
        <v>24.433</v>
      </c>
      <c r="J163" s="4">
        <v>3.2869999999999999</v>
      </c>
      <c r="K163" s="4">
        <v>62.927</v>
      </c>
      <c r="L163" s="4">
        <v>4.9740000000000002</v>
      </c>
      <c r="M163" s="4">
        <f t="shared" si="5"/>
        <v>4.3794847208236227</v>
      </c>
      <c r="N163" s="4">
        <v>109.346</v>
      </c>
      <c r="O163" s="5">
        <v>99.212999999999994</v>
      </c>
      <c r="P163" s="3">
        <v>250</v>
      </c>
      <c r="Q163" s="3">
        <v>177</v>
      </c>
      <c r="R163" s="3">
        <v>177</v>
      </c>
      <c r="S163" s="3">
        <v>8</v>
      </c>
      <c r="T163" s="4">
        <v>26.27</v>
      </c>
    </row>
    <row r="164" spans="1:20" x14ac:dyDescent="0.2">
      <c r="A164" s="3" t="s">
        <v>161</v>
      </c>
      <c r="B164" s="3">
        <v>27600000</v>
      </c>
      <c r="C164" s="3">
        <v>3015400</v>
      </c>
      <c r="D164" s="3">
        <v>73496400</v>
      </c>
      <c r="E164" s="3">
        <v>5376700</v>
      </c>
      <c r="F164" s="3">
        <v>8059500</v>
      </c>
      <c r="G164" s="3">
        <v>117548000</v>
      </c>
      <c r="H164" s="4">
        <f t="shared" si="4"/>
        <v>93.143651954946066</v>
      </c>
      <c r="I164" s="4">
        <v>23.48</v>
      </c>
      <c r="J164" s="4">
        <v>2.5649999999999999</v>
      </c>
      <c r="K164" s="4">
        <v>62.524999999999999</v>
      </c>
      <c r="L164" s="4">
        <v>4.5739999999999998</v>
      </c>
      <c r="M164" s="4">
        <f t="shared" si="5"/>
        <v>6.8563480450539354</v>
      </c>
      <c r="N164" s="4">
        <v>53.822000000000003</v>
      </c>
      <c r="O164" s="5">
        <v>96.02000000000001</v>
      </c>
      <c r="P164" s="3">
        <v>250</v>
      </c>
      <c r="Q164" s="3">
        <v>162</v>
      </c>
      <c r="R164" s="3">
        <v>162</v>
      </c>
      <c r="S164" s="3">
        <v>8</v>
      </c>
      <c r="T164" s="4">
        <v>26.26</v>
      </c>
    </row>
    <row r="165" spans="1:20" x14ac:dyDescent="0.2">
      <c r="A165" s="3" t="s">
        <v>162</v>
      </c>
      <c r="B165" s="3">
        <v>34524900</v>
      </c>
      <c r="C165" s="3">
        <v>9359900</v>
      </c>
      <c r="D165" s="3">
        <v>106965300</v>
      </c>
      <c r="E165" s="3">
        <v>11812200</v>
      </c>
      <c r="F165" s="3">
        <v>14019500</v>
      </c>
      <c r="G165" s="3">
        <v>176681800</v>
      </c>
      <c r="H165" s="4">
        <f t="shared" si="4"/>
        <v>92.065113667621674</v>
      </c>
      <c r="I165" s="4">
        <v>19.541</v>
      </c>
      <c r="J165" s="4">
        <v>5.298</v>
      </c>
      <c r="K165" s="4">
        <v>60.540999999999997</v>
      </c>
      <c r="L165" s="4">
        <v>6.6859999999999999</v>
      </c>
      <c r="M165" s="4">
        <f t="shared" si="5"/>
        <v>7.934886332378321</v>
      </c>
      <c r="N165" s="4">
        <v>66.28</v>
      </c>
      <c r="O165" s="5">
        <v>98.25</v>
      </c>
      <c r="P165" s="3">
        <v>250</v>
      </c>
      <c r="Q165" s="3">
        <v>153</v>
      </c>
      <c r="R165" s="3">
        <v>153</v>
      </c>
      <c r="S165" s="3">
        <v>8</v>
      </c>
      <c r="T165" s="4">
        <v>26.26</v>
      </c>
    </row>
    <row r="166" spans="1:20" x14ac:dyDescent="0.2">
      <c r="A166" s="3" t="s">
        <v>163</v>
      </c>
      <c r="B166" s="3">
        <v>38196000</v>
      </c>
      <c r="C166" s="3">
        <v>6567100</v>
      </c>
      <c r="D166" s="3">
        <v>99343300</v>
      </c>
      <c r="E166" s="3">
        <v>7695300</v>
      </c>
      <c r="F166" s="3">
        <v>12065700</v>
      </c>
      <c r="G166" s="3">
        <v>163867400</v>
      </c>
      <c r="H166" s="4">
        <f t="shared" si="4"/>
        <v>92.636912528056229</v>
      </c>
      <c r="I166" s="4">
        <v>23.309000000000001</v>
      </c>
      <c r="J166" s="4">
        <v>4.008</v>
      </c>
      <c r="K166" s="4">
        <v>60.624000000000002</v>
      </c>
      <c r="L166" s="4">
        <v>4.6959999999999997</v>
      </c>
      <c r="M166" s="4">
        <f t="shared" si="5"/>
        <v>7.3630874719437784</v>
      </c>
      <c r="N166" s="4">
        <v>73.503</v>
      </c>
      <c r="O166" s="5">
        <v>97.080999999999989</v>
      </c>
      <c r="P166" s="3">
        <v>250</v>
      </c>
      <c r="Q166" s="3">
        <v>190</v>
      </c>
      <c r="R166" s="3">
        <v>190</v>
      </c>
      <c r="S166" s="3">
        <v>8</v>
      </c>
      <c r="T166" s="4">
        <v>26.27</v>
      </c>
    </row>
    <row r="167" spans="1:20" x14ac:dyDescent="0.2">
      <c r="A167" s="3" t="s">
        <v>164</v>
      </c>
      <c r="B167" s="3">
        <v>39441000</v>
      </c>
      <c r="C167" s="3">
        <v>6377500</v>
      </c>
      <c r="D167" s="3">
        <v>106972200</v>
      </c>
      <c r="E167" s="3">
        <v>9146200</v>
      </c>
      <c r="F167" s="3">
        <v>16271500</v>
      </c>
      <c r="G167" s="3">
        <v>178208400</v>
      </c>
      <c r="H167" s="4">
        <f t="shared" si="4"/>
        <v>90.869397851055282</v>
      </c>
      <c r="I167" s="4">
        <v>22.132000000000001</v>
      </c>
      <c r="J167" s="4">
        <v>3.5790000000000002</v>
      </c>
      <c r="K167" s="4">
        <v>60.026000000000003</v>
      </c>
      <c r="L167" s="4">
        <v>5.1319999999999997</v>
      </c>
      <c r="M167" s="4">
        <f t="shared" si="5"/>
        <v>9.1306021489447193</v>
      </c>
      <c r="N167" s="4">
        <v>75.561000000000007</v>
      </c>
      <c r="O167" s="5">
        <v>97.88</v>
      </c>
      <c r="P167" s="3">
        <v>250</v>
      </c>
      <c r="Q167" s="3">
        <v>180</v>
      </c>
      <c r="R167" s="3">
        <v>180</v>
      </c>
      <c r="S167" s="3">
        <v>8</v>
      </c>
      <c r="T167" s="4">
        <v>26.27</v>
      </c>
    </row>
    <row r="168" spans="1:20" x14ac:dyDescent="0.2">
      <c r="A168" s="3" t="s">
        <v>165</v>
      </c>
      <c r="B168" s="3">
        <v>44419300</v>
      </c>
      <c r="C168" s="3">
        <v>11859700</v>
      </c>
      <c r="D168" s="3">
        <v>131723200</v>
      </c>
      <c r="E168" s="3">
        <v>12537200</v>
      </c>
      <c r="F168" s="3">
        <v>19322000</v>
      </c>
      <c r="G168" s="3">
        <v>219861400</v>
      </c>
      <c r="H168" s="4">
        <f t="shared" si="4"/>
        <v>91.211736121028977</v>
      </c>
      <c r="I168" s="4">
        <v>20.202999999999999</v>
      </c>
      <c r="J168" s="4">
        <v>5.3940000000000001</v>
      </c>
      <c r="K168" s="4">
        <v>59.911999999999999</v>
      </c>
      <c r="L168" s="4">
        <v>5.702</v>
      </c>
      <c r="M168" s="4">
        <f t="shared" si="5"/>
        <v>8.7882638789710246</v>
      </c>
      <c r="N168" s="4">
        <v>84.468999999999994</v>
      </c>
      <c r="O168" s="5">
        <v>99.319000000000003</v>
      </c>
      <c r="P168" s="3">
        <v>250</v>
      </c>
      <c r="Q168" s="3">
        <v>293</v>
      </c>
      <c r="R168" s="3">
        <v>293</v>
      </c>
      <c r="S168" s="3">
        <v>8</v>
      </c>
      <c r="T168" s="4">
        <v>26.27</v>
      </c>
    </row>
    <row r="169" spans="1:20" x14ac:dyDescent="0.2">
      <c r="A169" s="3" t="s">
        <v>166</v>
      </c>
      <c r="B169" s="3">
        <v>53896400</v>
      </c>
      <c r="C169" s="3">
        <v>6343900</v>
      </c>
      <c r="D169" s="3">
        <v>133299900</v>
      </c>
      <c r="E169" s="3">
        <v>8213200</v>
      </c>
      <c r="F169" s="3">
        <v>8900000</v>
      </c>
      <c r="G169" s="3">
        <v>210653400</v>
      </c>
      <c r="H169" s="4">
        <f t="shared" si="4"/>
        <v>95.775050390831566</v>
      </c>
      <c r="I169" s="4">
        <v>25.585000000000001</v>
      </c>
      <c r="J169" s="4">
        <v>3.012</v>
      </c>
      <c r="K169" s="4">
        <v>63.279000000000003</v>
      </c>
      <c r="L169" s="4">
        <v>3.899</v>
      </c>
      <c r="M169" s="4">
        <f t="shared" si="5"/>
        <v>4.2249496091684255</v>
      </c>
      <c r="N169" s="4">
        <v>103.08199999999999</v>
      </c>
      <c r="O169" s="5">
        <v>99.796999999999997</v>
      </c>
      <c r="P169" s="3">
        <v>250</v>
      </c>
      <c r="Q169" s="3">
        <v>194</v>
      </c>
      <c r="R169" s="3">
        <v>194</v>
      </c>
      <c r="S169" s="3">
        <v>8</v>
      </c>
      <c r="T169" s="4">
        <v>26.35</v>
      </c>
    </row>
    <row r="170" spans="1:20" x14ac:dyDescent="0.2">
      <c r="A170" s="3" t="s">
        <v>167</v>
      </c>
      <c r="B170" s="3">
        <v>45225500</v>
      </c>
      <c r="C170" s="3">
        <v>5365800</v>
      </c>
      <c r="D170" s="3">
        <v>133423100</v>
      </c>
      <c r="E170" s="3">
        <v>7208300</v>
      </c>
      <c r="F170" s="3">
        <v>15043500</v>
      </c>
      <c r="G170" s="3">
        <v>206266200</v>
      </c>
      <c r="H170" s="4">
        <f t="shared" si="4"/>
        <v>92.706754669451414</v>
      </c>
      <c r="I170" s="4">
        <v>21.925999999999998</v>
      </c>
      <c r="J170" s="4">
        <v>2.601</v>
      </c>
      <c r="K170" s="4">
        <v>64.685000000000002</v>
      </c>
      <c r="L170" s="4">
        <v>3.4950000000000001</v>
      </c>
      <c r="M170" s="4">
        <f t="shared" si="5"/>
        <v>7.2932453305485829</v>
      </c>
      <c r="N170" s="4">
        <v>86.465000000000003</v>
      </c>
      <c r="O170" s="5">
        <v>99.335999999999999</v>
      </c>
      <c r="P170" s="3">
        <v>250</v>
      </c>
      <c r="Q170" s="3">
        <v>241</v>
      </c>
      <c r="R170" s="3">
        <v>241</v>
      </c>
      <c r="S170" s="3">
        <v>8</v>
      </c>
      <c r="T170" s="4">
        <v>26.31</v>
      </c>
    </row>
    <row r="171" spans="1:20" x14ac:dyDescent="0.2">
      <c r="A171" s="3" t="s">
        <v>168</v>
      </c>
      <c r="B171" s="3">
        <v>44778400</v>
      </c>
      <c r="C171" s="3">
        <v>6647400</v>
      </c>
      <c r="D171" s="3">
        <v>124742500</v>
      </c>
      <c r="E171" s="3">
        <v>9839200</v>
      </c>
      <c r="F171" s="3">
        <v>9283100</v>
      </c>
      <c r="G171" s="3">
        <v>195290600</v>
      </c>
      <c r="H171" s="4">
        <f t="shared" si="4"/>
        <v>95.246519801772337</v>
      </c>
      <c r="I171" s="4">
        <v>22.928999999999998</v>
      </c>
      <c r="J171" s="4">
        <v>3.4039999999999999</v>
      </c>
      <c r="K171" s="4">
        <v>63.875</v>
      </c>
      <c r="L171" s="4">
        <v>5.0380000000000003</v>
      </c>
      <c r="M171" s="4">
        <f t="shared" si="5"/>
        <v>4.7534801982276669</v>
      </c>
      <c r="N171" s="4">
        <v>86.260999999999996</v>
      </c>
      <c r="O171" s="5">
        <v>99.466999999999999</v>
      </c>
      <c r="P171" s="3">
        <v>250</v>
      </c>
      <c r="Q171" s="3">
        <v>161</v>
      </c>
      <c r="R171" s="3">
        <v>161</v>
      </c>
      <c r="S171" s="3">
        <v>8</v>
      </c>
      <c r="T171" s="4">
        <v>26.31</v>
      </c>
    </row>
    <row r="172" spans="1:20" x14ac:dyDescent="0.2">
      <c r="A172" s="3" t="s">
        <v>169</v>
      </c>
      <c r="B172" s="3">
        <v>43441900</v>
      </c>
      <c r="C172" s="3">
        <v>6926900</v>
      </c>
      <c r="D172" s="3">
        <v>120752300</v>
      </c>
      <c r="E172" s="3">
        <v>10225800</v>
      </c>
      <c r="F172" s="3">
        <v>19398900</v>
      </c>
      <c r="G172" s="3">
        <v>200745800</v>
      </c>
      <c r="H172" s="4">
        <f t="shared" si="4"/>
        <v>90.336584875001122</v>
      </c>
      <c r="I172" s="4">
        <v>21.64</v>
      </c>
      <c r="J172" s="4">
        <v>3.4510000000000001</v>
      </c>
      <c r="K172" s="4">
        <v>60.152000000000001</v>
      </c>
      <c r="L172" s="4">
        <v>5.0940000000000003</v>
      </c>
      <c r="M172" s="4">
        <f t="shared" si="5"/>
        <v>9.6634151249988793</v>
      </c>
      <c r="N172" s="4">
        <v>84.209000000000003</v>
      </c>
      <c r="O172" s="5">
        <v>99.539000000000001</v>
      </c>
      <c r="P172" s="3">
        <v>256</v>
      </c>
      <c r="Q172" s="3">
        <v>179</v>
      </c>
      <c r="R172" s="3">
        <v>180</v>
      </c>
      <c r="S172" s="3">
        <v>8</v>
      </c>
      <c r="T172" s="4">
        <v>26.32</v>
      </c>
    </row>
    <row r="173" spans="1:20" x14ac:dyDescent="0.2">
      <c r="A173" s="3" t="s">
        <v>170</v>
      </c>
      <c r="B173" s="3">
        <v>78235800</v>
      </c>
      <c r="C173" s="3">
        <v>10173000</v>
      </c>
      <c r="D173" s="3">
        <v>187756800</v>
      </c>
      <c r="E173" s="3">
        <v>11753700</v>
      </c>
      <c r="F173" s="3">
        <v>17397500</v>
      </c>
      <c r="G173" s="3">
        <v>305316800</v>
      </c>
      <c r="H173" s="4">
        <f t="shared" si="4"/>
        <v>94.301820273237496</v>
      </c>
      <c r="I173" s="4">
        <v>25.623999999999999</v>
      </c>
      <c r="J173" s="4">
        <v>3.3319999999999999</v>
      </c>
      <c r="K173" s="4">
        <v>61.496000000000002</v>
      </c>
      <c r="L173" s="4">
        <v>3.85</v>
      </c>
      <c r="M173" s="4">
        <f t="shared" si="5"/>
        <v>5.698179726762497</v>
      </c>
      <c r="N173" s="4">
        <v>149.50399999999999</v>
      </c>
      <c r="O173" s="5">
        <v>99.826000000000008</v>
      </c>
      <c r="P173" s="3">
        <v>280</v>
      </c>
      <c r="Q173" s="3">
        <v>243</v>
      </c>
      <c r="R173" s="3">
        <v>243</v>
      </c>
      <c r="S173" s="3">
        <v>8</v>
      </c>
      <c r="T173" s="4">
        <v>26.31</v>
      </c>
    </row>
    <row r="174" spans="1:20" x14ac:dyDescent="0.2">
      <c r="A174" s="3" t="s">
        <v>171</v>
      </c>
      <c r="B174" s="3">
        <v>95900200</v>
      </c>
      <c r="C174" s="3">
        <v>12097400</v>
      </c>
      <c r="D174" s="3">
        <v>243198700</v>
      </c>
      <c r="E174" s="3">
        <v>16221300</v>
      </c>
      <c r="F174" s="3">
        <v>18498400</v>
      </c>
      <c r="G174" s="3">
        <v>385916000</v>
      </c>
      <c r="H174" s="4">
        <f t="shared" si="4"/>
        <v>95.2066252759668</v>
      </c>
      <c r="I174" s="4">
        <v>24.85</v>
      </c>
      <c r="J174" s="4">
        <v>3.1349999999999998</v>
      </c>
      <c r="K174" s="4">
        <v>63.018999999999998</v>
      </c>
      <c r="L174" s="4">
        <v>4.2030000000000003</v>
      </c>
      <c r="M174" s="4">
        <f t="shared" si="5"/>
        <v>4.7933747240332094</v>
      </c>
      <c r="N174" s="4">
        <v>164.215</v>
      </c>
      <c r="O174" s="5">
        <v>99.953999999999994</v>
      </c>
      <c r="P174" s="3">
        <v>1400</v>
      </c>
      <c r="Q174" s="3">
        <v>517</v>
      </c>
      <c r="R174" s="3">
        <v>250</v>
      </c>
      <c r="S174" s="3">
        <v>8</v>
      </c>
      <c r="T174" s="4">
        <v>26.32</v>
      </c>
    </row>
    <row r="175" spans="1:20" x14ac:dyDescent="0.2">
      <c r="A175" s="3" t="s">
        <v>172</v>
      </c>
      <c r="B175" s="3">
        <v>53756500</v>
      </c>
      <c r="C175" s="3">
        <v>11884700</v>
      </c>
      <c r="D175" s="3">
        <v>148974100</v>
      </c>
      <c r="E175" s="3">
        <v>13721900</v>
      </c>
      <c r="F175" s="3">
        <v>20058200</v>
      </c>
      <c r="G175" s="3">
        <v>248395400</v>
      </c>
      <c r="H175" s="4">
        <f t="shared" si="4"/>
        <v>91.924890718588188</v>
      </c>
      <c r="I175" s="4">
        <v>21.641999999999999</v>
      </c>
      <c r="J175" s="4">
        <v>4.7850000000000001</v>
      </c>
      <c r="K175" s="4">
        <v>59.975000000000001</v>
      </c>
      <c r="L175" s="4">
        <v>5.524</v>
      </c>
      <c r="M175" s="4">
        <f t="shared" si="5"/>
        <v>8.0751092814118124</v>
      </c>
      <c r="N175" s="4">
        <v>104.352</v>
      </c>
      <c r="O175" s="5">
        <v>99.94</v>
      </c>
      <c r="P175" s="3">
        <v>140</v>
      </c>
      <c r="Q175" s="3">
        <v>103</v>
      </c>
      <c r="R175" s="3">
        <v>103</v>
      </c>
      <c r="S175" s="3">
        <v>10</v>
      </c>
      <c r="T175" s="4">
        <v>26.35</v>
      </c>
    </row>
    <row r="176" spans="1:20" x14ac:dyDescent="0.2">
      <c r="A176" s="3" t="s">
        <v>173</v>
      </c>
      <c r="B176" s="3">
        <v>59524100</v>
      </c>
      <c r="C176" s="3">
        <v>9177100</v>
      </c>
      <c r="D176" s="3">
        <v>150120500</v>
      </c>
      <c r="E176" s="3">
        <v>11081100</v>
      </c>
      <c r="F176" s="3">
        <v>12495600</v>
      </c>
      <c r="G176" s="3">
        <v>242398400</v>
      </c>
      <c r="H176" s="4">
        <f t="shared" si="4"/>
        <v>94.845015478650012</v>
      </c>
      <c r="I176" s="4">
        <v>24.556000000000001</v>
      </c>
      <c r="J176" s="4">
        <v>3.786</v>
      </c>
      <c r="K176" s="4">
        <v>61.930999999999997</v>
      </c>
      <c r="L176" s="4">
        <v>4.5709999999999997</v>
      </c>
      <c r="M176" s="4">
        <f t="shared" si="5"/>
        <v>5.1549845213499754</v>
      </c>
      <c r="N176" s="4">
        <v>114.914</v>
      </c>
      <c r="O176" s="5">
        <v>99.811000000000007</v>
      </c>
      <c r="P176" s="3">
        <v>250</v>
      </c>
      <c r="Q176" s="3">
        <v>188</v>
      </c>
      <c r="R176" s="3">
        <v>189</v>
      </c>
      <c r="S176" s="3">
        <v>8</v>
      </c>
      <c r="T176" s="4">
        <v>26.37</v>
      </c>
    </row>
    <row r="177" spans="1:20" x14ac:dyDescent="0.2">
      <c r="A177" s="3" t="s">
        <v>174</v>
      </c>
      <c r="B177" s="3">
        <v>58884700</v>
      </c>
      <c r="C177" s="3">
        <v>11589800</v>
      </c>
      <c r="D177" s="3">
        <v>146882500</v>
      </c>
      <c r="E177" s="3">
        <v>15341200</v>
      </c>
      <c r="F177" s="3">
        <v>24217200</v>
      </c>
      <c r="G177" s="3">
        <v>256915400</v>
      </c>
      <c r="H177" s="4">
        <f t="shared" si="4"/>
        <v>90.573862057315367</v>
      </c>
      <c r="I177" s="4">
        <v>22.92</v>
      </c>
      <c r="J177" s="4">
        <v>4.5110000000000001</v>
      </c>
      <c r="K177" s="4">
        <v>57.171999999999997</v>
      </c>
      <c r="L177" s="4">
        <v>5.9710000000000001</v>
      </c>
      <c r="M177" s="4">
        <f t="shared" si="5"/>
        <v>9.426137942684635</v>
      </c>
      <c r="N177" s="4">
        <v>112.328</v>
      </c>
      <c r="O177" s="5">
        <v>99.635999999999996</v>
      </c>
      <c r="P177" s="3">
        <v>210</v>
      </c>
      <c r="Q177" s="3">
        <v>144</v>
      </c>
      <c r="R177" s="3">
        <v>144</v>
      </c>
      <c r="S177" s="3">
        <v>10</v>
      </c>
      <c r="T177" s="4">
        <v>26.37</v>
      </c>
    </row>
    <row r="178" spans="1:20" x14ac:dyDescent="0.2">
      <c r="A178" s="3" t="s">
        <v>175</v>
      </c>
      <c r="B178" s="3">
        <v>94072900</v>
      </c>
      <c r="C178" s="3">
        <v>8261100</v>
      </c>
      <c r="D178" s="3">
        <v>229195400</v>
      </c>
      <c r="E178" s="3">
        <v>11931200</v>
      </c>
      <c r="F178" s="3">
        <v>21313800</v>
      </c>
      <c r="G178" s="3">
        <v>364774400</v>
      </c>
      <c r="H178" s="4">
        <f t="shared" si="4"/>
        <v>94.156991280089827</v>
      </c>
      <c r="I178" s="4">
        <v>25.789000000000001</v>
      </c>
      <c r="J178" s="4">
        <v>2.2650000000000001</v>
      </c>
      <c r="K178" s="4">
        <v>62.832000000000001</v>
      </c>
      <c r="L178" s="4">
        <v>3.2709999999999999</v>
      </c>
      <c r="M178" s="4">
        <f t="shared" si="5"/>
        <v>5.843008719910169</v>
      </c>
      <c r="N178" s="4">
        <v>178.42400000000001</v>
      </c>
      <c r="O178" s="5">
        <v>99.912000000000006</v>
      </c>
      <c r="P178" s="3">
        <v>315</v>
      </c>
      <c r="Q178" s="3">
        <v>239</v>
      </c>
      <c r="R178" s="3">
        <v>239</v>
      </c>
      <c r="S178" s="3">
        <v>8</v>
      </c>
      <c r="T178" s="4">
        <v>26.4</v>
      </c>
    </row>
    <row r="179" spans="1:20" x14ac:dyDescent="0.2">
      <c r="A179" s="3" t="s">
        <v>176</v>
      </c>
      <c r="B179" s="3">
        <v>70496800</v>
      </c>
      <c r="C179" s="3">
        <v>8442700</v>
      </c>
      <c r="D179" s="3">
        <v>194041000</v>
      </c>
      <c r="E179" s="3">
        <v>12077900</v>
      </c>
      <c r="F179" s="3">
        <v>15988000</v>
      </c>
      <c r="G179" s="3">
        <v>301046400</v>
      </c>
      <c r="H179" s="4">
        <f t="shared" si="4"/>
        <v>94.689190769263476</v>
      </c>
      <c r="I179" s="4">
        <v>23.417000000000002</v>
      </c>
      <c r="J179" s="4">
        <v>2.8039999999999998</v>
      </c>
      <c r="K179" s="4">
        <v>64.456000000000003</v>
      </c>
      <c r="L179" s="4">
        <v>4.0119999999999996</v>
      </c>
      <c r="M179" s="4">
        <f t="shared" si="5"/>
        <v>5.310809230736524</v>
      </c>
      <c r="N179" s="4">
        <v>131.26900000000001</v>
      </c>
      <c r="O179" s="5">
        <v>99.927999999999997</v>
      </c>
      <c r="P179" s="3">
        <v>250</v>
      </c>
      <c r="Q179" s="3">
        <v>293</v>
      </c>
      <c r="R179" s="3">
        <v>293</v>
      </c>
      <c r="S179" s="3">
        <v>8</v>
      </c>
      <c r="T179" s="4">
        <v>26.41</v>
      </c>
    </row>
    <row r="180" spans="1:20" x14ac:dyDescent="0.2">
      <c r="A180" s="3" t="s">
        <v>177</v>
      </c>
      <c r="B180" s="3">
        <v>64918200</v>
      </c>
      <c r="C180" s="3">
        <v>7409600</v>
      </c>
      <c r="D180" s="3">
        <v>172181100</v>
      </c>
      <c r="E180" s="3">
        <v>10738200</v>
      </c>
      <c r="F180" s="3">
        <v>9560500</v>
      </c>
      <c r="G180" s="3">
        <v>264807600</v>
      </c>
      <c r="H180" s="4">
        <f t="shared" si="4"/>
        <v>96.389642895445604</v>
      </c>
      <c r="I180" s="4">
        <v>24.515000000000001</v>
      </c>
      <c r="J180" s="4">
        <v>2.798</v>
      </c>
      <c r="K180" s="4">
        <v>65.021000000000001</v>
      </c>
      <c r="L180" s="4">
        <v>4.0549999999999997</v>
      </c>
      <c r="M180" s="4">
        <f t="shared" si="5"/>
        <v>3.6103571045544007</v>
      </c>
      <c r="N180" s="4">
        <v>124.298</v>
      </c>
      <c r="O180" s="5">
        <v>99.960000000000008</v>
      </c>
      <c r="P180" s="3">
        <v>250</v>
      </c>
      <c r="Q180" s="3">
        <v>182</v>
      </c>
      <c r="R180" s="3">
        <v>182</v>
      </c>
      <c r="S180" s="3">
        <v>8</v>
      </c>
      <c r="T180" s="4">
        <v>26.41</v>
      </c>
    </row>
    <row r="181" spans="1:20" x14ac:dyDescent="0.2">
      <c r="A181" s="3" t="s">
        <v>178</v>
      </c>
      <c r="B181" s="3">
        <v>87113300</v>
      </c>
      <c r="C181" s="3">
        <v>7264000</v>
      </c>
      <c r="D181" s="3">
        <v>265075300</v>
      </c>
      <c r="E181" s="3">
        <v>14345500</v>
      </c>
      <c r="F181" s="3">
        <v>13430100</v>
      </c>
      <c r="G181" s="3">
        <v>387228200</v>
      </c>
      <c r="H181" s="4">
        <f t="shared" si="4"/>
        <v>96.531735033760455</v>
      </c>
      <c r="I181" s="4">
        <v>22.497</v>
      </c>
      <c r="J181" s="4">
        <v>1.8759999999999999</v>
      </c>
      <c r="K181" s="4">
        <v>68.454999999999998</v>
      </c>
      <c r="L181" s="4">
        <v>3.7050000000000001</v>
      </c>
      <c r="M181" s="4">
        <f t="shared" si="5"/>
        <v>3.4682649662395453</v>
      </c>
      <c r="N181" s="4">
        <v>162.613</v>
      </c>
      <c r="O181" s="5">
        <v>99.966999999999999</v>
      </c>
      <c r="P181" s="3">
        <v>1040</v>
      </c>
      <c r="Q181" s="3">
        <v>381</v>
      </c>
      <c r="R181" s="3">
        <v>271</v>
      </c>
      <c r="S181" s="3">
        <v>8</v>
      </c>
      <c r="T181" s="4">
        <v>26.41</v>
      </c>
    </row>
    <row r="182" spans="1:20" x14ac:dyDescent="0.2">
      <c r="A182" s="3" t="s">
        <v>179</v>
      </c>
      <c r="B182" s="3">
        <v>34902900</v>
      </c>
      <c r="C182" s="3">
        <v>11521500</v>
      </c>
      <c r="D182" s="3">
        <v>104993700</v>
      </c>
      <c r="E182" s="3">
        <v>10530000</v>
      </c>
      <c r="F182" s="3">
        <v>15574300</v>
      </c>
      <c r="G182" s="3">
        <v>177522400</v>
      </c>
      <c r="H182" s="4">
        <f t="shared" si="4"/>
        <v>91.22685362523265</v>
      </c>
      <c r="I182" s="4">
        <v>19.661000000000001</v>
      </c>
      <c r="J182" s="4">
        <v>6.49</v>
      </c>
      <c r="K182" s="4">
        <v>59.143999999999998</v>
      </c>
      <c r="L182" s="4">
        <v>5.9320000000000004</v>
      </c>
      <c r="M182" s="4">
        <f t="shared" si="5"/>
        <v>8.7731463747673537</v>
      </c>
      <c r="N182" s="4">
        <v>67.491</v>
      </c>
      <c r="O182" s="5">
        <v>99.56</v>
      </c>
      <c r="P182" s="3">
        <v>105</v>
      </c>
      <c r="Q182" s="3">
        <v>72</v>
      </c>
      <c r="R182" s="3">
        <v>72</v>
      </c>
      <c r="S182" s="3">
        <v>10</v>
      </c>
      <c r="T182" s="4">
        <v>26.42</v>
      </c>
    </row>
    <row r="183" spans="1:20" x14ac:dyDescent="0.2">
      <c r="A183" s="3" t="s">
        <v>180</v>
      </c>
      <c r="B183" s="3">
        <v>57699500</v>
      </c>
      <c r="C183" s="3">
        <v>6321700</v>
      </c>
      <c r="D183" s="3">
        <v>120675000</v>
      </c>
      <c r="E183" s="3">
        <v>7716300</v>
      </c>
      <c r="F183" s="3">
        <v>6128100</v>
      </c>
      <c r="G183" s="3">
        <v>198540600</v>
      </c>
      <c r="H183" s="4">
        <f t="shared" si="4"/>
        <v>96.913427278853788</v>
      </c>
      <c r="I183" s="4">
        <v>29.062000000000001</v>
      </c>
      <c r="J183" s="4">
        <v>3.1840000000000002</v>
      </c>
      <c r="K183" s="4">
        <v>60.780999999999999</v>
      </c>
      <c r="L183" s="4">
        <v>3.887</v>
      </c>
      <c r="M183" s="4">
        <f t="shared" si="5"/>
        <v>3.086572721146204</v>
      </c>
      <c r="N183" s="4">
        <v>110.92400000000001</v>
      </c>
      <c r="O183" s="5">
        <v>99.227000000000004</v>
      </c>
      <c r="P183" s="3">
        <v>250</v>
      </c>
      <c r="Q183" s="3">
        <v>190</v>
      </c>
      <c r="R183" s="3">
        <v>190</v>
      </c>
      <c r="S183" s="3">
        <v>8</v>
      </c>
      <c r="T183" s="4">
        <v>26.44</v>
      </c>
    </row>
    <row r="184" spans="1:20" x14ac:dyDescent="0.2">
      <c r="A184" s="3" t="s">
        <v>181</v>
      </c>
      <c r="B184" s="3">
        <v>93265800</v>
      </c>
      <c r="C184" s="3">
        <v>10754900</v>
      </c>
      <c r="D184" s="3">
        <v>243600500</v>
      </c>
      <c r="E184" s="3">
        <v>15579900</v>
      </c>
      <c r="F184" s="3">
        <v>15894300</v>
      </c>
      <c r="G184" s="3">
        <v>379095400</v>
      </c>
      <c r="H184" s="4">
        <f t="shared" si="4"/>
        <v>95.807308661619217</v>
      </c>
      <c r="I184" s="4">
        <v>24.602</v>
      </c>
      <c r="J184" s="4">
        <v>2.8370000000000002</v>
      </c>
      <c r="K184" s="4">
        <v>64.257999999999996</v>
      </c>
      <c r="L184" s="4">
        <v>4.1100000000000003</v>
      </c>
      <c r="M184" s="4">
        <f t="shared" si="5"/>
        <v>4.1926913383807873</v>
      </c>
      <c r="N184" s="4">
        <v>171.797</v>
      </c>
      <c r="O184" s="5">
        <v>99.963000000000008</v>
      </c>
      <c r="P184" s="3">
        <v>450</v>
      </c>
      <c r="Q184" s="3">
        <v>285</v>
      </c>
      <c r="R184" s="3">
        <v>285</v>
      </c>
      <c r="S184" s="3">
        <v>8</v>
      </c>
      <c r="T184" s="4">
        <v>26.47</v>
      </c>
    </row>
    <row r="185" spans="1:20" x14ac:dyDescent="0.2">
      <c r="A185" s="3" t="s">
        <v>182</v>
      </c>
      <c r="B185" s="3">
        <v>50162900</v>
      </c>
      <c r="C185" s="3">
        <v>10385200</v>
      </c>
      <c r="D185" s="3">
        <v>148528100</v>
      </c>
      <c r="E185" s="3">
        <v>12958500</v>
      </c>
      <c r="F185" s="3">
        <v>17266300</v>
      </c>
      <c r="G185" s="3">
        <v>239301000</v>
      </c>
      <c r="H185" s="4">
        <f t="shared" si="4"/>
        <v>92.784693753891545</v>
      </c>
      <c r="I185" s="4">
        <v>20.962</v>
      </c>
      <c r="J185" s="4">
        <v>4.34</v>
      </c>
      <c r="K185" s="4">
        <v>62.067</v>
      </c>
      <c r="L185" s="4">
        <v>5.415</v>
      </c>
      <c r="M185" s="4">
        <f t="shared" si="5"/>
        <v>7.2153062461084581</v>
      </c>
      <c r="N185" s="4">
        <v>96.963999999999999</v>
      </c>
      <c r="O185" s="5">
        <v>99.912000000000006</v>
      </c>
      <c r="P185" s="3">
        <v>140</v>
      </c>
      <c r="Q185" s="3">
        <v>132</v>
      </c>
      <c r="R185" s="3">
        <v>132</v>
      </c>
      <c r="S185" s="3">
        <v>10</v>
      </c>
      <c r="T185" s="4">
        <v>26.48</v>
      </c>
    </row>
    <row r="186" spans="1:20" x14ac:dyDescent="0.2">
      <c r="A186" s="3" t="s">
        <v>183</v>
      </c>
      <c r="B186" s="3">
        <v>65717000</v>
      </c>
      <c r="C186" s="3">
        <v>11991900</v>
      </c>
      <c r="D186" s="3">
        <v>169874800</v>
      </c>
      <c r="E186" s="3">
        <v>13714300</v>
      </c>
      <c r="F186" s="3">
        <v>17012400</v>
      </c>
      <c r="G186" s="3">
        <v>278310400</v>
      </c>
      <c r="H186" s="4">
        <f t="shared" si="4"/>
        <v>93.887256818286346</v>
      </c>
      <c r="I186" s="4">
        <v>23.613</v>
      </c>
      <c r="J186" s="4">
        <v>4.3090000000000002</v>
      </c>
      <c r="K186" s="4">
        <v>61.037999999999997</v>
      </c>
      <c r="L186" s="4">
        <v>4.9279999999999999</v>
      </c>
      <c r="M186" s="4">
        <f t="shared" si="5"/>
        <v>6.1127431817136548</v>
      </c>
      <c r="N186" s="4">
        <v>125.83199999999999</v>
      </c>
      <c r="O186" s="5">
        <v>99.912999999999997</v>
      </c>
      <c r="P186" s="3">
        <v>147</v>
      </c>
      <c r="Q186" s="3">
        <v>118</v>
      </c>
      <c r="R186" s="3">
        <v>118</v>
      </c>
      <c r="S186" s="3">
        <v>10</v>
      </c>
      <c r="T186" s="4">
        <v>26.47</v>
      </c>
    </row>
    <row r="187" spans="1:20" x14ac:dyDescent="0.2">
      <c r="A187" s="3" t="s">
        <v>184</v>
      </c>
      <c r="B187" s="3">
        <v>89829200</v>
      </c>
      <c r="C187" s="3">
        <v>11229100</v>
      </c>
      <c r="D187" s="3">
        <v>234559700</v>
      </c>
      <c r="E187" s="3">
        <v>19280400</v>
      </c>
      <c r="F187" s="3">
        <v>17076600</v>
      </c>
      <c r="G187" s="3">
        <v>371975000</v>
      </c>
      <c r="H187" s="4">
        <f t="shared" si="4"/>
        <v>95.409207608038173</v>
      </c>
      <c r="I187" s="4">
        <v>24.149000000000001</v>
      </c>
      <c r="J187" s="4">
        <v>3.0190000000000001</v>
      </c>
      <c r="K187" s="4">
        <v>63.058</v>
      </c>
      <c r="L187" s="4">
        <v>5.1829999999999998</v>
      </c>
      <c r="M187" s="4">
        <f t="shared" si="5"/>
        <v>4.5907923919618252</v>
      </c>
      <c r="N187" s="4">
        <v>176.244</v>
      </c>
      <c r="O187" s="5">
        <v>99.961999999999989</v>
      </c>
      <c r="P187" s="3">
        <v>235</v>
      </c>
      <c r="Q187" s="3">
        <v>163</v>
      </c>
      <c r="R187" s="3">
        <v>163</v>
      </c>
      <c r="S187" s="3">
        <v>8</v>
      </c>
      <c r="T187" s="4">
        <v>26.51</v>
      </c>
    </row>
    <row r="188" spans="1:20" x14ac:dyDescent="0.2">
      <c r="A188" s="3" t="s">
        <v>185</v>
      </c>
      <c r="B188" s="3">
        <v>45675400</v>
      </c>
      <c r="C188" s="3">
        <v>7192200</v>
      </c>
      <c r="D188" s="3">
        <v>145994100</v>
      </c>
      <c r="E188" s="3">
        <v>10519500</v>
      </c>
      <c r="F188" s="3">
        <v>9169600</v>
      </c>
      <c r="G188" s="3">
        <v>218550800</v>
      </c>
      <c r="H188" s="4">
        <f t="shared" si="4"/>
        <v>95.804362189477231</v>
      </c>
      <c r="I188" s="4">
        <v>20.899000000000001</v>
      </c>
      <c r="J188" s="4">
        <v>3.2909999999999999</v>
      </c>
      <c r="K188" s="4">
        <v>66.801000000000002</v>
      </c>
      <c r="L188" s="4">
        <v>4.8129999999999997</v>
      </c>
      <c r="M188" s="4">
        <f t="shared" si="5"/>
        <v>4.1956378105227712</v>
      </c>
      <c r="N188" s="4">
        <v>88.227000000000004</v>
      </c>
      <c r="O188" s="5">
        <v>99.858000000000004</v>
      </c>
      <c r="P188" s="3">
        <v>105</v>
      </c>
      <c r="Q188" s="3">
        <v>72</v>
      </c>
      <c r="R188" s="3">
        <v>72</v>
      </c>
      <c r="S188" s="3">
        <v>10</v>
      </c>
      <c r="T188" s="4">
        <v>26.5</v>
      </c>
    </row>
    <row r="189" spans="1:20" x14ac:dyDescent="0.2">
      <c r="A189" s="3" t="s">
        <v>186</v>
      </c>
      <c r="B189" s="3">
        <v>80045000</v>
      </c>
      <c r="C189" s="3">
        <v>8645300</v>
      </c>
      <c r="D189" s="3">
        <v>201706000</v>
      </c>
      <c r="E189" s="3">
        <v>14041200</v>
      </c>
      <c r="F189" s="3">
        <v>10987300</v>
      </c>
      <c r="G189" s="3">
        <v>315424800</v>
      </c>
      <c r="H189" s="4">
        <f t="shared" si="4"/>
        <v>96.516665778974897</v>
      </c>
      <c r="I189" s="4">
        <v>25.376999999999999</v>
      </c>
      <c r="J189" s="4">
        <v>2.7410000000000001</v>
      </c>
      <c r="K189" s="4">
        <v>63.947000000000003</v>
      </c>
      <c r="L189" s="4">
        <v>4.452</v>
      </c>
      <c r="M189" s="4">
        <f t="shared" si="5"/>
        <v>3.4833342210251064</v>
      </c>
      <c r="N189" s="4">
        <v>153.095</v>
      </c>
      <c r="O189" s="5">
        <v>99.932000000000002</v>
      </c>
      <c r="P189" s="3">
        <v>250</v>
      </c>
      <c r="Q189" s="3">
        <v>166</v>
      </c>
      <c r="R189" s="3">
        <v>166</v>
      </c>
      <c r="S189" s="3">
        <v>8</v>
      </c>
      <c r="T189" s="4">
        <v>26.51</v>
      </c>
    </row>
    <row r="190" spans="1:20" x14ac:dyDescent="0.2">
      <c r="A190" s="3" t="s">
        <v>187</v>
      </c>
      <c r="B190" s="3">
        <v>64119200</v>
      </c>
      <c r="C190" s="3">
        <v>7790700</v>
      </c>
      <c r="D190" s="3">
        <v>169864500</v>
      </c>
      <c r="E190" s="3">
        <v>12864300</v>
      </c>
      <c r="F190" s="3">
        <v>15177500</v>
      </c>
      <c r="G190" s="3">
        <v>269816200</v>
      </c>
      <c r="H190" s="4">
        <f t="shared" si="4"/>
        <v>94.374874451571117</v>
      </c>
      <c r="I190" s="4">
        <v>23.763999999999999</v>
      </c>
      <c r="J190" s="4">
        <v>2.887</v>
      </c>
      <c r="K190" s="4">
        <v>62.956000000000003</v>
      </c>
      <c r="L190" s="4">
        <v>4.7679999999999998</v>
      </c>
      <c r="M190" s="4">
        <f t="shared" si="5"/>
        <v>5.6251255484288931</v>
      </c>
      <c r="N190" s="4">
        <v>125.422</v>
      </c>
      <c r="O190" s="5">
        <v>99.902999999999992</v>
      </c>
      <c r="P190" s="3">
        <v>250</v>
      </c>
      <c r="Q190" s="3">
        <v>169</v>
      </c>
      <c r="R190" s="3">
        <v>170</v>
      </c>
      <c r="S190" s="3">
        <v>8</v>
      </c>
      <c r="T190" s="4">
        <v>26.53</v>
      </c>
    </row>
    <row r="191" spans="1:20" x14ac:dyDescent="0.2">
      <c r="A191" s="3" t="s">
        <v>188</v>
      </c>
      <c r="B191" s="3">
        <v>94782900</v>
      </c>
      <c r="C191" s="3">
        <v>11142600</v>
      </c>
      <c r="D191" s="3">
        <v>258813300</v>
      </c>
      <c r="E191" s="3">
        <v>14411900</v>
      </c>
      <c r="F191" s="3">
        <v>17368700</v>
      </c>
      <c r="G191" s="3">
        <v>396519400</v>
      </c>
      <c r="H191" s="4">
        <f t="shared" si="4"/>
        <v>95.619709905744841</v>
      </c>
      <c r="I191" s="4">
        <v>23.904</v>
      </c>
      <c r="J191" s="4">
        <v>2.81</v>
      </c>
      <c r="K191" s="4">
        <v>65.271000000000001</v>
      </c>
      <c r="L191" s="4">
        <v>3.6349999999999998</v>
      </c>
      <c r="M191" s="4">
        <f t="shared" si="5"/>
        <v>4.3802900942551615</v>
      </c>
      <c r="N191" s="4">
        <v>182.833</v>
      </c>
      <c r="O191" s="5">
        <v>99.960999999999999</v>
      </c>
      <c r="P191" s="3">
        <v>250</v>
      </c>
      <c r="Q191" s="3">
        <v>234</v>
      </c>
      <c r="R191" s="3">
        <v>234</v>
      </c>
      <c r="S191" s="3">
        <v>8</v>
      </c>
      <c r="T191" s="4">
        <v>26.57</v>
      </c>
    </row>
    <row r="192" spans="1:20" x14ac:dyDescent="0.2">
      <c r="A192" s="3" t="s">
        <v>189</v>
      </c>
      <c r="B192" s="3">
        <v>70910500</v>
      </c>
      <c r="C192" s="3">
        <v>7060200</v>
      </c>
      <c r="D192" s="3">
        <v>275981000</v>
      </c>
      <c r="E192" s="3">
        <v>16851400</v>
      </c>
      <c r="F192" s="3">
        <v>8352100</v>
      </c>
      <c r="G192" s="3">
        <v>379155200</v>
      </c>
      <c r="H192" s="4">
        <f t="shared" si="4"/>
        <v>97.797181734550918</v>
      </c>
      <c r="I192" s="4">
        <v>18.702000000000002</v>
      </c>
      <c r="J192" s="4">
        <v>1.8620000000000001</v>
      </c>
      <c r="K192" s="4">
        <v>72.787999999999997</v>
      </c>
      <c r="L192" s="4">
        <v>4.444</v>
      </c>
      <c r="M192" s="4">
        <f t="shared" si="5"/>
        <v>2.2028182654490824</v>
      </c>
      <c r="N192" s="4">
        <v>133.40299999999999</v>
      </c>
      <c r="O192" s="5">
        <v>99.953999999999994</v>
      </c>
      <c r="P192" s="3">
        <v>342</v>
      </c>
      <c r="Q192" s="3">
        <v>254</v>
      </c>
      <c r="R192" s="3">
        <v>254</v>
      </c>
      <c r="S192" s="3">
        <v>8</v>
      </c>
      <c r="T192" s="4">
        <v>26.53</v>
      </c>
    </row>
    <row r="193" spans="1:20" x14ac:dyDescent="0.2">
      <c r="A193" s="3" t="s">
        <v>190</v>
      </c>
      <c r="B193" s="3">
        <v>85580700</v>
      </c>
      <c r="C193" s="3">
        <v>9395800</v>
      </c>
      <c r="D193" s="3">
        <v>214206700</v>
      </c>
      <c r="E193" s="3">
        <v>12100600</v>
      </c>
      <c r="F193" s="3">
        <v>14242800</v>
      </c>
      <c r="G193" s="3">
        <v>335526600</v>
      </c>
      <c r="H193" s="4">
        <f t="shared" si="4"/>
        <v>95.755090654511449</v>
      </c>
      <c r="I193" s="4">
        <v>25.506</v>
      </c>
      <c r="J193" s="4">
        <v>2.8</v>
      </c>
      <c r="K193" s="4">
        <v>63.841999999999999</v>
      </c>
      <c r="L193" s="4">
        <v>3.6059999999999999</v>
      </c>
      <c r="M193" s="4">
        <f t="shared" si="5"/>
        <v>4.2449093454885549</v>
      </c>
      <c r="N193" s="4">
        <v>159.63200000000001</v>
      </c>
      <c r="O193" s="5">
        <v>99.912000000000006</v>
      </c>
      <c r="P193" s="3">
        <v>250</v>
      </c>
      <c r="Q193" s="3">
        <v>224</v>
      </c>
      <c r="R193" s="3">
        <v>224</v>
      </c>
      <c r="S193" s="3">
        <v>8</v>
      </c>
      <c r="T193" s="4">
        <v>26.56</v>
      </c>
    </row>
    <row r="194" spans="1:20" x14ac:dyDescent="0.2">
      <c r="A194" s="3" t="s">
        <v>191</v>
      </c>
      <c r="B194" s="3">
        <v>90660700</v>
      </c>
      <c r="C194" s="3">
        <v>15673700</v>
      </c>
      <c r="D194" s="3">
        <v>256484400</v>
      </c>
      <c r="E194" s="3">
        <v>25759000</v>
      </c>
      <c r="F194" s="3">
        <v>17656400</v>
      </c>
      <c r="G194" s="3">
        <v>406234200</v>
      </c>
      <c r="H194" s="4">
        <f t="shared" si="4"/>
        <v>95.653640190806186</v>
      </c>
      <c r="I194" s="4">
        <v>22.317</v>
      </c>
      <c r="J194" s="4">
        <v>3.8580000000000001</v>
      </c>
      <c r="K194" s="4">
        <v>63.137</v>
      </c>
      <c r="L194" s="4">
        <v>6.3410000000000002</v>
      </c>
      <c r="M194" s="4">
        <f t="shared" si="5"/>
        <v>4.3463598091938103</v>
      </c>
      <c r="N194" s="4">
        <v>173.47900000000001</v>
      </c>
      <c r="O194" s="5">
        <v>99.972000000000008</v>
      </c>
      <c r="P194" s="3">
        <v>250</v>
      </c>
      <c r="Q194" s="3">
        <v>153</v>
      </c>
      <c r="R194" s="3">
        <v>153</v>
      </c>
      <c r="S194" s="3">
        <v>8</v>
      </c>
      <c r="T194" s="4">
        <v>26.64</v>
      </c>
    </row>
    <row r="195" spans="1:20" x14ac:dyDescent="0.2">
      <c r="A195" s="3" t="s">
        <v>192</v>
      </c>
      <c r="B195" s="3">
        <v>45323600</v>
      </c>
      <c r="C195" s="3">
        <v>3934700</v>
      </c>
      <c r="D195" s="3">
        <v>165399000</v>
      </c>
      <c r="E195" s="3">
        <v>10461700</v>
      </c>
      <c r="F195" s="3">
        <v>8397600</v>
      </c>
      <c r="G195" s="3">
        <v>233516600</v>
      </c>
      <c r="H195" s="4">
        <f t="shared" si="4"/>
        <v>96.403853087960343</v>
      </c>
      <c r="I195" s="4">
        <v>19.408999999999999</v>
      </c>
      <c r="J195" s="4">
        <v>1.6850000000000001</v>
      </c>
      <c r="K195" s="4">
        <v>70.83</v>
      </c>
      <c r="L195" s="4">
        <v>4.4800000000000004</v>
      </c>
      <c r="M195" s="4">
        <f t="shared" si="5"/>
        <v>3.5961469120396576</v>
      </c>
      <c r="N195" s="4">
        <v>84.078000000000003</v>
      </c>
      <c r="O195" s="5">
        <v>99.817000000000007</v>
      </c>
      <c r="P195" s="3">
        <v>1160</v>
      </c>
      <c r="Q195" s="3">
        <v>605</v>
      </c>
      <c r="R195" s="3">
        <v>250</v>
      </c>
      <c r="S195" s="3">
        <v>8</v>
      </c>
      <c r="T195" s="4">
        <v>26.66</v>
      </c>
    </row>
    <row r="196" spans="1:20" x14ac:dyDescent="0.2">
      <c r="A196" s="3" t="s">
        <v>193</v>
      </c>
      <c r="B196" s="3">
        <v>46210200</v>
      </c>
      <c r="C196" s="3">
        <v>8956900</v>
      </c>
      <c r="D196" s="3">
        <v>135024600</v>
      </c>
      <c r="E196" s="3">
        <v>11275900</v>
      </c>
      <c r="F196" s="3">
        <v>17023000</v>
      </c>
      <c r="G196" s="3">
        <v>218490600</v>
      </c>
      <c r="H196" s="4">
        <f t="shared" si="4"/>
        <v>92.20881813679857</v>
      </c>
      <c r="I196" s="4">
        <v>21.15</v>
      </c>
      <c r="J196" s="4">
        <v>4.0990000000000002</v>
      </c>
      <c r="K196" s="4">
        <v>61.798999999999999</v>
      </c>
      <c r="L196" s="4">
        <v>5.1609999999999996</v>
      </c>
      <c r="M196" s="4">
        <f t="shared" si="5"/>
        <v>7.7911818632014382</v>
      </c>
      <c r="N196" s="4">
        <v>90.344999999999999</v>
      </c>
      <c r="O196" s="5">
        <v>99.679000000000002</v>
      </c>
      <c r="P196" s="3">
        <v>140</v>
      </c>
      <c r="Q196" s="3">
        <v>121</v>
      </c>
      <c r="R196" s="3">
        <v>121</v>
      </c>
      <c r="S196" s="3">
        <v>10</v>
      </c>
      <c r="T196" s="4">
        <v>26.62</v>
      </c>
    </row>
    <row r="197" spans="1:20" x14ac:dyDescent="0.2">
      <c r="A197" s="3" t="s">
        <v>194</v>
      </c>
      <c r="B197" s="3">
        <v>71693100</v>
      </c>
      <c r="C197" s="3">
        <v>11027300</v>
      </c>
      <c r="D197" s="3">
        <v>177392900</v>
      </c>
      <c r="E197" s="3">
        <v>12676200</v>
      </c>
      <c r="F197" s="3">
        <v>17165900</v>
      </c>
      <c r="G197" s="3">
        <v>289955400</v>
      </c>
      <c r="H197" s="4">
        <f t="shared" ref="H197:H260" si="6">(G197-F197)/G197*100</f>
        <v>94.079813654099908</v>
      </c>
      <c r="I197" s="4">
        <v>24.725999999999999</v>
      </c>
      <c r="J197" s="4">
        <v>3.8029999999999999</v>
      </c>
      <c r="K197" s="4">
        <v>61.179000000000002</v>
      </c>
      <c r="L197" s="4">
        <v>4.3719999999999999</v>
      </c>
      <c r="M197" s="4">
        <f t="shared" ref="M197:M260" si="7">F197/G197*100</f>
        <v>5.9201863459000936</v>
      </c>
      <c r="N197" s="4">
        <v>139.65700000000001</v>
      </c>
      <c r="O197" s="5">
        <v>99.924999999999997</v>
      </c>
      <c r="P197" s="3">
        <v>175</v>
      </c>
      <c r="Q197" s="3">
        <v>190</v>
      </c>
      <c r="R197" s="3">
        <v>190</v>
      </c>
      <c r="S197" s="3">
        <v>8</v>
      </c>
      <c r="T197" s="4">
        <v>26.61</v>
      </c>
    </row>
    <row r="198" spans="1:20" x14ac:dyDescent="0.2">
      <c r="A198" s="3" t="s">
        <v>195</v>
      </c>
      <c r="B198" s="3">
        <v>45785900</v>
      </c>
      <c r="C198" s="3">
        <v>6565600</v>
      </c>
      <c r="D198" s="3">
        <v>129681300</v>
      </c>
      <c r="E198" s="3">
        <v>8970000</v>
      </c>
      <c r="F198" s="3">
        <v>12595400</v>
      </c>
      <c r="G198" s="3">
        <v>203598200</v>
      </c>
      <c r="H198" s="4">
        <f t="shared" si="6"/>
        <v>93.813599530840648</v>
      </c>
      <c r="I198" s="4">
        <v>22.488</v>
      </c>
      <c r="J198" s="4">
        <v>3.2250000000000001</v>
      </c>
      <c r="K198" s="4">
        <v>63.695</v>
      </c>
      <c r="L198" s="4">
        <v>4.4059999999999997</v>
      </c>
      <c r="M198" s="4">
        <f t="shared" si="7"/>
        <v>6.1864004691593539</v>
      </c>
      <c r="N198" s="4">
        <v>91.001000000000005</v>
      </c>
      <c r="O198" s="5">
        <v>99.826999999999998</v>
      </c>
      <c r="P198" s="3">
        <v>175</v>
      </c>
      <c r="Q198" s="3">
        <v>83</v>
      </c>
      <c r="R198" s="3">
        <v>83</v>
      </c>
      <c r="S198" s="3">
        <v>10</v>
      </c>
      <c r="T198" s="4">
        <v>26.61</v>
      </c>
    </row>
    <row r="199" spans="1:20" x14ac:dyDescent="0.2">
      <c r="A199" s="3" t="s">
        <v>196</v>
      </c>
      <c r="B199" s="3">
        <v>67957300</v>
      </c>
      <c r="C199" s="3">
        <v>8384900</v>
      </c>
      <c r="D199" s="3">
        <v>183960000</v>
      </c>
      <c r="E199" s="3">
        <v>14089500</v>
      </c>
      <c r="F199" s="3">
        <v>15703500</v>
      </c>
      <c r="G199" s="3">
        <v>290095200</v>
      </c>
      <c r="H199" s="4">
        <f t="shared" si="6"/>
        <v>94.586777030436906</v>
      </c>
      <c r="I199" s="4">
        <v>23.425999999999998</v>
      </c>
      <c r="J199" s="4">
        <v>2.89</v>
      </c>
      <c r="K199" s="4">
        <v>63.414000000000001</v>
      </c>
      <c r="L199" s="4">
        <v>4.8570000000000002</v>
      </c>
      <c r="M199" s="4">
        <f t="shared" si="7"/>
        <v>5.4132229695630949</v>
      </c>
      <c r="N199" s="4">
        <v>130.41800000000001</v>
      </c>
      <c r="O199" s="5">
        <v>99.966999999999999</v>
      </c>
      <c r="P199" s="3">
        <v>210</v>
      </c>
      <c r="Q199" s="3">
        <v>163</v>
      </c>
      <c r="R199" s="3">
        <v>163</v>
      </c>
      <c r="S199" s="3">
        <v>8</v>
      </c>
      <c r="T199" s="4">
        <v>26.62</v>
      </c>
    </row>
    <row r="200" spans="1:20" x14ac:dyDescent="0.2">
      <c r="A200" s="3" t="s">
        <v>197</v>
      </c>
      <c r="B200" s="3">
        <v>58194300</v>
      </c>
      <c r="C200" s="3">
        <v>6770600</v>
      </c>
      <c r="D200" s="3">
        <v>148448100</v>
      </c>
      <c r="E200" s="3">
        <v>11574200</v>
      </c>
      <c r="F200" s="3">
        <v>9716200</v>
      </c>
      <c r="G200" s="3">
        <v>234703400</v>
      </c>
      <c r="H200" s="4">
        <f t="shared" si="6"/>
        <v>95.860221880040939</v>
      </c>
      <c r="I200" s="4">
        <v>24.795000000000002</v>
      </c>
      <c r="J200" s="4">
        <v>2.8849999999999998</v>
      </c>
      <c r="K200" s="4">
        <v>63.249000000000002</v>
      </c>
      <c r="L200" s="4">
        <v>4.931</v>
      </c>
      <c r="M200" s="4">
        <f t="shared" si="7"/>
        <v>4.1397781199590629</v>
      </c>
      <c r="N200" s="4">
        <v>111.535</v>
      </c>
      <c r="O200" s="5">
        <v>99.900999999999996</v>
      </c>
      <c r="P200" s="3">
        <v>250</v>
      </c>
      <c r="Q200" s="3">
        <v>170</v>
      </c>
      <c r="R200" s="3">
        <v>170</v>
      </c>
      <c r="S200" s="3">
        <v>8</v>
      </c>
      <c r="T200" s="4">
        <v>26.63</v>
      </c>
    </row>
    <row r="201" spans="1:20" x14ac:dyDescent="0.2">
      <c r="A201" s="3" t="s">
        <v>198</v>
      </c>
      <c r="B201" s="3">
        <v>77837000</v>
      </c>
      <c r="C201" s="3">
        <v>8702600</v>
      </c>
      <c r="D201" s="3">
        <v>328090800</v>
      </c>
      <c r="E201" s="3">
        <v>24279600</v>
      </c>
      <c r="F201" s="3">
        <v>19991000</v>
      </c>
      <c r="G201" s="3">
        <v>458901000</v>
      </c>
      <c r="H201" s="4">
        <f t="shared" si="6"/>
        <v>95.643722720150976</v>
      </c>
      <c r="I201" s="4">
        <v>16.962</v>
      </c>
      <c r="J201" s="4">
        <v>1.8959999999999999</v>
      </c>
      <c r="K201" s="4">
        <v>71.495000000000005</v>
      </c>
      <c r="L201" s="4">
        <v>5.2910000000000004</v>
      </c>
      <c r="M201" s="4">
        <f t="shared" si="7"/>
        <v>4.3562772798490306</v>
      </c>
      <c r="N201" s="4">
        <v>150.9</v>
      </c>
      <c r="O201" s="5">
        <v>99.930999999999997</v>
      </c>
      <c r="P201" s="3">
        <v>250</v>
      </c>
      <c r="Q201" s="3">
        <v>180</v>
      </c>
      <c r="R201" s="3">
        <v>180</v>
      </c>
      <c r="S201" s="3">
        <v>8</v>
      </c>
      <c r="T201" s="4">
        <v>26.66</v>
      </c>
    </row>
    <row r="202" spans="1:20" x14ac:dyDescent="0.2">
      <c r="A202" s="3" t="s">
        <v>199</v>
      </c>
      <c r="B202" s="3">
        <v>85993200</v>
      </c>
      <c r="C202" s="3">
        <v>9931100</v>
      </c>
      <c r="D202" s="3">
        <v>237292200</v>
      </c>
      <c r="E202" s="3">
        <v>18092100</v>
      </c>
      <c r="F202" s="3">
        <v>12871800</v>
      </c>
      <c r="G202" s="3">
        <v>364180400</v>
      </c>
      <c r="H202" s="4">
        <f t="shared" si="6"/>
        <v>96.465542901265422</v>
      </c>
      <c r="I202" s="4">
        <v>23.613</v>
      </c>
      <c r="J202" s="4">
        <v>2.7269999999999999</v>
      </c>
      <c r="K202" s="4">
        <v>65.158000000000001</v>
      </c>
      <c r="L202" s="4">
        <v>4.968</v>
      </c>
      <c r="M202" s="4">
        <f t="shared" si="7"/>
        <v>3.5344570987345829</v>
      </c>
      <c r="N202" s="4">
        <v>164.27500000000001</v>
      </c>
      <c r="O202" s="5">
        <v>99.972000000000008</v>
      </c>
      <c r="P202" s="3">
        <v>250</v>
      </c>
      <c r="Q202" s="3">
        <v>180</v>
      </c>
      <c r="R202" s="3">
        <v>180</v>
      </c>
      <c r="S202" s="3">
        <v>8</v>
      </c>
      <c r="T202" s="4">
        <v>26.64</v>
      </c>
    </row>
    <row r="203" spans="1:20" x14ac:dyDescent="0.2">
      <c r="A203" s="3" t="s">
        <v>200</v>
      </c>
      <c r="B203" s="3">
        <v>77454500</v>
      </c>
      <c r="C203" s="3">
        <v>9731700</v>
      </c>
      <c r="D203" s="3">
        <v>200223500</v>
      </c>
      <c r="E203" s="3">
        <v>16177300</v>
      </c>
      <c r="F203" s="3">
        <v>11845800</v>
      </c>
      <c r="G203" s="3">
        <v>315432800</v>
      </c>
      <c r="H203" s="4">
        <f t="shared" si="6"/>
        <v>96.244588387764367</v>
      </c>
      <c r="I203" s="4">
        <v>24.555</v>
      </c>
      <c r="J203" s="4">
        <v>3.085</v>
      </c>
      <c r="K203" s="4">
        <v>63.475999999999999</v>
      </c>
      <c r="L203" s="4">
        <v>5.1289999999999996</v>
      </c>
      <c r="M203" s="4">
        <f t="shared" si="7"/>
        <v>3.7554116122356334</v>
      </c>
      <c r="N203" s="4">
        <v>148.73599999999999</v>
      </c>
      <c r="O203" s="5">
        <v>99.929999999999993</v>
      </c>
      <c r="P203" s="3">
        <v>250</v>
      </c>
      <c r="Q203" s="3">
        <v>153</v>
      </c>
      <c r="R203" s="3">
        <v>153</v>
      </c>
      <c r="S203" s="3">
        <v>8</v>
      </c>
      <c r="T203" s="4">
        <v>26.64</v>
      </c>
    </row>
    <row r="204" spans="1:20" x14ac:dyDescent="0.2">
      <c r="A204" s="3" t="s">
        <v>201</v>
      </c>
      <c r="B204" s="3">
        <v>69890600</v>
      </c>
      <c r="C204" s="3">
        <v>5663400</v>
      </c>
      <c r="D204" s="3">
        <v>191568300</v>
      </c>
      <c r="E204" s="3">
        <v>10577800</v>
      </c>
      <c r="F204" s="3">
        <v>12459500</v>
      </c>
      <c r="G204" s="3">
        <v>290159600</v>
      </c>
      <c r="H204" s="4">
        <f t="shared" si="6"/>
        <v>95.705983879216816</v>
      </c>
      <c r="I204" s="4">
        <v>24.087</v>
      </c>
      <c r="J204" s="4">
        <v>1.952</v>
      </c>
      <c r="K204" s="4">
        <v>66.022000000000006</v>
      </c>
      <c r="L204" s="4">
        <v>3.6459999999999999</v>
      </c>
      <c r="M204" s="4">
        <f t="shared" si="7"/>
        <v>4.2940161207831826</v>
      </c>
      <c r="N204" s="4">
        <v>128.07300000000001</v>
      </c>
      <c r="O204" s="5">
        <v>99.878</v>
      </c>
      <c r="P204" s="3">
        <v>1320</v>
      </c>
      <c r="Q204" s="3">
        <v>567</v>
      </c>
      <c r="R204" s="3">
        <v>250</v>
      </c>
      <c r="S204" s="3">
        <v>8</v>
      </c>
      <c r="T204" s="4">
        <v>26.64</v>
      </c>
    </row>
    <row r="205" spans="1:20" x14ac:dyDescent="0.2">
      <c r="A205" s="3" t="s">
        <v>202</v>
      </c>
      <c r="B205" s="3">
        <v>73777900</v>
      </c>
      <c r="C205" s="3">
        <v>8087600</v>
      </c>
      <c r="D205" s="3">
        <v>206710400</v>
      </c>
      <c r="E205" s="3">
        <v>15178700</v>
      </c>
      <c r="F205" s="3">
        <v>12810400</v>
      </c>
      <c r="G205" s="3">
        <v>316565000</v>
      </c>
      <c r="H205" s="4">
        <f t="shared" si="6"/>
        <v>95.953311326267908</v>
      </c>
      <c r="I205" s="4">
        <v>23.306000000000001</v>
      </c>
      <c r="J205" s="4">
        <v>2.5550000000000002</v>
      </c>
      <c r="K205" s="4">
        <v>65.298000000000002</v>
      </c>
      <c r="L205" s="4">
        <v>4.7949999999999999</v>
      </c>
      <c r="M205" s="4">
        <f t="shared" si="7"/>
        <v>4.0466886737320928</v>
      </c>
      <c r="N205" s="4">
        <v>143.25200000000001</v>
      </c>
      <c r="O205" s="5">
        <v>99.956000000000003</v>
      </c>
      <c r="P205" s="3">
        <v>250</v>
      </c>
      <c r="Q205" s="3">
        <v>170</v>
      </c>
      <c r="R205" s="3">
        <v>170</v>
      </c>
      <c r="S205" s="3">
        <v>8</v>
      </c>
      <c r="T205" s="4">
        <v>26.66</v>
      </c>
    </row>
    <row r="206" spans="1:20" x14ac:dyDescent="0.2">
      <c r="A206" s="3" t="s">
        <v>203</v>
      </c>
      <c r="B206" s="3">
        <v>50219100</v>
      </c>
      <c r="C206" s="3">
        <v>10452500</v>
      </c>
      <c r="D206" s="3">
        <v>138929200</v>
      </c>
      <c r="E206" s="3">
        <v>12154700</v>
      </c>
      <c r="F206" s="3">
        <v>22335100</v>
      </c>
      <c r="G206" s="3">
        <v>234090600</v>
      </c>
      <c r="H206" s="4">
        <f t="shared" si="6"/>
        <v>90.458779634893489</v>
      </c>
      <c r="I206" s="4">
        <v>21.452999999999999</v>
      </c>
      <c r="J206" s="4">
        <v>4.4649999999999999</v>
      </c>
      <c r="K206" s="4">
        <v>59.347999999999999</v>
      </c>
      <c r="L206" s="4">
        <v>5.1920000000000002</v>
      </c>
      <c r="M206" s="4">
        <f t="shared" si="7"/>
        <v>9.5412203651065006</v>
      </c>
      <c r="N206" s="4">
        <v>95.436999999999998</v>
      </c>
      <c r="O206" s="5">
        <v>99.74</v>
      </c>
      <c r="P206" s="3">
        <v>350</v>
      </c>
      <c r="Q206" s="3">
        <v>130</v>
      </c>
      <c r="R206" s="3">
        <v>130</v>
      </c>
      <c r="S206" s="3">
        <v>10</v>
      </c>
      <c r="T206" s="4">
        <v>26.66</v>
      </c>
    </row>
    <row r="207" spans="1:20" x14ac:dyDescent="0.2">
      <c r="A207" s="3" t="s">
        <v>204</v>
      </c>
      <c r="B207" s="3">
        <v>40315500</v>
      </c>
      <c r="C207" s="3">
        <v>7874900</v>
      </c>
      <c r="D207" s="3">
        <v>106451800</v>
      </c>
      <c r="E207" s="3">
        <v>8713600</v>
      </c>
      <c r="F207" s="3">
        <v>11692600</v>
      </c>
      <c r="G207" s="3">
        <v>175048400</v>
      </c>
      <c r="H207" s="4">
        <f t="shared" si="6"/>
        <v>93.320361682826004</v>
      </c>
      <c r="I207" s="4">
        <v>23.030999999999999</v>
      </c>
      <c r="J207" s="4">
        <v>4.4989999999999997</v>
      </c>
      <c r="K207" s="4">
        <v>60.813000000000002</v>
      </c>
      <c r="L207" s="4">
        <v>4.9779999999999998</v>
      </c>
      <c r="M207" s="4">
        <f t="shared" si="7"/>
        <v>6.6796383171739926</v>
      </c>
      <c r="N207" s="4">
        <v>78.138999999999996</v>
      </c>
      <c r="O207" s="5">
        <v>98.174999999999997</v>
      </c>
      <c r="P207" s="3">
        <v>140</v>
      </c>
      <c r="Q207" s="3">
        <v>88</v>
      </c>
      <c r="R207" s="3">
        <v>88</v>
      </c>
      <c r="S207" s="3">
        <v>10</v>
      </c>
      <c r="T207" s="4">
        <v>26.66</v>
      </c>
    </row>
    <row r="208" spans="1:20" x14ac:dyDescent="0.2">
      <c r="A208" s="3" t="s">
        <v>205</v>
      </c>
      <c r="B208" s="3">
        <v>32997700</v>
      </c>
      <c r="C208" s="3">
        <v>8352700</v>
      </c>
      <c r="D208" s="3">
        <v>131246000</v>
      </c>
      <c r="E208" s="3">
        <v>12050900</v>
      </c>
      <c r="F208" s="3">
        <v>31923700</v>
      </c>
      <c r="G208" s="3">
        <v>216571000</v>
      </c>
      <c r="H208" s="4">
        <f t="shared" si="6"/>
        <v>85.259476107142689</v>
      </c>
      <c r="I208" s="4">
        <v>15.236000000000001</v>
      </c>
      <c r="J208" s="4">
        <v>3.8570000000000002</v>
      </c>
      <c r="K208" s="4">
        <v>60.601999999999997</v>
      </c>
      <c r="L208" s="4">
        <v>5.5640000000000001</v>
      </c>
      <c r="M208" s="4">
        <f t="shared" si="7"/>
        <v>14.740523892857308</v>
      </c>
      <c r="N208" s="4">
        <v>65.828999999999994</v>
      </c>
      <c r="O208" s="5">
        <v>98.98</v>
      </c>
      <c r="P208" s="3">
        <v>250</v>
      </c>
      <c r="Q208" s="3">
        <v>122</v>
      </c>
      <c r="R208" s="3">
        <v>122</v>
      </c>
      <c r="S208" s="3">
        <v>10</v>
      </c>
      <c r="T208" s="4">
        <v>26.66</v>
      </c>
    </row>
    <row r="209" spans="1:20" x14ac:dyDescent="0.2">
      <c r="A209" s="3" t="s">
        <v>206</v>
      </c>
      <c r="B209" s="3">
        <v>62716700</v>
      </c>
      <c r="C209" s="3">
        <v>7067500</v>
      </c>
      <c r="D209" s="3">
        <v>218384800</v>
      </c>
      <c r="E209" s="3">
        <v>12750900</v>
      </c>
      <c r="F209" s="3">
        <v>22230500</v>
      </c>
      <c r="G209" s="3">
        <v>323150400</v>
      </c>
      <c r="H209" s="4">
        <f t="shared" si="6"/>
        <v>93.120695502775177</v>
      </c>
      <c r="I209" s="4">
        <v>19.408000000000001</v>
      </c>
      <c r="J209" s="4">
        <v>2.1869999999999998</v>
      </c>
      <c r="K209" s="4">
        <v>67.58</v>
      </c>
      <c r="L209" s="4">
        <v>3.9460000000000002</v>
      </c>
      <c r="M209" s="4">
        <f t="shared" si="7"/>
        <v>6.8793044972248207</v>
      </c>
      <c r="N209" s="4">
        <v>117.90300000000001</v>
      </c>
      <c r="O209" s="5">
        <v>99.893000000000001</v>
      </c>
      <c r="P209" s="3">
        <v>1320</v>
      </c>
      <c r="Q209" s="3">
        <v>427</v>
      </c>
      <c r="R209" s="3">
        <v>317</v>
      </c>
      <c r="S209" s="3">
        <v>8</v>
      </c>
      <c r="T209" s="4">
        <v>26.67</v>
      </c>
    </row>
    <row r="210" spans="1:20" x14ac:dyDescent="0.2">
      <c r="A210" s="3" t="s">
        <v>207</v>
      </c>
      <c r="B210" s="3">
        <v>29273000</v>
      </c>
      <c r="C210" s="3">
        <v>7617200</v>
      </c>
      <c r="D210" s="3">
        <v>115126400</v>
      </c>
      <c r="E210" s="3">
        <v>10390800</v>
      </c>
      <c r="F210" s="3">
        <v>58169200</v>
      </c>
      <c r="G210" s="3">
        <v>220576600</v>
      </c>
      <c r="H210" s="4">
        <f t="shared" si="6"/>
        <v>73.628571661726582</v>
      </c>
      <c r="I210" s="4">
        <v>13.271000000000001</v>
      </c>
      <c r="J210" s="4">
        <v>3.4529999999999998</v>
      </c>
      <c r="K210" s="4">
        <v>52.192999999999998</v>
      </c>
      <c r="L210" s="4">
        <v>4.7110000000000003</v>
      </c>
      <c r="M210" s="4">
        <f t="shared" si="7"/>
        <v>26.371428338273418</v>
      </c>
      <c r="N210" s="4">
        <v>58.786999999999999</v>
      </c>
      <c r="O210" s="5">
        <v>96.350000000000009</v>
      </c>
      <c r="P210" s="3">
        <v>375</v>
      </c>
      <c r="Q210" s="3">
        <v>103</v>
      </c>
      <c r="R210" s="3">
        <v>104</v>
      </c>
      <c r="S210" s="3">
        <v>10</v>
      </c>
      <c r="T210" s="4">
        <v>26.67</v>
      </c>
    </row>
    <row r="211" spans="1:20" x14ac:dyDescent="0.2">
      <c r="A211" s="3" t="s">
        <v>208</v>
      </c>
      <c r="B211" s="3">
        <v>54336100</v>
      </c>
      <c r="C211" s="3">
        <v>11983900</v>
      </c>
      <c r="D211" s="3">
        <v>196688800</v>
      </c>
      <c r="E211" s="3">
        <v>15934400</v>
      </c>
      <c r="F211" s="3">
        <v>36148000</v>
      </c>
      <c r="G211" s="3">
        <v>315091200</v>
      </c>
      <c r="H211" s="4">
        <f t="shared" si="6"/>
        <v>88.527765929356335</v>
      </c>
      <c r="I211" s="4">
        <v>17.245000000000001</v>
      </c>
      <c r="J211" s="4">
        <v>3.8029999999999999</v>
      </c>
      <c r="K211" s="4">
        <v>62.423000000000002</v>
      </c>
      <c r="L211" s="4">
        <v>5.0570000000000004</v>
      </c>
      <c r="M211" s="4">
        <f t="shared" si="7"/>
        <v>11.472234070643674</v>
      </c>
      <c r="N211" s="4">
        <v>106.605</v>
      </c>
      <c r="O211" s="5">
        <v>99.959000000000003</v>
      </c>
      <c r="P211" s="3">
        <v>250</v>
      </c>
      <c r="Q211" s="3">
        <v>124</v>
      </c>
      <c r="R211" s="3">
        <v>124</v>
      </c>
      <c r="S211" s="3">
        <v>10</v>
      </c>
      <c r="T211" s="4">
        <v>26.67</v>
      </c>
    </row>
    <row r="212" spans="1:20" x14ac:dyDescent="0.2">
      <c r="A212" s="3" t="s">
        <v>209</v>
      </c>
      <c r="B212" s="3">
        <v>91474500</v>
      </c>
      <c r="C212" s="3">
        <v>10461900</v>
      </c>
      <c r="D212" s="3">
        <v>247112700</v>
      </c>
      <c r="E212" s="3">
        <v>14085500</v>
      </c>
      <c r="F212" s="3">
        <v>19347000</v>
      </c>
      <c r="G212" s="3">
        <v>382481600</v>
      </c>
      <c r="H212" s="4">
        <f t="shared" si="6"/>
        <v>94.941717457780967</v>
      </c>
      <c r="I212" s="4">
        <v>23.916</v>
      </c>
      <c r="J212" s="4">
        <v>2.7349999999999999</v>
      </c>
      <c r="K212" s="4">
        <v>64.608000000000004</v>
      </c>
      <c r="L212" s="4">
        <v>3.6829999999999998</v>
      </c>
      <c r="M212" s="4">
        <f t="shared" si="7"/>
        <v>5.0582825422190245</v>
      </c>
      <c r="N212" s="4">
        <v>178.08500000000001</v>
      </c>
      <c r="O212" s="5">
        <v>99.927999999999997</v>
      </c>
      <c r="P212" s="3">
        <v>250</v>
      </c>
      <c r="Q212" s="3">
        <v>220</v>
      </c>
      <c r="R212" s="3">
        <v>220</v>
      </c>
      <c r="S212" s="3">
        <v>8</v>
      </c>
      <c r="T212" s="4">
        <v>26.69</v>
      </c>
    </row>
    <row r="213" spans="1:20" x14ac:dyDescent="0.2">
      <c r="A213" s="3" t="s">
        <v>210</v>
      </c>
      <c r="B213" s="3">
        <v>37074500</v>
      </c>
      <c r="C213" s="3">
        <v>8509100</v>
      </c>
      <c r="D213" s="3">
        <v>115995500</v>
      </c>
      <c r="E213" s="3">
        <v>10318200</v>
      </c>
      <c r="F213" s="3">
        <v>19582700</v>
      </c>
      <c r="G213" s="3">
        <v>191480000</v>
      </c>
      <c r="H213" s="4">
        <f t="shared" si="6"/>
        <v>89.772978901190726</v>
      </c>
      <c r="I213" s="4">
        <v>19.361999999999998</v>
      </c>
      <c r="J213" s="4">
        <v>4.444</v>
      </c>
      <c r="K213" s="4">
        <v>60.578000000000003</v>
      </c>
      <c r="L213" s="4">
        <v>5.3890000000000002</v>
      </c>
      <c r="M213" s="4">
        <f t="shared" si="7"/>
        <v>10.227021098809274</v>
      </c>
      <c r="N213" s="4">
        <v>71.129000000000005</v>
      </c>
      <c r="O213" s="5">
        <v>99.088999999999999</v>
      </c>
      <c r="P213" s="3">
        <v>140</v>
      </c>
      <c r="Q213" s="3">
        <v>100</v>
      </c>
      <c r="R213" s="3">
        <v>100</v>
      </c>
      <c r="S213" s="3">
        <v>10</v>
      </c>
      <c r="T213" s="4">
        <v>26.69</v>
      </c>
    </row>
    <row r="214" spans="1:20" x14ac:dyDescent="0.2">
      <c r="A214" s="3" t="s">
        <v>211</v>
      </c>
      <c r="B214" s="3">
        <v>76212100</v>
      </c>
      <c r="C214" s="3">
        <v>8456200</v>
      </c>
      <c r="D214" s="3">
        <v>206840000</v>
      </c>
      <c r="E214" s="3">
        <v>14188100</v>
      </c>
      <c r="F214" s="3">
        <v>21402800</v>
      </c>
      <c r="G214" s="3">
        <v>327099200</v>
      </c>
      <c r="H214" s="4">
        <f t="shared" si="6"/>
        <v>93.456786198193086</v>
      </c>
      <c r="I214" s="4">
        <v>23.298999999999999</v>
      </c>
      <c r="J214" s="4">
        <v>2.585</v>
      </c>
      <c r="K214" s="4">
        <v>63.234999999999999</v>
      </c>
      <c r="L214" s="4">
        <v>4.3380000000000001</v>
      </c>
      <c r="M214" s="4">
        <f t="shared" si="7"/>
        <v>6.543213801806913</v>
      </c>
      <c r="N214" s="4">
        <v>146.893</v>
      </c>
      <c r="O214" s="5">
        <v>99.941000000000003</v>
      </c>
      <c r="P214" s="3">
        <v>245</v>
      </c>
      <c r="Q214" s="3">
        <v>174</v>
      </c>
      <c r="R214" s="3">
        <v>174</v>
      </c>
      <c r="S214" s="3">
        <v>8</v>
      </c>
      <c r="T214" s="4">
        <v>26.74</v>
      </c>
    </row>
    <row r="215" spans="1:20" x14ac:dyDescent="0.2">
      <c r="A215" s="3" t="s">
        <v>212</v>
      </c>
      <c r="B215" s="3">
        <v>91704300</v>
      </c>
      <c r="C215" s="3">
        <v>7614600</v>
      </c>
      <c r="D215" s="3">
        <v>278864200</v>
      </c>
      <c r="E215" s="3">
        <v>13877700</v>
      </c>
      <c r="F215" s="3">
        <v>19233000</v>
      </c>
      <c r="G215" s="3">
        <v>411293800</v>
      </c>
      <c r="H215" s="4">
        <f t="shared" si="6"/>
        <v>95.323780713446212</v>
      </c>
      <c r="I215" s="4">
        <v>22.297000000000001</v>
      </c>
      <c r="J215" s="4">
        <v>1.851</v>
      </c>
      <c r="K215" s="4">
        <v>67.802000000000007</v>
      </c>
      <c r="L215" s="4">
        <v>3.3740000000000001</v>
      </c>
      <c r="M215" s="4">
        <f t="shared" si="7"/>
        <v>4.6762192865537973</v>
      </c>
      <c r="N215" s="4">
        <v>175.67500000000001</v>
      </c>
      <c r="O215" s="5">
        <v>99.966999999999999</v>
      </c>
      <c r="P215" s="3">
        <v>315</v>
      </c>
      <c r="Q215" s="3">
        <v>234</v>
      </c>
      <c r="R215" s="3">
        <v>234</v>
      </c>
      <c r="S215" s="3">
        <v>8</v>
      </c>
      <c r="T215" s="4">
        <v>26.7</v>
      </c>
    </row>
    <row r="216" spans="1:20" x14ac:dyDescent="0.2">
      <c r="A216" s="3" t="s">
        <v>213</v>
      </c>
      <c r="B216" s="3">
        <v>72068500</v>
      </c>
      <c r="C216" s="3">
        <v>7945400</v>
      </c>
      <c r="D216" s="3">
        <v>214469300</v>
      </c>
      <c r="E216" s="3">
        <v>12186300</v>
      </c>
      <c r="F216" s="3">
        <v>25356500</v>
      </c>
      <c r="G216" s="3">
        <v>332026000</v>
      </c>
      <c r="H216" s="4">
        <f t="shared" si="6"/>
        <v>92.363098070633015</v>
      </c>
      <c r="I216" s="4">
        <v>21.706</v>
      </c>
      <c r="J216" s="4">
        <v>2.3929999999999998</v>
      </c>
      <c r="K216" s="4">
        <v>64.593999999999994</v>
      </c>
      <c r="L216" s="4">
        <v>3.67</v>
      </c>
      <c r="M216" s="4">
        <f t="shared" si="7"/>
        <v>7.636901929366978</v>
      </c>
      <c r="N216" s="4">
        <v>141.04</v>
      </c>
      <c r="O216" s="5">
        <v>99.91</v>
      </c>
      <c r="P216" s="3">
        <v>315</v>
      </c>
      <c r="Q216" s="3">
        <v>239</v>
      </c>
      <c r="R216" s="3">
        <v>239</v>
      </c>
      <c r="S216" s="3">
        <v>8</v>
      </c>
      <c r="T216" s="4">
        <v>26.72</v>
      </c>
    </row>
    <row r="217" spans="1:20" x14ac:dyDescent="0.2">
      <c r="A217" s="3" t="s">
        <v>214</v>
      </c>
      <c r="B217" s="3">
        <v>80145400</v>
      </c>
      <c r="C217" s="3">
        <v>7643300</v>
      </c>
      <c r="D217" s="3">
        <v>225091400</v>
      </c>
      <c r="E217" s="3">
        <v>12603200</v>
      </c>
      <c r="F217" s="3">
        <v>22850500</v>
      </c>
      <c r="G217" s="3">
        <v>348333800</v>
      </c>
      <c r="H217" s="4">
        <f t="shared" si="6"/>
        <v>93.440056635330819</v>
      </c>
      <c r="I217" s="4">
        <v>23.007999999999999</v>
      </c>
      <c r="J217" s="4">
        <v>2.194</v>
      </c>
      <c r="K217" s="4">
        <v>64.619</v>
      </c>
      <c r="L217" s="4">
        <v>3.6179999999999999</v>
      </c>
      <c r="M217" s="4">
        <f t="shared" si="7"/>
        <v>6.5599433646691772</v>
      </c>
      <c r="N217" s="4">
        <v>156.458</v>
      </c>
      <c r="O217" s="5">
        <v>99.94</v>
      </c>
      <c r="P217" s="3">
        <v>250</v>
      </c>
      <c r="Q217" s="3">
        <v>213</v>
      </c>
      <c r="R217" s="3">
        <v>213</v>
      </c>
      <c r="S217" s="3">
        <v>8</v>
      </c>
      <c r="T217" s="4">
        <v>26.72</v>
      </c>
    </row>
    <row r="218" spans="1:20" x14ac:dyDescent="0.2">
      <c r="A218" s="3" t="s">
        <v>215</v>
      </c>
      <c r="B218" s="3">
        <v>66178300</v>
      </c>
      <c r="C218" s="3">
        <v>7918900</v>
      </c>
      <c r="D218" s="3">
        <v>176778600</v>
      </c>
      <c r="E218" s="3">
        <v>13585300</v>
      </c>
      <c r="F218" s="3">
        <v>10250300</v>
      </c>
      <c r="G218" s="3">
        <v>274711400</v>
      </c>
      <c r="H218" s="4">
        <f t="shared" si="6"/>
        <v>96.268702354543706</v>
      </c>
      <c r="I218" s="4">
        <v>24.09</v>
      </c>
      <c r="J218" s="4">
        <v>2.883</v>
      </c>
      <c r="K218" s="4">
        <v>64.350999999999999</v>
      </c>
      <c r="L218" s="4">
        <v>4.9450000000000003</v>
      </c>
      <c r="M218" s="4">
        <f t="shared" si="7"/>
        <v>3.7312976454562863</v>
      </c>
      <c r="N218" s="4">
        <v>128.11699999999999</v>
      </c>
      <c r="O218" s="5">
        <v>99.900999999999996</v>
      </c>
      <c r="P218" s="3">
        <v>282</v>
      </c>
      <c r="Q218" s="3">
        <v>179</v>
      </c>
      <c r="R218" s="3">
        <v>179</v>
      </c>
      <c r="S218" s="3">
        <v>8</v>
      </c>
      <c r="T218" s="4">
        <v>26.77</v>
      </c>
    </row>
    <row r="219" spans="1:20" x14ac:dyDescent="0.2">
      <c r="A219" s="3" t="s">
        <v>216</v>
      </c>
      <c r="B219" s="3">
        <v>88176900</v>
      </c>
      <c r="C219" s="3">
        <v>8245100</v>
      </c>
      <c r="D219" s="3">
        <v>244991600</v>
      </c>
      <c r="E219" s="3">
        <v>14764700</v>
      </c>
      <c r="F219" s="3">
        <v>14309900</v>
      </c>
      <c r="G219" s="3">
        <v>370488200</v>
      </c>
      <c r="H219" s="4">
        <f t="shared" si="6"/>
        <v>96.137555797998417</v>
      </c>
      <c r="I219" s="4">
        <v>23.8</v>
      </c>
      <c r="J219" s="4">
        <v>2.2250000000000001</v>
      </c>
      <c r="K219" s="4">
        <v>66.126999999999995</v>
      </c>
      <c r="L219" s="4">
        <v>3.9849999999999999</v>
      </c>
      <c r="M219" s="4">
        <f t="shared" si="7"/>
        <v>3.8624442020015755</v>
      </c>
      <c r="N219" s="4">
        <v>170.08500000000001</v>
      </c>
      <c r="O219" s="5">
        <v>99.921000000000006</v>
      </c>
      <c r="P219" s="3">
        <v>250</v>
      </c>
      <c r="Q219" s="3">
        <v>194</v>
      </c>
      <c r="R219" s="3">
        <v>194</v>
      </c>
      <c r="S219" s="3">
        <v>8</v>
      </c>
      <c r="T219" s="4">
        <v>26.73</v>
      </c>
    </row>
    <row r="220" spans="1:20" x14ac:dyDescent="0.2">
      <c r="A220" s="3" t="s">
        <v>217</v>
      </c>
      <c r="B220" s="3">
        <v>71399000</v>
      </c>
      <c r="C220" s="3">
        <v>6424600</v>
      </c>
      <c r="D220" s="3">
        <v>193277900</v>
      </c>
      <c r="E220" s="3">
        <v>10634600</v>
      </c>
      <c r="F220" s="3">
        <v>14170900</v>
      </c>
      <c r="G220" s="3">
        <v>295907000</v>
      </c>
      <c r="H220" s="4">
        <f t="shared" si="6"/>
        <v>95.211029140912515</v>
      </c>
      <c r="I220" s="4">
        <v>24.129000000000001</v>
      </c>
      <c r="J220" s="4">
        <v>2.1709999999999998</v>
      </c>
      <c r="K220" s="4">
        <v>65.316999999999993</v>
      </c>
      <c r="L220" s="4">
        <v>3.5939999999999999</v>
      </c>
      <c r="M220" s="4">
        <f t="shared" si="7"/>
        <v>4.7889708590874838</v>
      </c>
      <c r="N220" s="4">
        <v>137.922</v>
      </c>
      <c r="O220" s="5">
        <v>99.953000000000003</v>
      </c>
      <c r="P220" s="3">
        <v>250</v>
      </c>
      <c r="Q220" s="3">
        <v>202</v>
      </c>
      <c r="R220" s="3">
        <v>201</v>
      </c>
      <c r="S220" s="3">
        <v>8</v>
      </c>
      <c r="T220" s="4">
        <v>26.79</v>
      </c>
    </row>
    <row r="221" spans="1:20" x14ac:dyDescent="0.2">
      <c r="A221" s="3" t="s">
        <v>218</v>
      </c>
      <c r="B221" s="3">
        <v>66216300</v>
      </c>
      <c r="C221" s="3">
        <v>11158000</v>
      </c>
      <c r="D221" s="3">
        <v>184913300</v>
      </c>
      <c r="E221" s="3">
        <v>17673800</v>
      </c>
      <c r="F221" s="3">
        <v>13447200</v>
      </c>
      <c r="G221" s="3">
        <v>293408600</v>
      </c>
      <c r="H221" s="4">
        <f t="shared" si="6"/>
        <v>95.416903253687863</v>
      </c>
      <c r="I221" s="4">
        <v>22.568000000000001</v>
      </c>
      <c r="J221" s="4">
        <v>3.8029999999999999</v>
      </c>
      <c r="K221" s="4">
        <v>63.021999999999998</v>
      </c>
      <c r="L221" s="4">
        <v>6.024</v>
      </c>
      <c r="M221" s="4">
        <f t="shared" si="7"/>
        <v>4.5830967463121395</v>
      </c>
      <c r="N221" s="4">
        <v>128.208</v>
      </c>
      <c r="O221" s="5">
        <v>99.894999999999996</v>
      </c>
      <c r="P221" s="3">
        <v>321</v>
      </c>
      <c r="Q221" s="3">
        <v>151</v>
      </c>
      <c r="R221" s="3">
        <v>151</v>
      </c>
      <c r="S221" s="3">
        <v>8</v>
      </c>
      <c r="T221" s="4">
        <v>26.76</v>
      </c>
    </row>
    <row r="222" spans="1:20" x14ac:dyDescent="0.2">
      <c r="A222" s="3" t="s">
        <v>219</v>
      </c>
      <c r="B222" s="3">
        <v>74672100</v>
      </c>
      <c r="C222" s="3">
        <v>6769400</v>
      </c>
      <c r="D222" s="3">
        <v>213034000</v>
      </c>
      <c r="E222" s="3">
        <v>12831800</v>
      </c>
      <c r="F222" s="3">
        <v>14472500</v>
      </c>
      <c r="G222" s="3">
        <v>321779800</v>
      </c>
      <c r="H222" s="4">
        <f t="shared" si="6"/>
        <v>95.502359066666088</v>
      </c>
      <c r="I222" s="4">
        <v>23.206</v>
      </c>
      <c r="J222" s="4">
        <v>2.1040000000000001</v>
      </c>
      <c r="K222" s="4">
        <v>66.204999999999998</v>
      </c>
      <c r="L222" s="4">
        <v>3.988</v>
      </c>
      <c r="M222" s="4">
        <f t="shared" si="7"/>
        <v>4.4976409333339138</v>
      </c>
      <c r="N222" s="4">
        <v>146.14099999999999</v>
      </c>
      <c r="O222" s="5">
        <v>99.929999999999993</v>
      </c>
      <c r="P222" s="3">
        <v>930</v>
      </c>
      <c r="Q222" s="3">
        <v>527</v>
      </c>
      <c r="R222" s="3">
        <v>250</v>
      </c>
      <c r="S222" s="3">
        <v>8</v>
      </c>
      <c r="T222" s="4">
        <v>26.75</v>
      </c>
    </row>
    <row r="223" spans="1:20" x14ac:dyDescent="0.2">
      <c r="A223" s="3" t="s">
        <v>220</v>
      </c>
      <c r="B223" s="3">
        <v>18754200</v>
      </c>
      <c r="C223" s="3">
        <v>1286200</v>
      </c>
      <c r="D223" s="3">
        <v>54047200</v>
      </c>
      <c r="E223" s="3">
        <v>2991700</v>
      </c>
      <c r="F223" s="3">
        <v>3213500</v>
      </c>
      <c r="G223" s="3">
        <v>80292800</v>
      </c>
      <c r="H223" s="4">
        <f t="shared" si="6"/>
        <v>95.997773150270021</v>
      </c>
      <c r="I223" s="4">
        <v>23.356999999999999</v>
      </c>
      <c r="J223" s="4">
        <v>1.6020000000000001</v>
      </c>
      <c r="K223" s="4">
        <v>67.313000000000002</v>
      </c>
      <c r="L223" s="4">
        <v>3.726</v>
      </c>
      <c r="M223" s="4">
        <f t="shared" si="7"/>
        <v>4.002226849729988</v>
      </c>
      <c r="N223" s="4">
        <v>34.731999999999999</v>
      </c>
      <c r="O223" s="5">
        <v>88.271999999999991</v>
      </c>
      <c r="P223" s="3">
        <v>1080</v>
      </c>
      <c r="Q223" s="3">
        <v>500</v>
      </c>
      <c r="R223" s="3">
        <v>290</v>
      </c>
      <c r="S223" s="3">
        <v>8</v>
      </c>
      <c r="T223" s="4">
        <v>26.77</v>
      </c>
    </row>
    <row r="224" spans="1:20" x14ac:dyDescent="0.2">
      <c r="A224" s="3" t="s">
        <v>221</v>
      </c>
      <c r="B224" s="3">
        <v>84542300</v>
      </c>
      <c r="C224" s="3">
        <v>9557300</v>
      </c>
      <c r="D224" s="3">
        <v>215315600</v>
      </c>
      <c r="E224" s="3">
        <v>13814300</v>
      </c>
      <c r="F224" s="3">
        <v>11858100</v>
      </c>
      <c r="G224" s="3">
        <v>335087600</v>
      </c>
      <c r="H224" s="4">
        <f t="shared" si="6"/>
        <v>96.461194028069073</v>
      </c>
      <c r="I224" s="4">
        <v>25.23</v>
      </c>
      <c r="J224" s="4">
        <v>2.8519999999999999</v>
      </c>
      <c r="K224" s="4">
        <v>64.257000000000005</v>
      </c>
      <c r="L224" s="4">
        <v>4.1230000000000002</v>
      </c>
      <c r="M224" s="4">
        <f t="shared" si="7"/>
        <v>3.5388059719309224</v>
      </c>
      <c r="N224" s="4">
        <v>163.36600000000001</v>
      </c>
      <c r="O224" s="5">
        <v>99.966999999999999</v>
      </c>
      <c r="P224" s="3">
        <v>250</v>
      </c>
      <c r="Q224" s="3">
        <v>196</v>
      </c>
      <c r="R224" s="3">
        <v>196</v>
      </c>
      <c r="S224" s="3">
        <v>8</v>
      </c>
      <c r="T224" s="4">
        <v>26.78</v>
      </c>
    </row>
    <row r="225" spans="1:20" x14ac:dyDescent="0.2">
      <c r="A225" s="3" t="s">
        <v>222</v>
      </c>
      <c r="B225" s="3">
        <v>78760500</v>
      </c>
      <c r="C225" s="3">
        <v>13267900</v>
      </c>
      <c r="D225" s="3">
        <v>239214900</v>
      </c>
      <c r="E225" s="3">
        <v>20035600</v>
      </c>
      <c r="F225" s="3">
        <v>17956300</v>
      </c>
      <c r="G225" s="3">
        <v>369235200</v>
      </c>
      <c r="H225" s="4">
        <f t="shared" si="6"/>
        <v>95.136893773941381</v>
      </c>
      <c r="I225" s="4">
        <v>21.331</v>
      </c>
      <c r="J225" s="4">
        <v>3.593</v>
      </c>
      <c r="K225" s="4">
        <v>64.787000000000006</v>
      </c>
      <c r="L225" s="4">
        <v>5.4260000000000002</v>
      </c>
      <c r="M225" s="4">
        <f t="shared" si="7"/>
        <v>4.8631062260586209</v>
      </c>
      <c r="N225" s="4">
        <v>152.82</v>
      </c>
      <c r="O225" s="5">
        <v>99.951999999999998</v>
      </c>
      <c r="P225" s="3">
        <v>204</v>
      </c>
      <c r="Q225" s="3">
        <v>125</v>
      </c>
      <c r="R225" s="3">
        <v>125</v>
      </c>
      <c r="S225" s="3">
        <v>10</v>
      </c>
      <c r="T225" s="4">
        <v>26.79</v>
      </c>
    </row>
    <row r="226" spans="1:20" x14ac:dyDescent="0.2">
      <c r="A226" s="3" t="s">
        <v>223</v>
      </c>
      <c r="B226" s="3">
        <v>53946700</v>
      </c>
      <c r="C226" s="3">
        <v>9041200</v>
      </c>
      <c r="D226" s="3">
        <v>166167500</v>
      </c>
      <c r="E226" s="3">
        <v>12293700</v>
      </c>
      <c r="F226" s="3">
        <v>9708700</v>
      </c>
      <c r="G226" s="3">
        <v>251157800</v>
      </c>
      <c r="H226" s="4">
        <f t="shared" si="6"/>
        <v>96.134422263612763</v>
      </c>
      <c r="I226" s="4">
        <v>21.478999999999999</v>
      </c>
      <c r="J226" s="4">
        <v>3.6</v>
      </c>
      <c r="K226" s="4">
        <v>66.161000000000001</v>
      </c>
      <c r="L226" s="4">
        <v>4.8949999999999996</v>
      </c>
      <c r="M226" s="4">
        <f t="shared" si="7"/>
        <v>3.8655777363872437</v>
      </c>
      <c r="N226" s="4">
        <v>103.496</v>
      </c>
      <c r="O226" s="5">
        <v>99.738</v>
      </c>
      <c r="P226" s="3">
        <v>665</v>
      </c>
      <c r="Q226" s="3">
        <v>500</v>
      </c>
      <c r="R226" s="3">
        <v>250</v>
      </c>
      <c r="S226" s="3">
        <v>8</v>
      </c>
      <c r="T226" s="4">
        <v>26.79</v>
      </c>
    </row>
    <row r="227" spans="1:20" x14ac:dyDescent="0.2">
      <c r="A227" s="3" t="s">
        <v>224</v>
      </c>
      <c r="B227" s="3">
        <v>35422400</v>
      </c>
      <c r="C227" s="3">
        <v>11316500</v>
      </c>
      <c r="D227" s="3">
        <v>101745100</v>
      </c>
      <c r="E227" s="3">
        <v>11683100</v>
      </c>
      <c r="F227" s="3">
        <v>11056900</v>
      </c>
      <c r="G227" s="3">
        <v>171224000</v>
      </c>
      <c r="H227" s="4">
        <f t="shared" si="6"/>
        <v>93.542435639863569</v>
      </c>
      <c r="I227" s="4">
        <v>20.687999999999999</v>
      </c>
      <c r="J227" s="4">
        <v>6.609</v>
      </c>
      <c r="K227" s="4">
        <v>59.421999999999997</v>
      </c>
      <c r="L227" s="4">
        <v>6.8230000000000004</v>
      </c>
      <c r="M227" s="4">
        <f t="shared" si="7"/>
        <v>6.4575643601364296</v>
      </c>
      <c r="N227" s="4">
        <v>68.527000000000001</v>
      </c>
      <c r="O227" s="5">
        <v>98.035000000000011</v>
      </c>
      <c r="P227" s="3">
        <v>665</v>
      </c>
      <c r="Q227" s="3">
        <v>104</v>
      </c>
      <c r="R227" s="3">
        <v>104</v>
      </c>
      <c r="S227" s="3">
        <v>10</v>
      </c>
      <c r="T227" s="4">
        <v>26.83</v>
      </c>
    </row>
    <row r="228" spans="1:20" x14ac:dyDescent="0.2">
      <c r="A228" s="3" t="s">
        <v>225</v>
      </c>
      <c r="B228" s="3">
        <v>61413900</v>
      </c>
      <c r="C228" s="3">
        <v>11171900</v>
      </c>
      <c r="D228" s="3">
        <v>168682900</v>
      </c>
      <c r="E228" s="3">
        <v>12797800</v>
      </c>
      <c r="F228" s="3">
        <v>20558300</v>
      </c>
      <c r="G228" s="3">
        <v>274624800</v>
      </c>
      <c r="H228" s="4">
        <f t="shared" si="6"/>
        <v>92.514040975177764</v>
      </c>
      <c r="I228" s="4">
        <v>22.363</v>
      </c>
      <c r="J228" s="4">
        <v>4.0679999999999996</v>
      </c>
      <c r="K228" s="4">
        <v>61.423000000000002</v>
      </c>
      <c r="L228" s="4">
        <v>4.66</v>
      </c>
      <c r="M228" s="4">
        <f t="shared" si="7"/>
        <v>7.4859590248222307</v>
      </c>
      <c r="N228" s="4">
        <v>117.57599999999999</v>
      </c>
      <c r="O228" s="5">
        <v>99.936000000000007</v>
      </c>
      <c r="P228" s="3">
        <v>210</v>
      </c>
      <c r="Q228" s="3">
        <v>200</v>
      </c>
      <c r="R228" s="3">
        <v>200</v>
      </c>
      <c r="S228" s="3">
        <v>8</v>
      </c>
      <c r="T228" s="4">
        <v>26.81</v>
      </c>
    </row>
    <row r="229" spans="1:20" x14ac:dyDescent="0.2">
      <c r="A229" s="3" t="s">
        <v>226</v>
      </c>
      <c r="B229" s="3">
        <v>68314100</v>
      </c>
      <c r="C229" s="3">
        <v>6721800</v>
      </c>
      <c r="D229" s="3">
        <v>170967500</v>
      </c>
      <c r="E229" s="3">
        <v>9872800</v>
      </c>
      <c r="F229" s="3">
        <v>9964600</v>
      </c>
      <c r="G229" s="3">
        <v>265840800</v>
      </c>
      <c r="H229" s="4">
        <f t="shared" si="6"/>
        <v>96.251666410874478</v>
      </c>
      <c r="I229" s="4">
        <v>25.696999999999999</v>
      </c>
      <c r="J229" s="4">
        <v>2.5289999999999999</v>
      </c>
      <c r="K229" s="4">
        <v>64.311999999999998</v>
      </c>
      <c r="L229" s="4">
        <v>3.714</v>
      </c>
      <c r="M229" s="4">
        <f t="shared" si="7"/>
        <v>3.7483335891255214</v>
      </c>
      <c r="N229" s="4">
        <v>131.136</v>
      </c>
      <c r="O229" s="5">
        <v>99.86699999999999</v>
      </c>
      <c r="P229" s="3">
        <v>246</v>
      </c>
      <c r="Q229" s="3">
        <v>198</v>
      </c>
      <c r="R229" s="3">
        <v>198</v>
      </c>
      <c r="S229" s="3">
        <v>8</v>
      </c>
      <c r="T229" s="4">
        <v>26.8</v>
      </c>
    </row>
    <row r="230" spans="1:20" x14ac:dyDescent="0.2">
      <c r="A230" s="3" t="s">
        <v>227</v>
      </c>
      <c r="B230" s="3">
        <v>56049900</v>
      </c>
      <c r="C230" s="3">
        <v>8923600</v>
      </c>
      <c r="D230" s="3">
        <v>170523800</v>
      </c>
      <c r="E230" s="3">
        <v>13117100</v>
      </c>
      <c r="F230" s="3">
        <v>17939400</v>
      </c>
      <c r="G230" s="3">
        <v>266553800</v>
      </c>
      <c r="H230" s="4">
        <f t="shared" si="6"/>
        <v>93.26987647521814</v>
      </c>
      <c r="I230" s="4">
        <v>21.027999999999999</v>
      </c>
      <c r="J230" s="4">
        <v>3.3479999999999999</v>
      </c>
      <c r="K230" s="4">
        <v>63.973999999999997</v>
      </c>
      <c r="L230" s="4">
        <v>4.9210000000000003</v>
      </c>
      <c r="M230" s="4">
        <f t="shared" si="7"/>
        <v>6.730123524781864</v>
      </c>
      <c r="N230" s="4">
        <v>109.17100000000001</v>
      </c>
      <c r="O230" s="5">
        <v>99.961999999999989</v>
      </c>
      <c r="P230" s="3">
        <v>175</v>
      </c>
      <c r="Q230" s="3">
        <v>107</v>
      </c>
      <c r="R230" s="3">
        <v>107</v>
      </c>
      <c r="S230" s="3">
        <v>10</v>
      </c>
      <c r="T230" s="4">
        <v>26.87</v>
      </c>
    </row>
    <row r="231" spans="1:20" x14ac:dyDescent="0.2">
      <c r="A231" s="3" t="s">
        <v>228</v>
      </c>
      <c r="B231" s="3">
        <v>55916300</v>
      </c>
      <c r="C231" s="3">
        <v>11183200</v>
      </c>
      <c r="D231" s="3">
        <v>152240000</v>
      </c>
      <c r="E231" s="3">
        <v>12898100</v>
      </c>
      <c r="F231" s="3">
        <v>24644600</v>
      </c>
      <c r="G231" s="3">
        <v>256882200</v>
      </c>
      <c r="H231" s="4">
        <f t="shared" si="6"/>
        <v>90.406264038535951</v>
      </c>
      <c r="I231" s="4">
        <v>21.766999999999999</v>
      </c>
      <c r="J231" s="4">
        <v>4.3529999999999998</v>
      </c>
      <c r="K231" s="4">
        <v>59.265000000000001</v>
      </c>
      <c r="L231" s="4">
        <v>5.0209999999999999</v>
      </c>
      <c r="M231" s="4">
        <f t="shared" si="7"/>
        <v>9.5937359614640485</v>
      </c>
      <c r="N231" s="4">
        <v>108.425</v>
      </c>
      <c r="O231" s="5">
        <v>99.896000000000001</v>
      </c>
      <c r="P231" s="3">
        <v>105</v>
      </c>
      <c r="Q231" s="3">
        <v>97</v>
      </c>
      <c r="R231" s="3">
        <v>97</v>
      </c>
      <c r="S231" s="3">
        <v>10</v>
      </c>
      <c r="T231" s="4">
        <v>26.82</v>
      </c>
    </row>
    <row r="232" spans="1:20" x14ac:dyDescent="0.2">
      <c r="A232" s="3" t="s">
        <v>229</v>
      </c>
      <c r="B232" s="3">
        <v>51055900</v>
      </c>
      <c r="C232" s="3">
        <v>10180000</v>
      </c>
      <c r="D232" s="3">
        <v>132465000</v>
      </c>
      <c r="E232" s="3">
        <v>11799300</v>
      </c>
      <c r="F232" s="3">
        <v>17491800</v>
      </c>
      <c r="G232" s="3">
        <v>222992000</v>
      </c>
      <c r="H232" s="4">
        <f t="shared" si="6"/>
        <v>92.155862093707398</v>
      </c>
      <c r="I232" s="4">
        <v>22.896000000000001</v>
      </c>
      <c r="J232" s="4">
        <v>4.5650000000000004</v>
      </c>
      <c r="K232" s="4">
        <v>59.402999999999999</v>
      </c>
      <c r="L232" s="4">
        <v>5.2910000000000004</v>
      </c>
      <c r="M232" s="4">
        <f t="shared" si="7"/>
        <v>7.8441379062926035</v>
      </c>
      <c r="N232" s="4">
        <v>97.332999999999998</v>
      </c>
      <c r="O232" s="5">
        <v>99.253999999999991</v>
      </c>
      <c r="P232" s="3">
        <v>140</v>
      </c>
      <c r="Q232" s="3">
        <v>127</v>
      </c>
      <c r="R232" s="3">
        <v>127</v>
      </c>
      <c r="S232" s="3">
        <v>10</v>
      </c>
      <c r="T232" s="4">
        <v>26.83</v>
      </c>
    </row>
    <row r="233" spans="1:20" x14ac:dyDescent="0.2">
      <c r="A233" s="3" t="s">
        <v>230</v>
      </c>
      <c r="B233" s="3">
        <v>106052800</v>
      </c>
      <c r="C233" s="3">
        <v>10909100</v>
      </c>
      <c r="D233" s="3">
        <v>247352500</v>
      </c>
      <c r="E233" s="3">
        <v>13508100</v>
      </c>
      <c r="F233" s="3">
        <v>19330300</v>
      </c>
      <c r="G233" s="3">
        <v>397152800</v>
      </c>
      <c r="H233" s="4">
        <f t="shared" si="6"/>
        <v>95.132780128957933</v>
      </c>
      <c r="I233" s="4">
        <v>26.702999999999999</v>
      </c>
      <c r="J233" s="4">
        <v>2.7469999999999999</v>
      </c>
      <c r="K233" s="4">
        <v>62.280999999999999</v>
      </c>
      <c r="L233" s="4">
        <v>3.4009999999999998</v>
      </c>
      <c r="M233" s="4">
        <f t="shared" si="7"/>
        <v>4.867219871042078</v>
      </c>
      <c r="N233" s="4">
        <v>202.61199999999999</v>
      </c>
      <c r="O233" s="5">
        <v>99.905999999999992</v>
      </c>
      <c r="P233" s="3">
        <v>250</v>
      </c>
      <c r="Q233" s="3">
        <v>245</v>
      </c>
      <c r="R233" s="3">
        <v>245</v>
      </c>
      <c r="S233" s="3">
        <v>8</v>
      </c>
      <c r="T233" s="4">
        <v>26.83</v>
      </c>
    </row>
    <row r="234" spans="1:20" x14ac:dyDescent="0.2">
      <c r="A234" s="3" t="s">
        <v>231</v>
      </c>
      <c r="B234" s="3">
        <v>73563800</v>
      </c>
      <c r="C234" s="3">
        <v>11496300</v>
      </c>
      <c r="D234" s="3">
        <v>215454700</v>
      </c>
      <c r="E234" s="3">
        <v>17806600</v>
      </c>
      <c r="F234" s="3">
        <v>25482200</v>
      </c>
      <c r="G234" s="3">
        <v>343803600</v>
      </c>
      <c r="H234" s="4">
        <f t="shared" si="6"/>
        <v>92.588152072869505</v>
      </c>
      <c r="I234" s="4">
        <v>21.396999999999998</v>
      </c>
      <c r="J234" s="4">
        <v>3.3439999999999999</v>
      </c>
      <c r="K234" s="4">
        <v>62.667999999999999</v>
      </c>
      <c r="L234" s="4">
        <v>5.1790000000000003</v>
      </c>
      <c r="M234" s="4">
        <f t="shared" si="7"/>
        <v>7.4118479271304896</v>
      </c>
      <c r="N234" s="4">
        <v>141.47499999999999</v>
      </c>
      <c r="O234" s="5">
        <v>99.951999999999998</v>
      </c>
      <c r="P234" s="3">
        <v>175</v>
      </c>
      <c r="Q234" s="3">
        <v>160</v>
      </c>
      <c r="R234" s="3">
        <v>160</v>
      </c>
      <c r="S234" s="3">
        <v>8</v>
      </c>
      <c r="T234" s="4">
        <v>26.83</v>
      </c>
    </row>
    <row r="235" spans="1:20" x14ac:dyDescent="0.2">
      <c r="A235" s="3" t="s">
        <v>232</v>
      </c>
      <c r="B235" s="3">
        <v>58020200</v>
      </c>
      <c r="C235" s="3">
        <v>6331300</v>
      </c>
      <c r="D235" s="3">
        <v>156633500</v>
      </c>
      <c r="E235" s="3">
        <v>9971900</v>
      </c>
      <c r="F235" s="3">
        <v>7320700</v>
      </c>
      <c r="G235" s="3">
        <v>238277600</v>
      </c>
      <c r="H235" s="4">
        <f t="shared" si="6"/>
        <v>96.927659167290585</v>
      </c>
      <c r="I235" s="4">
        <v>24.35</v>
      </c>
      <c r="J235" s="4">
        <v>2.657</v>
      </c>
      <c r="K235" s="4">
        <v>65.736000000000004</v>
      </c>
      <c r="L235" s="4">
        <v>4.1849999999999996</v>
      </c>
      <c r="M235" s="4">
        <f t="shared" si="7"/>
        <v>3.0723408327094113</v>
      </c>
      <c r="N235" s="4">
        <v>112.399</v>
      </c>
      <c r="O235" s="5">
        <v>99.814000000000007</v>
      </c>
      <c r="P235" s="3">
        <v>282</v>
      </c>
      <c r="Q235" s="3">
        <v>193</v>
      </c>
      <c r="R235" s="3">
        <v>194</v>
      </c>
      <c r="S235" s="3">
        <v>8</v>
      </c>
      <c r="T235" s="4">
        <v>26.94</v>
      </c>
    </row>
    <row r="236" spans="1:20" x14ac:dyDescent="0.2">
      <c r="A236" s="3" t="s">
        <v>233</v>
      </c>
      <c r="B236" s="3">
        <v>40171500</v>
      </c>
      <c r="C236" s="3">
        <v>7674700</v>
      </c>
      <c r="D236" s="3">
        <v>164942700</v>
      </c>
      <c r="E236" s="3">
        <v>11396500</v>
      </c>
      <c r="F236" s="3">
        <v>29469800</v>
      </c>
      <c r="G236" s="3">
        <v>253655200</v>
      </c>
      <c r="H236" s="4">
        <f t="shared" si="6"/>
        <v>88.381945254818348</v>
      </c>
      <c r="I236" s="4">
        <v>15.837</v>
      </c>
      <c r="J236" s="4">
        <v>3.0259999999999998</v>
      </c>
      <c r="K236" s="4">
        <v>65.025999999999996</v>
      </c>
      <c r="L236" s="4">
        <v>4.4930000000000003</v>
      </c>
      <c r="M236" s="4">
        <f t="shared" si="7"/>
        <v>11.618054745181649</v>
      </c>
      <c r="N236" s="4">
        <v>79.518000000000001</v>
      </c>
      <c r="O236" s="5">
        <v>99.744</v>
      </c>
      <c r="P236" s="3">
        <v>103</v>
      </c>
      <c r="Q236" s="3">
        <v>89</v>
      </c>
      <c r="R236" s="3">
        <v>89</v>
      </c>
      <c r="S236" s="3">
        <v>10</v>
      </c>
      <c r="T236" s="4">
        <v>26.97</v>
      </c>
    </row>
    <row r="237" spans="1:20" x14ac:dyDescent="0.2">
      <c r="A237" s="3" t="s">
        <v>234</v>
      </c>
      <c r="B237" s="3">
        <v>66853700</v>
      </c>
      <c r="C237" s="3">
        <v>7160700</v>
      </c>
      <c r="D237" s="3">
        <v>176701000</v>
      </c>
      <c r="E237" s="3">
        <v>12587100</v>
      </c>
      <c r="F237" s="3">
        <v>14801900</v>
      </c>
      <c r="G237" s="3">
        <v>278104400</v>
      </c>
      <c r="H237" s="4">
        <f t="shared" si="6"/>
        <v>94.677574321010383</v>
      </c>
      <c r="I237" s="4">
        <v>24.039000000000001</v>
      </c>
      <c r="J237" s="4">
        <v>2.5750000000000002</v>
      </c>
      <c r="K237" s="4">
        <v>63.537999999999997</v>
      </c>
      <c r="L237" s="4">
        <v>4.5259999999999998</v>
      </c>
      <c r="M237" s="4">
        <f t="shared" si="7"/>
        <v>5.3224256789896165</v>
      </c>
      <c r="N237" s="4">
        <v>130.774</v>
      </c>
      <c r="O237" s="5">
        <v>99.938999999999993</v>
      </c>
      <c r="P237" s="3">
        <v>250</v>
      </c>
      <c r="Q237" s="3">
        <v>181</v>
      </c>
      <c r="R237" s="3">
        <v>181</v>
      </c>
      <c r="S237" s="3">
        <v>8</v>
      </c>
      <c r="T237" s="4">
        <v>26.93</v>
      </c>
    </row>
    <row r="238" spans="1:20" x14ac:dyDescent="0.2">
      <c r="A238" s="3" t="s">
        <v>235</v>
      </c>
      <c r="B238" s="3">
        <v>82666300</v>
      </c>
      <c r="C238" s="3">
        <v>11515800</v>
      </c>
      <c r="D238" s="3">
        <v>203432600</v>
      </c>
      <c r="E238" s="3">
        <v>16378300</v>
      </c>
      <c r="F238" s="3">
        <v>15599800</v>
      </c>
      <c r="G238" s="3">
        <v>329592800</v>
      </c>
      <c r="H238" s="4">
        <f t="shared" si="6"/>
        <v>95.266947578951971</v>
      </c>
      <c r="I238" s="4">
        <v>25.081</v>
      </c>
      <c r="J238" s="4">
        <v>3.4940000000000002</v>
      </c>
      <c r="K238" s="4">
        <v>61.722000000000001</v>
      </c>
      <c r="L238" s="4">
        <v>4.9690000000000003</v>
      </c>
      <c r="M238" s="4">
        <f t="shared" si="7"/>
        <v>4.7330524210480327</v>
      </c>
      <c r="N238" s="4">
        <v>161.767</v>
      </c>
      <c r="O238" s="5">
        <v>99.905999999999992</v>
      </c>
      <c r="P238" s="3">
        <v>250</v>
      </c>
      <c r="Q238" s="3">
        <v>173</v>
      </c>
      <c r="R238" s="3">
        <v>173</v>
      </c>
      <c r="S238" s="3">
        <v>8</v>
      </c>
      <c r="T238" s="4">
        <v>26.94</v>
      </c>
    </row>
    <row r="239" spans="1:20" x14ac:dyDescent="0.2">
      <c r="A239" s="3" t="s">
        <v>236</v>
      </c>
      <c r="B239" s="3">
        <v>80277700</v>
      </c>
      <c r="C239" s="3">
        <v>9374500</v>
      </c>
      <c r="D239" s="3">
        <v>214467700</v>
      </c>
      <c r="E239" s="3">
        <v>16683500</v>
      </c>
      <c r="F239" s="3">
        <v>14389800</v>
      </c>
      <c r="G239" s="3">
        <v>335193200</v>
      </c>
      <c r="H239" s="4">
        <f t="shared" si="6"/>
        <v>95.707013149431432</v>
      </c>
      <c r="I239" s="4">
        <v>23.95</v>
      </c>
      <c r="J239" s="4">
        <v>2.7970000000000002</v>
      </c>
      <c r="K239" s="4">
        <v>63.982999999999997</v>
      </c>
      <c r="L239" s="4">
        <v>4.9770000000000003</v>
      </c>
      <c r="M239" s="4">
        <f t="shared" si="7"/>
        <v>4.2929868505685675</v>
      </c>
      <c r="N239" s="4">
        <v>153.65</v>
      </c>
      <c r="O239" s="5">
        <v>99.942999999999998</v>
      </c>
      <c r="P239" s="3">
        <v>250</v>
      </c>
      <c r="Q239" s="3">
        <v>171</v>
      </c>
      <c r="R239" s="3">
        <v>171</v>
      </c>
      <c r="S239" s="3">
        <v>8</v>
      </c>
      <c r="T239" s="4">
        <v>26.96</v>
      </c>
    </row>
    <row r="240" spans="1:20" x14ac:dyDescent="0.2">
      <c r="A240" s="3" t="s">
        <v>237</v>
      </c>
      <c r="B240" s="3">
        <v>76703100</v>
      </c>
      <c r="C240" s="3">
        <v>8351900</v>
      </c>
      <c r="D240" s="3">
        <v>212726700</v>
      </c>
      <c r="E240" s="3">
        <v>15047400</v>
      </c>
      <c r="F240" s="3">
        <v>15950500</v>
      </c>
      <c r="G240" s="3">
        <v>328779600</v>
      </c>
      <c r="H240" s="4">
        <f t="shared" si="6"/>
        <v>95.148573694961613</v>
      </c>
      <c r="I240" s="4">
        <v>23.33</v>
      </c>
      <c r="J240" s="4">
        <v>2.54</v>
      </c>
      <c r="K240" s="4">
        <v>64.701999999999998</v>
      </c>
      <c r="L240" s="4">
        <v>4.577</v>
      </c>
      <c r="M240" s="4">
        <f t="shared" si="7"/>
        <v>4.851426305038391</v>
      </c>
      <c r="N240" s="4">
        <v>150.52600000000001</v>
      </c>
      <c r="O240" s="5">
        <v>99.960000000000008</v>
      </c>
      <c r="P240" s="3">
        <v>245</v>
      </c>
      <c r="Q240" s="3">
        <v>177</v>
      </c>
      <c r="R240" s="3">
        <v>177</v>
      </c>
      <c r="S240" s="3">
        <v>8</v>
      </c>
      <c r="T240" s="4">
        <v>26.91</v>
      </c>
    </row>
    <row r="241" spans="1:20" x14ac:dyDescent="0.2">
      <c r="A241" s="3" t="s">
        <v>238</v>
      </c>
      <c r="B241" s="3">
        <v>94505000</v>
      </c>
      <c r="C241" s="3">
        <v>8737500</v>
      </c>
      <c r="D241" s="3">
        <v>257296300</v>
      </c>
      <c r="E241" s="3">
        <v>13642900</v>
      </c>
      <c r="F241" s="3">
        <v>19571900</v>
      </c>
      <c r="G241" s="3">
        <v>393753600</v>
      </c>
      <c r="H241" s="4">
        <f t="shared" si="6"/>
        <v>95.029404175606274</v>
      </c>
      <c r="I241" s="4">
        <v>24.001000000000001</v>
      </c>
      <c r="J241" s="4">
        <v>2.2189999999999999</v>
      </c>
      <c r="K241" s="4">
        <v>65.343999999999994</v>
      </c>
      <c r="L241" s="4">
        <v>3.4649999999999999</v>
      </c>
      <c r="M241" s="4">
        <f t="shared" si="7"/>
        <v>4.9705958243937323</v>
      </c>
      <c r="N241" s="4">
        <v>182.34700000000001</v>
      </c>
      <c r="O241" s="5">
        <v>99.933999999999997</v>
      </c>
      <c r="P241" s="3">
        <v>250</v>
      </c>
      <c r="Q241" s="3">
        <v>238</v>
      </c>
      <c r="R241" s="3">
        <v>238</v>
      </c>
      <c r="S241" s="3">
        <v>8</v>
      </c>
      <c r="T241" s="4">
        <v>27.01</v>
      </c>
    </row>
    <row r="242" spans="1:20" x14ac:dyDescent="0.2">
      <c r="A242" s="3" t="s">
        <v>239</v>
      </c>
      <c r="B242" s="3">
        <v>70015900</v>
      </c>
      <c r="C242" s="3">
        <v>7756100</v>
      </c>
      <c r="D242" s="3">
        <v>182385500</v>
      </c>
      <c r="E242" s="3">
        <v>10742600</v>
      </c>
      <c r="F242" s="3">
        <v>16414100</v>
      </c>
      <c r="G242" s="3">
        <v>287314200</v>
      </c>
      <c r="H242" s="4">
        <f t="shared" si="6"/>
        <v>94.28705577378355</v>
      </c>
      <c r="I242" s="4">
        <v>24.369</v>
      </c>
      <c r="J242" s="4">
        <v>2.7</v>
      </c>
      <c r="K242" s="4">
        <v>63.478999999999999</v>
      </c>
      <c r="L242" s="4">
        <v>3.7389999999999999</v>
      </c>
      <c r="M242" s="4">
        <f t="shared" si="7"/>
        <v>5.7129442262164556</v>
      </c>
      <c r="N242" s="4">
        <v>134.92500000000001</v>
      </c>
      <c r="O242" s="5">
        <v>99.902999999999992</v>
      </c>
      <c r="P242" s="3">
        <v>250</v>
      </c>
      <c r="Q242" s="3">
        <v>200</v>
      </c>
      <c r="R242" s="3">
        <v>200</v>
      </c>
      <c r="S242" s="3">
        <v>8</v>
      </c>
      <c r="T242" s="4">
        <v>26.93</v>
      </c>
    </row>
    <row r="243" spans="1:20" x14ac:dyDescent="0.2">
      <c r="A243" s="3" t="s">
        <v>240</v>
      </c>
      <c r="B243" s="3">
        <v>39773000</v>
      </c>
      <c r="C243" s="3">
        <v>3248900</v>
      </c>
      <c r="D243" s="3">
        <v>137509300</v>
      </c>
      <c r="E243" s="3">
        <v>8089800</v>
      </c>
      <c r="F243" s="3">
        <v>5742800</v>
      </c>
      <c r="G243" s="3">
        <v>194363800</v>
      </c>
      <c r="H243" s="4">
        <f t="shared" si="6"/>
        <v>97.045334573619158</v>
      </c>
      <c r="I243" s="4">
        <v>20.463000000000001</v>
      </c>
      <c r="J243" s="4">
        <v>1.6719999999999999</v>
      </c>
      <c r="K243" s="4">
        <v>70.748000000000005</v>
      </c>
      <c r="L243" s="4">
        <v>4.1619999999999999</v>
      </c>
      <c r="M243" s="4">
        <f t="shared" si="7"/>
        <v>2.9546654263808385</v>
      </c>
      <c r="N243" s="4">
        <v>78.122</v>
      </c>
      <c r="O243" s="5">
        <v>98.451999999999998</v>
      </c>
      <c r="P243" s="3">
        <v>2500</v>
      </c>
      <c r="Q243" s="3">
        <v>1092</v>
      </c>
      <c r="R243" s="3">
        <v>250</v>
      </c>
      <c r="S243" s="3">
        <v>8</v>
      </c>
      <c r="T243" s="4">
        <v>26.97</v>
      </c>
    </row>
    <row r="244" spans="1:20" x14ac:dyDescent="0.2">
      <c r="A244" s="3" t="s">
        <v>241</v>
      </c>
      <c r="B244" s="3">
        <v>66727500</v>
      </c>
      <c r="C244" s="3">
        <v>6947400</v>
      </c>
      <c r="D244" s="3">
        <v>195030900</v>
      </c>
      <c r="E244" s="3">
        <v>11837400</v>
      </c>
      <c r="F244" s="3">
        <v>10697000</v>
      </c>
      <c r="G244" s="3">
        <v>291240200</v>
      </c>
      <c r="H244" s="4">
        <f t="shared" si="6"/>
        <v>96.327086713990724</v>
      </c>
      <c r="I244" s="4">
        <v>22.911999999999999</v>
      </c>
      <c r="J244" s="4">
        <v>2.3849999999999998</v>
      </c>
      <c r="K244" s="4">
        <v>66.965999999999994</v>
      </c>
      <c r="L244" s="4">
        <v>4.0640000000000001</v>
      </c>
      <c r="M244" s="4">
        <f t="shared" si="7"/>
        <v>3.6729132860092801</v>
      </c>
      <c r="N244" s="4">
        <v>128.50299999999999</v>
      </c>
      <c r="O244" s="5">
        <v>99.867999999999995</v>
      </c>
      <c r="P244" s="3">
        <v>660</v>
      </c>
      <c r="Q244" s="3">
        <v>500</v>
      </c>
      <c r="R244" s="3">
        <v>250</v>
      </c>
      <c r="S244" s="3">
        <v>8</v>
      </c>
      <c r="T244" s="4">
        <v>26.95</v>
      </c>
    </row>
    <row r="245" spans="1:20" x14ac:dyDescent="0.2">
      <c r="A245" s="3" t="s">
        <v>242</v>
      </c>
      <c r="B245" s="3">
        <v>97774600</v>
      </c>
      <c r="C245" s="3">
        <v>11957700</v>
      </c>
      <c r="D245" s="3">
        <v>252641600</v>
      </c>
      <c r="E245" s="3">
        <v>20001700</v>
      </c>
      <c r="F245" s="3">
        <v>21717200</v>
      </c>
      <c r="G245" s="3">
        <v>404092800</v>
      </c>
      <c r="H245" s="4">
        <f t="shared" si="6"/>
        <v>94.625689940528517</v>
      </c>
      <c r="I245" s="4">
        <v>24.196000000000002</v>
      </c>
      <c r="J245" s="4">
        <v>2.9590000000000001</v>
      </c>
      <c r="K245" s="4">
        <v>62.521000000000001</v>
      </c>
      <c r="L245" s="4">
        <v>4.95</v>
      </c>
      <c r="M245" s="4">
        <f t="shared" si="7"/>
        <v>5.3743100594714877</v>
      </c>
      <c r="N245" s="4">
        <v>191.04599999999999</v>
      </c>
      <c r="O245" s="5">
        <v>99.966999999999999</v>
      </c>
      <c r="P245" s="3">
        <v>219</v>
      </c>
      <c r="Q245" s="3">
        <v>178</v>
      </c>
      <c r="R245" s="3">
        <v>178</v>
      </c>
      <c r="S245" s="3">
        <v>8</v>
      </c>
      <c r="T245" s="4">
        <v>27.03</v>
      </c>
    </row>
    <row r="246" spans="1:20" x14ac:dyDescent="0.2">
      <c r="A246" s="3" t="s">
        <v>243</v>
      </c>
      <c r="B246" s="3">
        <v>61202300</v>
      </c>
      <c r="C246" s="3">
        <v>8209000</v>
      </c>
      <c r="D246" s="3">
        <v>177192400</v>
      </c>
      <c r="E246" s="3">
        <v>11148400</v>
      </c>
      <c r="F246" s="3">
        <v>19277700</v>
      </c>
      <c r="G246" s="3">
        <v>277029800</v>
      </c>
      <c r="H246" s="4">
        <f t="shared" si="6"/>
        <v>93.041290142793301</v>
      </c>
      <c r="I246" s="4">
        <v>22.091999999999999</v>
      </c>
      <c r="J246" s="4">
        <v>2.9630000000000001</v>
      </c>
      <c r="K246" s="4">
        <v>63.960999999999999</v>
      </c>
      <c r="L246" s="4">
        <v>4.024</v>
      </c>
      <c r="M246" s="4">
        <f t="shared" si="7"/>
        <v>6.9587098572066974</v>
      </c>
      <c r="N246" s="4">
        <v>117.63</v>
      </c>
      <c r="O246" s="5">
        <v>99.902999999999992</v>
      </c>
      <c r="P246" s="3">
        <v>315</v>
      </c>
      <c r="Q246" s="3">
        <v>276</v>
      </c>
      <c r="R246" s="3">
        <v>276</v>
      </c>
      <c r="S246" s="3">
        <v>8</v>
      </c>
      <c r="T246" s="4">
        <v>26.99</v>
      </c>
    </row>
    <row r="247" spans="1:20" x14ac:dyDescent="0.2">
      <c r="A247" s="3" t="s">
        <v>244</v>
      </c>
      <c r="B247" s="3">
        <v>82813100</v>
      </c>
      <c r="C247" s="3">
        <v>6954100</v>
      </c>
      <c r="D247" s="3">
        <v>210922100</v>
      </c>
      <c r="E247" s="3">
        <v>10131100</v>
      </c>
      <c r="F247" s="3">
        <v>19329000</v>
      </c>
      <c r="G247" s="3">
        <v>330149400</v>
      </c>
      <c r="H247" s="4">
        <f t="shared" si="6"/>
        <v>94.145377819859732</v>
      </c>
      <c r="I247" s="4">
        <v>25.084</v>
      </c>
      <c r="J247" s="4">
        <v>2.1059999999999999</v>
      </c>
      <c r="K247" s="4">
        <v>63.887</v>
      </c>
      <c r="L247" s="4">
        <v>3.069</v>
      </c>
      <c r="M247" s="4">
        <f t="shared" si="7"/>
        <v>5.8546221801402645</v>
      </c>
      <c r="N247" s="4">
        <v>160.77199999999999</v>
      </c>
      <c r="O247" s="5">
        <v>99.959000000000003</v>
      </c>
      <c r="P247" s="3">
        <v>315</v>
      </c>
      <c r="Q247" s="3">
        <v>233</v>
      </c>
      <c r="R247" s="3">
        <v>233</v>
      </c>
      <c r="S247" s="3">
        <v>8</v>
      </c>
      <c r="T247" s="4">
        <v>27.03</v>
      </c>
    </row>
    <row r="248" spans="1:20" x14ac:dyDescent="0.2">
      <c r="A248" s="3" t="s">
        <v>245</v>
      </c>
      <c r="B248" s="3">
        <v>60077200</v>
      </c>
      <c r="C248" s="3">
        <v>7653400</v>
      </c>
      <c r="D248" s="3">
        <v>170078300</v>
      </c>
      <c r="E248" s="3">
        <v>10992000</v>
      </c>
      <c r="F248" s="3">
        <v>14407900</v>
      </c>
      <c r="G248" s="3">
        <v>263208800</v>
      </c>
      <c r="H248" s="4">
        <f t="shared" si="6"/>
        <v>94.526056879557217</v>
      </c>
      <c r="I248" s="4">
        <v>22.824999999999999</v>
      </c>
      <c r="J248" s="4">
        <v>2.9079999999999999</v>
      </c>
      <c r="K248" s="4">
        <v>64.617000000000004</v>
      </c>
      <c r="L248" s="4">
        <v>4.1760000000000002</v>
      </c>
      <c r="M248" s="4">
        <f t="shared" si="7"/>
        <v>5.4739431204427813</v>
      </c>
      <c r="N248" s="4">
        <v>115.898</v>
      </c>
      <c r="O248" s="5">
        <v>99.841000000000008</v>
      </c>
      <c r="P248" s="3">
        <v>350</v>
      </c>
      <c r="Q248" s="3">
        <v>262</v>
      </c>
      <c r="R248" s="3">
        <v>262</v>
      </c>
      <c r="S248" s="3">
        <v>8</v>
      </c>
      <c r="T248" s="4">
        <v>27.06</v>
      </c>
    </row>
    <row r="249" spans="1:20" x14ac:dyDescent="0.2">
      <c r="A249" s="3" t="s">
        <v>246</v>
      </c>
      <c r="B249" s="3">
        <v>77147900</v>
      </c>
      <c r="C249" s="3">
        <v>7219300</v>
      </c>
      <c r="D249" s="3">
        <v>179611700</v>
      </c>
      <c r="E249" s="3">
        <v>10419600</v>
      </c>
      <c r="F249" s="3">
        <v>9796500</v>
      </c>
      <c r="G249" s="3">
        <v>284195000</v>
      </c>
      <c r="H249" s="4">
        <f t="shared" si="6"/>
        <v>96.552895019264938</v>
      </c>
      <c r="I249" s="4">
        <v>27.146000000000001</v>
      </c>
      <c r="J249" s="4">
        <v>2.54</v>
      </c>
      <c r="K249" s="4">
        <v>63.2</v>
      </c>
      <c r="L249" s="4">
        <v>3.6659999999999999</v>
      </c>
      <c r="M249" s="4">
        <f t="shared" si="7"/>
        <v>3.4471049807350584</v>
      </c>
      <c r="N249" s="4">
        <v>147.709</v>
      </c>
      <c r="O249" s="5">
        <v>99.948999999999998</v>
      </c>
      <c r="P249" s="3">
        <v>251</v>
      </c>
      <c r="Q249" s="3">
        <v>187</v>
      </c>
      <c r="R249" s="3">
        <v>187</v>
      </c>
      <c r="S249" s="3">
        <v>8</v>
      </c>
      <c r="T249" s="4">
        <v>27.05</v>
      </c>
    </row>
    <row r="250" spans="1:20" x14ac:dyDescent="0.2">
      <c r="A250" s="3" t="s">
        <v>247</v>
      </c>
      <c r="B250" s="3">
        <v>54741000</v>
      </c>
      <c r="C250" s="3">
        <v>4838500</v>
      </c>
      <c r="D250" s="3">
        <v>166357400</v>
      </c>
      <c r="E250" s="3">
        <v>9167600</v>
      </c>
      <c r="F250" s="3">
        <v>8601300</v>
      </c>
      <c r="G250" s="3">
        <v>243705800</v>
      </c>
      <c r="H250" s="4">
        <f t="shared" si="6"/>
        <v>96.470621544501611</v>
      </c>
      <c r="I250" s="4">
        <v>22.462</v>
      </c>
      <c r="J250" s="4">
        <v>1.9850000000000001</v>
      </c>
      <c r="K250" s="4">
        <v>68.262</v>
      </c>
      <c r="L250" s="4">
        <v>3.762</v>
      </c>
      <c r="M250" s="4">
        <f t="shared" si="7"/>
        <v>3.5293784554983922</v>
      </c>
      <c r="N250" s="4">
        <v>104.297</v>
      </c>
      <c r="O250" s="5">
        <v>99.92</v>
      </c>
      <c r="P250" s="3">
        <v>450</v>
      </c>
      <c r="Q250" s="3">
        <v>217</v>
      </c>
      <c r="R250" s="3">
        <v>217</v>
      </c>
      <c r="S250" s="3">
        <v>8</v>
      </c>
      <c r="T250" s="4">
        <v>27.09</v>
      </c>
    </row>
    <row r="251" spans="1:20" x14ac:dyDescent="0.2">
      <c r="A251" s="3" t="s">
        <v>248</v>
      </c>
      <c r="B251" s="3">
        <v>87882000</v>
      </c>
      <c r="C251" s="3">
        <v>7271500</v>
      </c>
      <c r="D251" s="3">
        <v>243622600</v>
      </c>
      <c r="E251" s="3">
        <v>13678700</v>
      </c>
      <c r="F251" s="3">
        <v>11054000</v>
      </c>
      <c r="G251" s="3">
        <v>363508800</v>
      </c>
      <c r="H251" s="4">
        <f t="shared" si="6"/>
        <v>96.959083246402827</v>
      </c>
      <c r="I251" s="4">
        <v>24.175999999999998</v>
      </c>
      <c r="J251" s="4">
        <v>2</v>
      </c>
      <c r="K251" s="4">
        <v>67.02</v>
      </c>
      <c r="L251" s="4">
        <v>3.7629999999999999</v>
      </c>
      <c r="M251" s="4">
        <f t="shared" si="7"/>
        <v>3.0409167535971617</v>
      </c>
      <c r="N251" s="4">
        <v>170.29300000000001</v>
      </c>
      <c r="O251" s="5">
        <v>99.951999999999998</v>
      </c>
      <c r="P251" s="3">
        <v>281</v>
      </c>
      <c r="Q251" s="3">
        <v>194</v>
      </c>
      <c r="R251" s="3">
        <v>194</v>
      </c>
      <c r="S251" s="3">
        <v>8</v>
      </c>
      <c r="T251" s="4">
        <v>27.14</v>
      </c>
    </row>
    <row r="252" spans="1:20" x14ac:dyDescent="0.2">
      <c r="A252" s="3" t="s">
        <v>249</v>
      </c>
      <c r="B252" s="3">
        <v>86275800</v>
      </c>
      <c r="C252" s="3">
        <v>10578300</v>
      </c>
      <c r="D252" s="3">
        <v>221004100</v>
      </c>
      <c r="E252" s="3">
        <v>16018800</v>
      </c>
      <c r="F252" s="3">
        <v>20077600</v>
      </c>
      <c r="G252" s="3">
        <v>353954600</v>
      </c>
      <c r="H252" s="4">
        <f t="shared" si="6"/>
        <v>94.327634109007192</v>
      </c>
      <c r="I252" s="4">
        <v>24.375</v>
      </c>
      <c r="J252" s="4">
        <v>2.9889999999999999</v>
      </c>
      <c r="K252" s="4">
        <v>62.439</v>
      </c>
      <c r="L252" s="4">
        <v>4.5259999999999998</v>
      </c>
      <c r="M252" s="4">
        <f t="shared" si="7"/>
        <v>5.6723658909927996</v>
      </c>
      <c r="N252" s="4">
        <v>165.191</v>
      </c>
      <c r="O252" s="5">
        <v>99.92</v>
      </c>
      <c r="P252" s="3">
        <v>147</v>
      </c>
      <c r="Q252" s="3">
        <v>164</v>
      </c>
      <c r="R252" s="3">
        <v>164</v>
      </c>
      <c r="S252" s="3">
        <v>8</v>
      </c>
      <c r="T252" s="4">
        <v>27.08</v>
      </c>
    </row>
    <row r="253" spans="1:20" x14ac:dyDescent="0.2">
      <c r="A253" s="3" t="s">
        <v>250</v>
      </c>
      <c r="B253" s="3">
        <v>79562900</v>
      </c>
      <c r="C253" s="3">
        <v>8208100</v>
      </c>
      <c r="D253" s="3">
        <v>239344300</v>
      </c>
      <c r="E253" s="3">
        <v>14418300</v>
      </c>
      <c r="F253" s="3">
        <v>17586200</v>
      </c>
      <c r="G253" s="3">
        <v>359119800</v>
      </c>
      <c r="H253" s="4">
        <f t="shared" si="6"/>
        <v>95.102971209050565</v>
      </c>
      <c r="I253" s="4">
        <v>22.155000000000001</v>
      </c>
      <c r="J253" s="4">
        <v>2.286</v>
      </c>
      <c r="K253" s="4">
        <v>66.647000000000006</v>
      </c>
      <c r="L253" s="4">
        <v>4.0149999999999997</v>
      </c>
      <c r="M253" s="4">
        <f t="shared" si="7"/>
        <v>4.8970287909494266</v>
      </c>
      <c r="N253" s="4">
        <v>151.298</v>
      </c>
      <c r="O253" s="5">
        <v>99.959000000000003</v>
      </c>
      <c r="P253" s="3">
        <v>950</v>
      </c>
      <c r="Q253" s="3">
        <v>417</v>
      </c>
      <c r="R253" s="3">
        <v>307</v>
      </c>
      <c r="S253" s="3">
        <v>8</v>
      </c>
      <c r="T253" s="4">
        <v>27.08</v>
      </c>
    </row>
    <row r="254" spans="1:20" x14ac:dyDescent="0.2">
      <c r="A254" s="3" t="s">
        <v>251</v>
      </c>
      <c r="B254" s="3">
        <v>92818300</v>
      </c>
      <c r="C254" s="3">
        <v>10755700</v>
      </c>
      <c r="D254" s="3">
        <v>330215700</v>
      </c>
      <c r="E254" s="3">
        <v>23093900</v>
      </c>
      <c r="F254" s="3">
        <v>29955400</v>
      </c>
      <c r="G254" s="3">
        <v>486839000</v>
      </c>
      <c r="H254" s="4">
        <f t="shared" si="6"/>
        <v>93.846959672499537</v>
      </c>
      <c r="I254" s="4">
        <v>19.065999999999999</v>
      </c>
      <c r="J254" s="4">
        <v>2.2090000000000001</v>
      </c>
      <c r="K254" s="4">
        <v>67.828999999999994</v>
      </c>
      <c r="L254" s="4">
        <v>4.7439999999999998</v>
      </c>
      <c r="M254" s="4">
        <f t="shared" si="7"/>
        <v>6.1530403275004675</v>
      </c>
      <c r="N254" s="4">
        <v>181.74199999999999</v>
      </c>
      <c r="O254" s="5">
        <v>99.966999999999999</v>
      </c>
      <c r="P254" s="3">
        <v>250</v>
      </c>
      <c r="Q254" s="3">
        <v>172</v>
      </c>
      <c r="R254" s="3">
        <v>172</v>
      </c>
      <c r="S254" s="3">
        <v>8</v>
      </c>
      <c r="T254" s="4">
        <v>27.1</v>
      </c>
    </row>
    <row r="255" spans="1:20" x14ac:dyDescent="0.2">
      <c r="A255" s="3" t="s">
        <v>252</v>
      </c>
      <c r="B255" s="3">
        <v>45068400</v>
      </c>
      <c r="C255" s="3">
        <v>11316600</v>
      </c>
      <c r="D255" s="3">
        <v>119931000</v>
      </c>
      <c r="E255" s="3">
        <v>11315800</v>
      </c>
      <c r="F255" s="3">
        <v>10873200</v>
      </c>
      <c r="G255" s="3">
        <v>198505000</v>
      </c>
      <c r="H255" s="4">
        <f t="shared" si="6"/>
        <v>94.522455353769431</v>
      </c>
      <c r="I255" s="4">
        <v>22.704000000000001</v>
      </c>
      <c r="J255" s="4">
        <v>5.7009999999999996</v>
      </c>
      <c r="K255" s="4">
        <v>60.417000000000002</v>
      </c>
      <c r="L255" s="4">
        <v>5.7009999999999996</v>
      </c>
      <c r="M255" s="4">
        <f t="shared" si="7"/>
        <v>5.477544646230573</v>
      </c>
      <c r="N255" s="4">
        <v>85.885999999999996</v>
      </c>
      <c r="O255" s="5">
        <v>99.393000000000001</v>
      </c>
      <c r="P255" s="3">
        <v>220</v>
      </c>
      <c r="Q255" s="3">
        <v>77</v>
      </c>
      <c r="R255" s="3">
        <v>77</v>
      </c>
      <c r="S255" s="3">
        <v>10</v>
      </c>
      <c r="T255" s="4">
        <v>27.08</v>
      </c>
    </row>
    <row r="256" spans="1:20" x14ac:dyDescent="0.2">
      <c r="A256" s="3" t="s">
        <v>253</v>
      </c>
      <c r="B256" s="3">
        <v>80075000</v>
      </c>
      <c r="C256" s="3">
        <v>10557100</v>
      </c>
      <c r="D256" s="3">
        <v>218100800</v>
      </c>
      <c r="E256" s="3">
        <v>13838200</v>
      </c>
      <c r="F256" s="3">
        <v>25903100</v>
      </c>
      <c r="G256" s="3">
        <v>348474200</v>
      </c>
      <c r="H256" s="4">
        <f t="shared" si="6"/>
        <v>92.566709386232887</v>
      </c>
      <c r="I256" s="4">
        <v>22.978999999999999</v>
      </c>
      <c r="J256" s="4">
        <v>3.03</v>
      </c>
      <c r="K256" s="4">
        <v>62.587000000000003</v>
      </c>
      <c r="L256" s="4">
        <v>3.9710000000000001</v>
      </c>
      <c r="M256" s="4">
        <f t="shared" si="7"/>
        <v>7.4332906137671015</v>
      </c>
      <c r="N256" s="4">
        <v>151.07900000000001</v>
      </c>
      <c r="O256" s="5">
        <v>99.884</v>
      </c>
      <c r="P256" s="3">
        <v>245</v>
      </c>
      <c r="Q256" s="3">
        <v>206</v>
      </c>
      <c r="R256" s="3">
        <v>206</v>
      </c>
      <c r="S256" s="3">
        <v>8</v>
      </c>
      <c r="T256" s="4">
        <v>27.1</v>
      </c>
    </row>
    <row r="257" spans="1:20" x14ac:dyDescent="0.2">
      <c r="A257" s="3" t="s">
        <v>254</v>
      </c>
      <c r="B257" s="3">
        <v>83379000</v>
      </c>
      <c r="C257" s="3">
        <v>9361500</v>
      </c>
      <c r="D257" s="3">
        <v>213399000</v>
      </c>
      <c r="E257" s="3">
        <v>15225400</v>
      </c>
      <c r="F257" s="3">
        <v>25478700</v>
      </c>
      <c r="G257" s="3">
        <v>346843600</v>
      </c>
      <c r="H257" s="4">
        <f t="shared" si="6"/>
        <v>92.654124221983622</v>
      </c>
      <c r="I257" s="4">
        <v>24.039000000000001</v>
      </c>
      <c r="J257" s="4">
        <v>2.6989999999999998</v>
      </c>
      <c r="K257" s="4">
        <v>61.526000000000003</v>
      </c>
      <c r="L257" s="4">
        <v>4.3899999999999997</v>
      </c>
      <c r="M257" s="4">
        <f t="shared" si="7"/>
        <v>7.3458757780163735</v>
      </c>
      <c r="N257" s="4">
        <v>162.49600000000001</v>
      </c>
      <c r="O257" s="5">
        <v>99.89</v>
      </c>
      <c r="P257" s="3">
        <v>250</v>
      </c>
      <c r="Q257" s="3">
        <v>170</v>
      </c>
      <c r="R257" s="3">
        <v>170</v>
      </c>
      <c r="S257" s="3">
        <v>8</v>
      </c>
      <c r="T257" s="4">
        <v>27.11</v>
      </c>
    </row>
    <row r="258" spans="1:20" x14ac:dyDescent="0.2">
      <c r="A258" s="3" t="s">
        <v>255</v>
      </c>
      <c r="B258" s="3">
        <v>56158900</v>
      </c>
      <c r="C258" s="3">
        <v>7244300</v>
      </c>
      <c r="D258" s="3">
        <v>169867100</v>
      </c>
      <c r="E258" s="3">
        <v>11481900</v>
      </c>
      <c r="F258" s="3">
        <v>15882600</v>
      </c>
      <c r="G258" s="3">
        <v>260634800</v>
      </c>
      <c r="H258" s="4">
        <f t="shared" si="6"/>
        <v>93.906185973630542</v>
      </c>
      <c r="I258" s="4">
        <v>21.547000000000001</v>
      </c>
      <c r="J258" s="4">
        <v>2.7789999999999999</v>
      </c>
      <c r="K258" s="4">
        <v>65.174000000000007</v>
      </c>
      <c r="L258" s="4">
        <v>4.4050000000000002</v>
      </c>
      <c r="M258" s="4">
        <f t="shared" si="7"/>
        <v>6.093814026369464</v>
      </c>
      <c r="N258" s="4">
        <v>105.629</v>
      </c>
      <c r="O258" s="5">
        <v>99.936000000000007</v>
      </c>
      <c r="P258" s="3">
        <v>450</v>
      </c>
      <c r="Q258" s="3">
        <v>260</v>
      </c>
      <c r="R258" s="3">
        <v>260</v>
      </c>
      <c r="S258" s="3">
        <v>8</v>
      </c>
      <c r="T258" s="4">
        <v>27.14</v>
      </c>
    </row>
    <row r="259" spans="1:20" x14ac:dyDescent="0.2">
      <c r="A259" s="3" t="s">
        <v>256</v>
      </c>
      <c r="B259" s="3">
        <v>81497100</v>
      </c>
      <c r="C259" s="3">
        <v>7340400</v>
      </c>
      <c r="D259" s="3">
        <v>215389300</v>
      </c>
      <c r="E259" s="3">
        <v>10922800</v>
      </c>
      <c r="F259" s="3">
        <v>15795200</v>
      </c>
      <c r="G259" s="3">
        <v>330944800</v>
      </c>
      <c r="H259" s="4">
        <f t="shared" si="6"/>
        <v>95.227240313188176</v>
      </c>
      <c r="I259" s="4">
        <v>24.626000000000001</v>
      </c>
      <c r="J259" s="4">
        <v>2.218</v>
      </c>
      <c r="K259" s="4">
        <v>65.082999999999998</v>
      </c>
      <c r="L259" s="4">
        <v>3.3</v>
      </c>
      <c r="M259" s="4">
        <f t="shared" si="7"/>
        <v>4.7727596868118187</v>
      </c>
      <c r="N259" s="4">
        <v>154.44900000000001</v>
      </c>
      <c r="O259" s="5">
        <v>99.933000000000007</v>
      </c>
      <c r="P259" s="3">
        <v>250</v>
      </c>
      <c r="Q259" s="3">
        <v>209</v>
      </c>
      <c r="R259" s="3">
        <v>209</v>
      </c>
      <c r="S259" s="3">
        <v>8</v>
      </c>
      <c r="T259" s="4">
        <v>27.14</v>
      </c>
    </row>
    <row r="260" spans="1:20" x14ac:dyDescent="0.2">
      <c r="A260" s="3" t="s">
        <v>257</v>
      </c>
      <c r="B260" s="3">
        <v>62731600</v>
      </c>
      <c r="C260" s="3">
        <v>6925500</v>
      </c>
      <c r="D260" s="3">
        <v>161742600</v>
      </c>
      <c r="E260" s="3">
        <v>11548200</v>
      </c>
      <c r="F260" s="3">
        <v>12247100</v>
      </c>
      <c r="G260" s="3">
        <v>255195000</v>
      </c>
      <c r="H260" s="4">
        <f t="shared" si="6"/>
        <v>95.200885597288348</v>
      </c>
      <c r="I260" s="4">
        <v>24.582000000000001</v>
      </c>
      <c r="J260" s="4">
        <v>2.714</v>
      </c>
      <c r="K260" s="4">
        <v>63.38</v>
      </c>
      <c r="L260" s="4">
        <v>4.5250000000000004</v>
      </c>
      <c r="M260" s="4">
        <f t="shared" si="7"/>
        <v>4.7991144027116519</v>
      </c>
      <c r="N260" s="4">
        <v>120.877</v>
      </c>
      <c r="O260" s="5">
        <v>99.838999999999999</v>
      </c>
      <c r="P260" s="3">
        <v>250</v>
      </c>
      <c r="Q260" s="3">
        <v>173</v>
      </c>
      <c r="R260" s="3">
        <v>173</v>
      </c>
      <c r="S260" s="3">
        <v>8</v>
      </c>
      <c r="T260" s="4">
        <v>27.12</v>
      </c>
    </row>
    <row r="261" spans="1:20" x14ac:dyDescent="0.2">
      <c r="A261" s="3" t="s">
        <v>258</v>
      </c>
      <c r="B261" s="3">
        <v>85598000</v>
      </c>
      <c r="C261" s="3">
        <v>9444700</v>
      </c>
      <c r="D261" s="3">
        <v>223848500</v>
      </c>
      <c r="E261" s="3">
        <v>16727900</v>
      </c>
      <c r="F261" s="3">
        <v>18056900</v>
      </c>
      <c r="G261" s="3">
        <v>353676000</v>
      </c>
      <c r="H261" s="4">
        <f t="shared" ref="H261:H324" si="8">(G261-F261)/G261*100</f>
        <v>94.894507967744488</v>
      </c>
      <c r="I261" s="4">
        <v>24.202000000000002</v>
      </c>
      <c r="J261" s="4">
        <v>2.67</v>
      </c>
      <c r="K261" s="4">
        <v>63.292000000000002</v>
      </c>
      <c r="L261" s="4">
        <v>4.7300000000000004</v>
      </c>
      <c r="M261" s="4">
        <f t="shared" ref="M261:M324" si="9">F261/G261*100</f>
        <v>5.1054920322555102</v>
      </c>
      <c r="N261" s="4">
        <v>168.01599999999999</v>
      </c>
      <c r="O261" s="5">
        <v>99.944000000000003</v>
      </c>
      <c r="P261" s="3">
        <v>189</v>
      </c>
      <c r="Q261" s="3">
        <v>167</v>
      </c>
      <c r="R261" s="3">
        <v>167</v>
      </c>
      <c r="S261" s="3">
        <v>8</v>
      </c>
      <c r="T261" s="4">
        <v>27.12</v>
      </c>
    </row>
    <row r="262" spans="1:20" x14ac:dyDescent="0.2">
      <c r="A262" s="3" t="s">
        <v>259</v>
      </c>
      <c r="B262" s="3">
        <v>55672700</v>
      </c>
      <c r="C262" s="3">
        <v>7551800</v>
      </c>
      <c r="D262" s="3">
        <v>149974000</v>
      </c>
      <c r="E262" s="3">
        <v>12316100</v>
      </c>
      <c r="F262" s="3">
        <v>17647400</v>
      </c>
      <c r="G262" s="3">
        <v>243162000</v>
      </c>
      <c r="H262" s="4">
        <f t="shared" si="8"/>
        <v>92.742533784061649</v>
      </c>
      <c r="I262" s="4">
        <v>22.895</v>
      </c>
      <c r="J262" s="4">
        <v>3.1059999999999999</v>
      </c>
      <c r="K262" s="4">
        <v>61.677</v>
      </c>
      <c r="L262" s="4">
        <v>5.0650000000000004</v>
      </c>
      <c r="M262" s="4">
        <f t="shared" si="9"/>
        <v>7.2574662159383463</v>
      </c>
      <c r="N262" s="4">
        <v>107.35299999999999</v>
      </c>
      <c r="O262" s="5">
        <v>99.882000000000005</v>
      </c>
      <c r="P262" s="3">
        <v>210</v>
      </c>
      <c r="Q262" s="3">
        <v>153</v>
      </c>
      <c r="R262" s="3">
        <v>153</v>
      </c>
      <c r="S262" s="3">
        <v>8</v>
      </c>
      <c r="T262" s="4">
        <v>27.13</v>
      </c>
    </row>
    <row r="263" spans="1:20" x14ac:dyDescent="0.2">
      <c r="A263" s="3" t="s">
        <v>260</v>
      </c>
      <c r="B263" s="3">
        <v>59111100</v>
      </c>
      <c r="C263" s="3">
        <v>13690400</v>
      </c>
      <c r="D263" s="3">
        <v>188568800</v>
      </c>
      <c r="E263" s="3">
        <v>16348600</v>
      </c>
      <c r="F263" s="3">
        <v>21076700</v>
      </c>
      <c r="G263" s="3">
        <v>298795600</v>
      </c>
      <c r="H263" s="4">
        <f t="shared" si="8"/>
        <v>92.946114333678281</v>
      </c>
      <c r="I263" s="4">
        <v>19.783000000000001</v>
      </c>
      <c r="J263" s="4">
        <v>4.5819999999999999</v>
      </c>
      <c r="K263" s="4">
        <v>63.11</v>
      </c>
      <c r="L263" s="4">
        <v>5.4710000000000001</v>
      </c>
      <c r="M263" s="4">
        <f t="shared" si="9"/>
        <v>7.0538856663217269</v>
      </c>
      <c r="N263" s="4">
        <v>114.726</v>
      </c>
      <c r="O263" s="5">
        <v>99.957999999999998</v>
      </c>
      <c r="P263" s="3">
        <v>105</v>
      </c>
      <c r="Q263" s="3">
        <v>72</v>
      </c>
      <c r="R263" s="3">
        <v>72</v>
      </c>
      <c r="S263" s="3">
        <v>10</v>
      </c>
      <c r="T263" s="4">
        <v>27.16</v>
      </c>
    </row>
    <row r="264" spans="1:20" x14ac:dyDescent="0.2">
      <c r="A264" s="3" t="s">
        <v>261</v>
      </c>
      <c r="B264" s="3">
        <v>56481500</v>
      </c>
      <c r="C264" s="3">
        <v>4343400</v>
      </c>
      <c r="D264" s="3">
        <v>172660500</v>
      </c>
      <c r="E264" s="3">
        <v>9389700</v>
      </c>
      <c r="F264" s="3">
        <v>8830500</v>
      </c>
      <c r="G264" s="3">
        <v>251705600</v>
      </c>
      <c r="H264" s="4">
        <f t="shared" si="8"/>
        <v>96.491734788578398</v>
      </c>
      <c r="I264" s="4">
        <v>22.44</v>
      </c>
      <c r="J264" s="4">
        <v>1.726</v>
      </c>
      <c r="K264" s="4">
        <v>68.596000000000004</v>
      </c>
      <c r="L264" s="4">
        <v>3.73</v>
      </c>
      <c r="M264" s="4">
        <f t="shared" si="9"/>
        <v>3.5082652114215978</v>
      </c>
      <c r="N264" s="4">
        <v>108.178</v>
      </c>
      <c r="O264" s="5">
        <v>99.95</v>
      </c>
      <c r="P264" s="3">
        <v>250</v>
      </c>
      <c r="Q264" s="3">
        <v>481</v>
      </c>
      <c r="R264" s="3">
        <v>250</v>
      </c>
      <c r="S264" s="3">
        <v>8</v>
      </c>
      <c r="T264" s="4">
        <v>27.17</v>
      </c>
    </row>
    <row r="265" spans="1:20" x14ac:dyDescent="0.2">
      <c r="A265" s="3" t="s">
        <v>262</v>
      </c>
      <c r="B265" s="3">
        <v>74854400</v>
      </c>
      <c r="C265" s="3">
        <v>6906200</v>
      </c>
      <c r="D265" s="3">
        <v>193543500</v>
      </c>
      <c r="E265" s="3">
        <v>10952700</v>
      </c>
      <c r="F265" s="3">
        <v>10455000</v>
      </c>
      <c r="G265" s="3">
        <v>296711800</v>
      </c>
      <c r="H265" s="4">
        <f t="shared" si="8"/>
        <v>96.476378762152365</v>
      </c>
      <c r="I265" s="4">
        <v>25.228000000000002</v>
      </c>
      <c r="J265" s="4">
        <v>2.3279999999999998</v>
      </c>
      <c r="K265" s="4">
        <v>65.228999999999999</v>
      </c>
      <c r="L265" s="4">
        <v>3.6909999999999998</v>
      </c>
      <c r="M265" s="4">
        <f t="shared" si="9"/>
        <v>3.5236212378476353</v>
      </c>
      <c r="N265" s="4">
        <v>142.99100000000001</v>
      </c>
      <c r="O265" s="5">
        <v>99.921999999999997</v>
      </c>
      <c r="P265" s="3">
        <v>250</v>
      </c>
      <c r="Q265" s="3">
        <v>201</v>
      </c>
      <c r="R265" s="3">
        <v>201</v>
      </c>
      <c r="S265" s="3">
        <v>8</v>
      </c>
      <c r="T265" s="4">
        <v>27.18</v>
      </c>
    </row>
    <row r="266" spans="1:20" x14ac:dyDescent="0.2">
      <c r="A266" s="3" t="s">
        <v>263</v>
      </c>
      <c r="B266" s="3">
        <v>81878000</v>
      </c>
      <c r="C266" s="3">
        <v>8048400</v>
      </c>
      <c r="D266" s="3">
        <v>198640400</v>
      </c>
      <c r="E266" s="3">
        <v>12909600</v>
      </c>
      <c r="F266" s="3">
        <v>10537000</v>
      </c>
      <c r="G266" s="3">
        <v>312013400</v>
      </c>
      <c r="H266" s="4">
        <f t="shared" si="8"/>
        <v>96.622901452309421</v>
      </c>
      <c r="I266" s="4">
        <v>26.242000000000001</v>
      </c>
      <c r="J266" s="4">
        <v>2.58</v>
      </c>
      <c r="K266" s="4">
        <v>63.664000000000001</v>
      </c>
      <c r="L266" s="4">
        <v>4.1379999999999999</v>
      </c>
      <c r="M266" s="4">
        <f t="shared" si="9"/>
        <v>3.3770985476905802</v>
      </c>
      <c r="N266" s="4">
        <v>155.53899999999999</v>
      </c>
      <c r="O266" s="5">
        <v>99.966999999999999</v>
      </c>
      <c r="P266" s="3">
        <v>250</v>
      </c>
      <c r="Q266" s="3">
        <v>205</v>
      </c>
      <c r="R266" s="3">
        <v>205</v>
      </c>
      <c r="S266" s="3">
        <v>8</v>
      </c>
      <c r="T266" s="4">
        <v>27.19</v>
      </c>
    </row>
    <row r="267" spans="1:20" x14ac:dyDescent="0.2">
      <c r="A267" s="3" t="s">
        <v>264</v>
      </c>
      <c r="B267" s="3">
        <v>50882400</v>
      </c>
      <c r="C267" s="3">
        <v>12368700</v>
      </c>
      <c r="D267" s="3">
        <v>137274900</v>
      </c>
      <c r="E267" s="3">
        <v>12578200</v>
      </c>
      <c r="F267" s="3">
        <v>25234800</v>
      </c>
      <c r="G267" s="3">
        <v>238339000</v>
      </c>
      <c r="H267" s="4">
        <f t="shared" si="8"/>
        <v>89.412223765309079</v>
      </c>
      <c r="I267" s="4">
        <v>21.349</v>
      </c>
      <c r="J267" s="4">
        <v>5.19</v>
      </c>
      <c r="K267" s="4">
        <v>57.595999999999997</v>
      </c>
      <c r="L267" s="4">
        <v>5.2770000000000001</v>
      </c>
      <c r="M267" s="4">
        <f t="shared" si="9"/>
        <v>10.587776234690924</v>
      </c>
      <c r="N267" s="4">
        <v>99.54</v>
      </c>
      <c r="O267" s="5">
        <v>99.905000000000001</v>
      </c>
      <c r="P267" s="3">
        <v>140</v>
      </c>
      <c r="Q267" s="3">
        <v>114</v>
      </c>
      <c r="R267" s="3">
        <v>114</v>
      </c>
      <c r="S267" s="3">
        <v>10</v>
      </c>
      <c r="T267" s="4">
        <v>27.2</v>
      </c>
    </row>
    <row r="268" spans="1:20" x14ac:dyDescent="0.2">
      <c r="A268" s="3" t="s">
        <v>265</v>
      </c>
      <c r="B268" s="3">
        <v>68650200</v>
      </c>
      <c r="C268" s="3">
        <v>9733700</v>
      </c>
      <c r="D268" s="3">
        <v>265821300</v>
      </c>
      <c r="E268" s="3">
        <v>21135600</v>
      </c>
      <c r="F268" s="3">
        <v>35139200</v>
      </c>
      <c r="G268" s="3">
        <v>400480000</v>
      </c>
      <c r="H268" s="4">
        <f t="shared" si="8"/>
        <v>91.225729125049938</v>
      </c>
      <c r="I268" s="4">
        <v>17.141999999999999</v>
      </c>
      <c r="J268" s="4">
        <v>2.431</v>
      </c>
      <c r="K268" s="4">
        <v>66.376000000000005</v>
      </c>
      <c r="L268" s="4">
        <v>5.2779999999999996</v>
      </c>
      <c r="M268" s="4">
        <f t="shared" si="9"/>
        <v>8.7742708749500604</v>
      </c>
      <c r="N268" s="4">
        <v>132.02600000000001</v>
      </c>
      <c r="O268" s="5">
        <v>99.923000000000002</v>
      </c>
      <c r="P268" s="3">
        <v>175</v>
      </c>
      <c r="Q268" s="3">
        <v>173</v>
      </c>
      <c r="R268" s="3">
        <v>173</v>
      </c>
      <c r="S268" s="3">
        <v>8</v>
      </c>
      <c r="T268" s="4">
        <v>27.21</v>
      </c>
    </row>
    <row r="269" spans="1:20" x14ac:dyDescent="0.2">
      <c r="A269" s="3" t="s">
        <v>266</v>
      </c>
      <c r="B269" s="3">
        <v>90741400</v>
      </c>
      <c r="C269" s="3">
        <v>8523600</v>
      </c>
      <c r="D269" s="3">
        <v>219374700</v>
      </c>
      <c r="E269" s="3">
        <v>12795100</v>
      </c>
      <c r="F269" s="3">
        <v>12238000</v>
      </c>
      <c r="G269" s="3">
        <v>343672800</v>
      </c>
      <c r="H269" s="4">
        <f t="shared" si="8"/>
        <v>96.439054821912009</v>
      </c>
      <c r="I269" s="4">
        <v>26.402999999999999</v>
      </c>
      <c r="J269" s="4">
        <v>2.48</v>
      </c>
      <c r="K269" s="4">
        <v>63.832000000000001</v>
      </c>
      <c r="L269" s="4">
        <v>3.7229999999999999</v>
      </c>
      <c r="M269" s="4">
        <f t="shared" si="9"/>
        <v>3.5609451780879953</v>
      </c>
      <c r="N269" s="4">
        <v>174.87200000000001</v>
      </c>
      <c r="O269" s="5">
        <v>99.951999999999998</v>
      </c>
      <c r="P269" s="3">
        <v>250</v>
      </c>
      <c r="Q269" s="3">
        <v>205</v>
      </c>
      <c r="R269" s="3">
        <v>205</v>
      </c>
      <c r="S269" s="3">
        <v>8</v>
      </c>
      <c r="T269" s="4">
        <v>27.27</v>
      </c>
    </row>
    <row r="270" spans="1:20" x14ac:dyDescent="0.2">
      <c r="A270" s="3" t="s">
        <v>267</v>
      </c>
      <c r="B270" s="3">
        <v>65941800</v>
      </c>
      <c r="C270" s="3">
        <v>6211000</v>
      </c>
      <c r="D270" s="3">
        <v>210655700</v>
      </c>
      <c r="E270" s="3">
        <v>12153700</v>
      </c>
      <c r="F270" s="3">
        <v>13179600</v>
      </c>
      <c r="G270" s="3">
        <v>308141800</v>
      </c>
      <c r="H270" s="4">
        <f t="shared" si="8"/>
        <v>95.722878233332835</v>
      </c>
      <c r="I270" s="4">
        <v>21.4</v>
      </c>
      <c r="J270" s="4">
        <v>2.016</v>
      </c>
      <c r="K270" s="4">
        <v>68.363</v>
      </c>
      <c r="L270" s="4">
        <v>3.944</v>
      </c>
      <c r="M270" s="4">
        <f t="shared" si="9"/>
        <v>4.2771217666671646</v>
      </c>
      <c r="N270" s="4">
        <v>126.57299999999999</v>
      </c>
      <c r="O270" s="5">
        <v>99.963000000000008</v>
      </c>
      <c r="P270" s="3">
        <v>385</v>
      </c>
      <c r="Q270" s="3">
        <v>352</v>
      </c>
      <c r="R270" s="3">
        <v>250</v>
      </c>
      <c r="S270" s="3">
        <v>8</v>
      </c>
      <c r="T270" s="4">
        <v>27.22</v>
      </c>
    </row>
    <row r="271" spans="1:20" x14ac:dyDescent="0.2">
      <c r="A271" s="3" t="s">
        <v>268</v>
      </c>
      <c r="B271" s="3">
        <v>96332300</v>
      </c>
      <c r="C271" s="3">
        <v>14068900</v>
      </c>
      <c r="D271" s="3">
        <v>268915500</v>
      </c>
      <c r="E271" s="3">
        <v>22540200</v>
      </c>
      <c r="F271" s="3">
        <v>30185700</v>
      </c>
      <c r="G271" s="3">
        <v>432042600</v>
      </c>
      <c r="H271" s="4">
        <f t="shared" si="8"/>
        <v>93.013258414795203</v>
      </c>
      <c r="I271" s="4">
        <v>22.297000000000001</v>
      </c>
      <c r="J271" s="4">
        <v>3.2559999999999998</v>
      </c>
      <c r="K271" s="4">
        <v>62.243000000000002</v>
      </c>
      <c r="L271" s="4">
        <v>5.2169999999999996</v>
      </c>
      <c r="M271" s="4">
        <f t="shared" si="9"/>
        <v>6.9867415852047916</v>
      </c>
      <c r="N271" s="4">
        <v>187.352</v>
      </c>
      <c r="O271" s="5">
        <v>99.966999999999999</v>
      </c>
      <c r="P271" s="3">
        <v>250</v>
      </c>
      <c r="Q271" s="3">
        <v>160</v>
      </c>
      <c r="R271" s="3">
        <v>160</v>
      </c>
      <c r="S271" s="3">
        <v>8</v>
      </c>
      <c r="T271" s="4">
        <v>27.25</v>
      </c>
    </row>
    <row r="272" spans="1:20" x14ac:dyDescent="0.2">
      <c r="A272" s="3" t="s">
        <v>269</v>
      </c>
      <c r="B272" s="3">
        <v>55539200</v>
      </c>
      <c r="C272" s="3">
        <v>9799000</v>
      </c>
      <c r="D272" s="3">
        <v>175844900</v>
      </c>
      <c r="E272" s="3">
        <v>14856100</v>
      </c>
      <c r="F272" s="3">
        <v>15108000</v>
      </c>
      <c r="G272" s="3">
        <v>271147200</v>
      </c>
      <c r="H272" s="4">
        <f t="shared" si="8"/>
        <v>94.42811874878295</v>
      </c>
      <c r="I272" s="4">
        <v>20.483000000000001</v>
      </c>
      <c r="J272" s="4">
        <v>3.6139999999999999</v>
      </c>
      <c r="K272" s="4">
        <v>64.852000000000004</v>
      </c>
      <c r="L272" s="4">
        <v>5.4790000000000001</v>
      </c>
      <c r="M272" s="4">
        <f t="shared" si="9"/>
        <v>5.571881251217051</v>
      </c>
      <c r="N272" s="4">
        <v>108.124</v>
      </c>
      <c r="O272" s="5">
        <v>99.909000000000006</v>
      </c>
      <c r="P272" s="3">
        <v>175</v>
      </c>
      <c r="Q272" s="3">
        <v>94</v>
      </c>
      <c r="R272" s="3">
        <v>94</v>
      </c>
      <c r="S272" s="3">
        <v>10</v>
      </c>
      <c r="T272" s="4">
        <v>27.27</v>
      </c>
    </row>
    <row r="273" spans="1:20" x14ac:dyDescent="0.2">
      <c r="A273" s="3" t="s">
        <v>270</v>
      </c>
      <c r="B273" s="3">
        <v>62061000</v>
      </c>
      <c r="C273" s="3">
        <v>9913700</v>
      </c>
      <c r="D273" s="3">
        <v>205500100</v>
      </c>
      <c r="E273" s="3">
        <v>15369200</v>
      </c>
      <c r="F273" s="3">
        <v>18018200</v>
      </c>
      <c r="G273" s="3">
        <v>310862200</v>
      </c>
      <c r="H273" s="4">
        <f t="shared" si="8"/>
        <v>94.203798338942462</v>
      </c>
      <c r="I273" s="4">
        <v>19.963999999999999</v>
      </c>
      <c r="J273" s="4">
        <v>3.1890000000000001</v>
      </c>
      <c r="K273" s="4">
        <v>66.105999999999995</v>
      </c>
      <c r="L273" s="4">
        <v>4.944</v>
      </c>
      <c r="M273" s="4">
        <f t="shared" si="9"/>
        <v>5.7962016610575358</v>
      </c>
      <c r="N273" s="4">
        <v>119.15300000000001</v>
      </c>
      <c r="O273" s="5">
        <v>99.953999999999994</v>
      </c>
      <c r="P273" s="3">
        <v>250</v>
      </c>
      <c r="Q273" s="3">
        <v>129</v>
      </c>
      <c r="R273" s="3">
        <v>129</v>
      </c>
      <c r="S273" s="3">
        <v>10</v>
      </c>
      <c r="T273" s="4">
        <v>27.29</v>
      </c>
    </row>
    <row r="274" spans="1:20" x14ac:dyDescent="0.2">
      <c r="A274" s="3" t="s">
        <v>271</v>
      </c>
      <c r="B274" s="3">
        <v>46701500</v>
      </c>
      <c r="C274" s="3">
        <v>3627000</v>
      </c>
      <c r="D274" s="3">
        <v>135690300</v>
      </c>
      <c r="E274" s="3">
        <v>7612800</v>
      </c>
      <c r="F274" s="3">
        <v>11554800</v>
      </c>
      <c r="G274" s="3">
        <v>205186400</v>
      </c>
      <c r="H274" s="4">
        <f t="shared" si="8"/>
        <v>94.368632618926</v>
      </c>
      <c r="I274" s="4">
        <v>22.760999999999999</v>
      </c>
      <c r="J274" s="4">
        <v>1.768</v>
      </c>
      <c r="K274" s="4">
        <v>66.13</v>
      </c>
      <c r="L274" s="4">
        <v>3.71</v>
      </c>
      <c r="M274" s="4">
        <f t="shared" si="9"/>
        <v>5.6313673810739893</v>
      </c>
      <c r="N274" s="4">
        <v>88.256</v>
      </c>
      <c r="O274" s="5">
        <v>99.899000000000001</v>
      </c>
      <c r="P274" s="3">
        <v>322</v>
      </c>
      <c r="Q274" s="3">
        <v>357</v>
      </c>
      <c r="R274" s="3">
        <v>250</v>
      </c>
      <c r="S274" s="3">
        <v>8</v>
      </c>
      <c r="T274" s="4">
        <v>27.27</v>
      </c>
    </row>
    <row r="275" spans="1:20" x14ac:dyDescent="0.2">
      <c r="A275" s="3" t="s">
        <v>272</v>
      </c>
      <c r="B275" s="3">
        <v>63015500</v>
      </c>
      <c r="C275" s="3">
        <v>7177200</v>
      </c>
      <c r="D275" s="3">
        <v>184433000</v>
      </c>
      <c r="E275" s="3">
        <v>13325900</v>
      </c>
      <c r="F275" s="3">
        <v>14043400</v>
      </c>
      <c r="G275" s="3">
        <v>281995000</v>
      </c>
      <c r="H275" s="4">
        <f t="shared" si="8"/>
        <v>95.01998262380539</v>
      </c>
      <c r="I275" s="4">
        <v>22.346</v>
      </c>
      <c r="J275" s="4">
        <v>2.5449999999999999</v>
      </c>
      <c r="K275" s="4">
        <v>65.403000000000006</v>
      </c>
      <c r="L275" s="4">
        <v>4.726</v>
      </c>
      <c r="M275" s="4">
        <f t="shared" si="9"/>
        <v>4.9800173761946134</v>
      </c>
      <c r="N275" s="4">
        <v>122.76</v>
      </c>
      <c r="O275" s="5">
        <v>99.887</v>
      </c>
      <c r="P275" s="3">
        <v>250</v>
      </c>
      <c r="Q275" s="3">
        <v>160</v>
      </c>
      <c r="R275" s="3">
        <v>160</v>
      </c>
      <c r="S275" s="3">
        <v>8</v>
      </c>
      <c r="T275" s="4">
        <v>27.27</v>
      </c>
    </row>
    <row r="276" spans="1:20" x14ac:dyDescent="0.2">
      <c r="A276" s="3" t="s">
        <v>273</v>
      </c>
      <c r="B276" s="3">
        <v>73215900</v>
      </c>
      <c r="C276" s="3">
        <v>8594000</v>
      </c>
      <c r="D276" s="3">
        <v>206537800</v>
      </c>
      <c r="E276" s="3">
        <v>12759200</v>
      </c>
      <c r="F276" s="3">
        <v>16457900</v>
      </c>
      <c r="G276" s="3">
        <v>317564800</v>
      </c>
      <c r="H276" s="4">
        <f t="shared" si="8"/>
        <v>94.817467175203291</v>
      </c>
      <c r="I276" s="4">
        <v>23.055</v>
      </c>
      <c r="J276" s="4">
        <v>2.706</v>
      </c>
      <c r="K276" s="4">
        <v>65.037999999999997</v>
      </c>
      <c r="L276" s="4">
        <v>4.0179999999999998</v>
      </c>
      <c r="M276" s="4">
        <f t="shared" si="9"/>
        <v>5.1825328247967022</v>
      </c>
      <c r="N276" s="4">
        <v>140.542</v>
      </c>
      <c r="O276" s="5">
        <v>99.966999999999999</v>
      </c>
      <c r="P276" s="3">
        <v>350</v>
      </c>
      <c r="Q276" s="3">
        <v>223</v>
      </c>
      <c r="R276" s="3">
        <v>223</v>
      </c>
      <c r="S276" s="3">
        <v>8</v>
      </c>
      <c r="T276" s="4">
        <v>27.29</v>
      </c>
    </row>
    <row r="277" spans="1:20" x14ac:dyDescent="0.2">
      <c r="A277" s="3" t="s">
        <v>274</v>
      </c>
      <c r="B277" s="3">
        <v>40173800</v>
      </c>
      <c r="C277" s="3">
        <v>4936200</v>
      </c>
      <c r="D277" s="3">
        <v>679780400</v>
      </c>
      <c r="E277" s="3">
        <v>37225800</v>
      </c>
      <c r="F277" s="3">
        <v>48489600</v>
      </c>
      <c r="G277" s="3">
        <v>810605800</v>
      </c>
      <c r="H277" s="4">
        <f t="shared" si="8"/>
        <v>94.018103497408973</v>
      </c>
      <c r="I277" s="4">
        <v>4.9560000000000004</v>
      </c>
      <c r="J277" s="4">
        <v>0.60899999999999999</v>
      </c>
      <c r="K277" s="4">
        <v>83.861000000000004</v>
      </c>
      <c r="L277" s="4">
        <v>4.5919999999999996</v>
      </c>
      <c r="M277" s="4">
        <f t="shared" si="9"/>
        <v>5.9818965025910247</v>
      </c>
      <c r="N277" s="4">
        <v>75.733999999999995</v>
      </c>
      <c r="O277" s="5">
        <v>99.603999999999999</v>
      </c>
      <c r="P277" s="3">
        <v>950</v>
      </c>
      <c r="Q277" s="3">
        <v>285</v>
      </c>
      <c r="R277" s="3">
        <v>75</v>
      </c>
      <c r="S277" s="3">
        <v>10</v>
      </c>
      <c r="T277" s="4">
        <v>27.29</v>
      </c>
    </row>
    <row r="278" spans="1:20" x14ac:dyDescent="0.2">
      <c r="A278" s="3" t="s">
        <v>275</v>
      </c>
      <c r="B278" s="3">
        <v>68964900</v>
      </c>
      <c r="C278" s="3">
        <v>6192200</v>
      </c>
      <c r="D278" s="3">
        <v>198012200</v>
      </c>
      <c r="E278" s="3">
        <v>10665000</v>
      </c>
      <c r="F278" s="3">
        <v>13064900</v>
      </c>
      <c r="G278" s="3">
        <v>296899200</v>
      </c>
      <c r="H278" s="4">
        <f t="shared" si="8"/>
        <v>95.599550285079914</v>
      </c>
      <c r="I278" s="4">
        <v>23.228000000000002</v>
      </c>
      <c r="J278" s="4">
        <v>2.0859999999999999</v>
      </c>
      <c r="K278" s="4">
        <v>66.692999999999998</v>
      </c>
      <c r="L278" s="4">
        <v>3.5920000000000001</v>
      </c>
      <c r="M278" s="4">
        <f t="shared" si="9"/>
        <v>4.4004497149200805</v>
      </c>
      <c r="N278" s="4">
        <v>132.47499999999999</v>
      </c>
      <c r="O278" s="5">
        <v>99.914000000000001</v>
      </c>
      <c r="P278" s="3">
        <v>250</v>
      </c>
      <c r="Q278" s="3">
        <v>212</v>
      </c>
      <c r="R278" s="3">
        <v>212</v>
      </c>
      <c r="S278" s="3">
        <v>8</v>
      </c>
      <c r="T278" s="4">
        <v>27.27</v>
      </c>
    </row>
    <row r="279" spans="1:20" x14ac:dyDescent="0.2">
      <c r="A279" s="3" t="s">
        <v>276</v>
      </c>
      <c r="B279" s="3">
        <v>70711200</v>
      </c>
      <c r="C279" s="3">
        <v>8661300</v>
      </c>
      <c r="D279" s="3">
        <v>186807700</v>
      </c>
      <c r="E279" s="3">
        <v>11694400</v>
      </c>
      <c r="F279" s="3">
        <v>22389400</v>
      </c>
      <c r="G279" s="3">
        <v>300264000</v>
      </c>
      <c r="H279" s="4">
        <f t="shared" si="8"/>
        <v>92.543428449630994</v>
      </c>
      <c r="I279" s="4">
        <v>23.55</v>
      </c>
      <c r="J279" s="4">
        <v>2.8849999999999998</v>
      </c>
      <c r="K279" s="4">
        <v>62.213999999999999</v>
      </c>
      <c r="L279" s="4">
        <v>3.895</v>
      </c>
      <c r="M279" s="4">
        <f t="shared" si="9"/>
        <v>7.4565715503690084</v>
      </c>
      <c r="N279" s="4">
        <v>137.62899999999999</v>
      </c>
      <c r="O279" s="5">
        <v>99.933000000000007</v>
      </c>
      <c r="P279" s="3">
        <v>280</v>
      </c>
      <c r="Q279" s="3">
        <v>196</v>
      </c>
      <c r="R279" s="3">
        <v>196</v>
      </c>
      <c r="S279" s="3">
        <v>8</v>
      </c>
      <c r="T279" s="4">
        <v>27.27</v>
      </c>
    </row>
    <row r="280" spans="1:20" x14ac:dyDescent="0.2">
      <c r="A280" s="3" t="s">
        <v>277</v>
      </c>
      <c r="B280" s="3">
        <v>78590500</v>
      </c>
      <c r="C280" s="3">
        <v>7170000</v>
      </c>
      <c r="D280" s="3">
        <v>212277000</v>
      </c>
      <c r="E280" s="3">
        <v>11123300</v>
      </c>
      <c r="F280" s="3">
        <v>15822800</v>
      </c>
      <c r="G280" s="3">
        <v>324983600</v>
      </c>
      <c r="H280" s="4">
        <f t="shared" si="8"/>
        <v>95.131200466731244</v>
      </c>
      <c r="I280" s="4">
        <v>24.183</v>
      </c>
      <c r="J280" s="4">
        <v>2.206</v>
      </c>
      <c r="K280" s="4">
        <v>65.319000000000003</v>
      </c>
      <c r="L280" s="4">
        <v>3.423</v>
      </c>
      <c r="M280" s="4">
        <f t="shared" si="9"/>
        <v>4.8687995332687555</v>
      </c>
      <c r="N280" s="4">
        <v>146.517</v>
      </c>
      <c r="O280" s="5">
        <v>99.917999999999992</v>
      </c>
      <c r="P280" s="3">
        <v>322</v>
      </c>
      <c r="Q280" s="3">
        <v>239</v>
      </c>
      <c r="R280" s="3">
        <v>239</v>
      </c>
      <c r="S280" s="3">
        <v>8</v>
      </c>
      <c r="T280" s="4">
        <v>27.66</v>
      </c>
    </row>
    <row r="281" spans="1:20" x14ac:dyDescent="0.2">
      <c r="A281" s="3" t="s">
        <v>278</v>
      </c>
      <c r="B281" s="3">
        <v>76083800</v>
      </c>
      <c r="C281" s="3">
        <v>8629500</v>
      </c>
      <c r="D281" s="3">
        <v>239459800</v>
      </c>
      <c r="E281" s="3">
        <v>14553300</v>
      </c>
      <c r="F281" s="3">
        <v>17983400</v>
      </c>
      <c r="G281" s="3">
        <v>356709800</v>
      </c>
      <c r="H281" s="4">
        <f t="shared" si="8"/>
        <v>94.958534921103933</v>
      </c>
      <c r="I281" s="4">
        <v>21.329000000000001</v>
      </c>
      <c r="J281" s="4">
        <v>2.419</v>
      </c>
      <c r="K281" s="4">
        <v>67.13</v>
      </c>
      <c r="L281" s="4">
        <v>4.08</v>
      </c>
      <c r="M281" s="4">
        <f t="shared" si="9"/>
        <v>5.0414650788960662</v>
      </c>
      <c r="N281" s="4">
        <v>145.06100000000001</v>
      </c>
      <c r="O281" s="5">
        <v>98.350999999999999</v>
      </c>
      <c r="P281" s="3">
        <v>1800</v>
      </c>
      <c r="Q281" s="3">
        <v>658</v>
      </c>
      <c r="R281" s="3">
        <v>250</v>
      </c>
      <c r="S281" s="3">
        <v>8</v>
      </c>
      <c r="T281" s="4">
        <v>27.36</v>
      </c>
    </row>
    <row r="282" spans="1:20" x14ac:dyDescent="0.2">
      <c r="A282" s="3" t="s">
        <v>279</v>
      </c>
      <c r="B282" s="3">
        <v>82564200</v>
      </c>
      <c r="C282" s="3">
        <v>14402500</v>
      </c>
      <c r="D282" s="3">
        <v>254562400</v>
      </c>
      <c r="E282" s="3">
        <v>20991400</v>
      </c>
      <c r="F282" s="3">
        <v>13538500</v>
      </c>
      <c r="G282" s="3">
        <v>386059000</v>
      </c>
      <c r="H282" s="4">
        <f t="shared" si="8"/>
        <v>96.493152601027305</v>
      </c>
      <c r="I282" s="4">
        <v>21.385999999999999</v>
      </c>
      <c r="J282" s="4">
        <v>3.7309999999999999</v>
      </c>
      <c r="K282" s="4">
        <v>65.938999999999993</v>
      </c>
      <c r="L282" s="4">
        <v>5.4370000000000003</v>
      </c>
      <c r="M282" s="4">
        <f t="shared" si="9"/>
        <v>3.5068473989726954</v>
      </c>
      <c r="N282" s="4">
        <v>153.24799999999999</v>
      </c>
      <c r="O282" s="5">
        <v>99.924999999999997</v>
      </c>
      <c r="P282" s="3">
        <v>263</v>
      </c>
      <c r="Q282" s="3">
        <v>96</v>
      </c>
      <c r="R282" s="3">
        <v>96</v>
      </c>
      <c r="S282" s="3">
        <v>10</v>
      </c>
      <c r="T282" s="4">
        <v>27.36</v>
      </c>
    </row>
    <row r="283" spans="1:20" x14ac:dyDescent="0.2">
      <c r="A283" s="3" t="s">
        <v>280</v>
      </c>
      <c r="B283" s="3">
        <v>86554400</v>
      </c>
      <c r="C283" s="3">
        <v>24299100</v>
      </c>
      <c r="D283" s="3">
        <v>274354800</v>
      </c>
      <c r="E283" s="3">
        <v>26819100</v>
      </c>
      <c r="F283" s="3">
        <v>34706400</v>
      </c>
      <c r="G283" s="3">
        <v>446733800</v>
      </c>
      <c r="H283" s="4">
        <f t="shared" si="8"/>
        <v>92.231078105126585</v>
      </c>
      <c r="I283" s="4">
        <v>19.375</v>
      </c>
      <c r="J283" s="4">
        <v>5.4390000000000001</v>
      </c>
      <c r="K283" s="4">
        <v>61.412999999999997</v>
      </c>
      <c r="L283" s="4">
        <v>6.0030000000000001</v>
      </c>
      <c r="M283" s="4">
        <f t="shared" si="9"/>
        <v>7.7689218948734124</v>
      </c>
      <c r="N283" s="4">
        <v>172.47200000000001</v>
      </c>
      <c r="O283" s="5">
        <v>99.963999999999999</v>
      </c>
      <c r="P283" s="3">
        <v>140</v>
      </c>
      <c r="Q283" s="3">
        <v>64</v>
      </c>
      <c r="R283" s="3">
        <v>64</v>
      </c>
      <c r="S283" s="3">
        <v>10</v>
      </c>
      <c r="T283" s="4">
        <v>21.69</v>
      </c>
    </row>
    <row r="284" spans="1:20" x14ac:dyDescent="0.2">
      <c r="A284" s="3" t="s">
        <v>281</v>
      </c>
      <c r="B284" s="3">
        <v>74908000</v>
      </c>
      <c r="C284" s="3">
        <v>13271200</v>
      </c>
      <c r="D284" s="3">
        <v>208613300</v>
      </c>
      <c r="E284" s="3">
        <v>18403400</v>
      </c>
      <c r="F284" s="3">
        <v>14908700</v>
      </c>
      <c r="G284" s="3">
        <v>330104600</v>
      </c>
      <c r="H284" s="4">
        <f t="shared" si="8"/>
        <v>95.483643669309672</v>
      </c>
      <c r="I284" s="4">
        <v>22.692</v>
      </c>
      <c r="J284" s="4">
        <v>4.0199999999999996</v>
      </c>
      <c r="K284" s="4">
        <v>63.195999999999998</v>
      </c>
      <c r="L284" s="4">
        <v>5.5750000000000002</v>
      </c>
      <c r="M284" s="4">
        <f t="shared" si="9"/>
        <v>4.5163563306903329</v>
      </c>
      <c r="N284" s="4">
        <v>140.624</v>
      </c>
      <c r="O284" s="5">
        <v>99.966999999999999</v>
      </c>
      <c r="P284" s="3">
        <v>150</v>
      </c>
      <c r="Q284" s="3">
        <v>99</v>
      </c>
      <c r="R284" s="3">
        <v>99</v>
      </c>
      <c r="S284" s="3">
        <v>10</v>
      </c>
      <c r="T284" s="4">
        <v>21.7</v>
      </c>
    </row>
    <row r="285" spans="1:20" x14ac:dyDescent="0.2">
      <c r="A285" s="3" t="s">
        <v>282</v>
      </c>
      <c r="B285" s="3">
        <v>85304400</v>
      </c>
      <c r="C285" s="3">
        <v>6939800</v>
      </c>
      <c r="D285" s="3">
        <v>213346400</v>
      </c>
      <c r="E285" s="3">
        <v>11673000</v>
      </c>
      <c r="F285" s="3">
        <v>12279600</v>
      </c>
      <c r="G285" s="3">
        <v>329543200</v>
      </c>
      <c r="H285" s="4">
        <f t="shared" si="8"/>
        <v>96.273751059041729</v>
      </c>
      <c r="I285" s="4">
        <v>25.885999999999999</v>
      </c>
      <c r="J285" s="4">
        <v>2.1059999999999999</v>
      </c>
      <c r="K285" s="4">
        <v>64.739999999999995</v>
      </c>
      <c r="L285" s="4">
        <v>3.5419999999999998</v>
      </c>
      <c r="M285" s="4">
        <f t="shared" si="9"/>
        <v>3.7262489409582717</v>
      </c>
      <c r="N285" s="4">
        <v>163.643</v>
      </c>
      <c r="O285" s="5">
        <v>99.956000000000003</v>
      </c>
      <c r="P285" s="3">
        <v>315</v>
      </c>
      <c r="Q285" s="3">
        <v>200</v>
      </c>
      <c r="R285" s="3">
        <v>200</v>
      </c>
      <c r="S285" s="3">
        <v>8</v>
      </c>
      <c r="T285" s="4">
        <v>21.74</v>
      </c>
    </row>
    <row r="286" spans="1:20" x14ac:dyDescent="0.2">
      <c r="A286" s="3" t="s">
        <v>283</v>
      </c>
      <c r="B286" s="3">
        <v>58577700</v>
      </c>
      <c r="C286" s="3">
        <v>7742200</v>
      </c>
      <c r="D286" s="3">
        <v>177297400</v>
      </c>
      <c r="E286" s="3">
        <v>11790000</v>
      </c>
      <c r="F286" s="3">
        <v>10981700</v>
      </c>
      <c r="G286" s="3">
        <v>266389000</v>
      </c>
      <c r="H286" s="4">
        <f t="shared" si="8"/>
        <v>95.877570019783093</v>
      </c>
      <c r="I286" s="4">
        <v>21.99</v>
      </c>
      <c r="J286" s="4">
        <v>2.9060000000000001</v>
      </c>
      <c r="K286" s="4">
        <v>66.555999999999997</v>
      </c>
      <c r="L286" s="4">
        <v>4.4260000000000002</v>
      </c>
      <c r="M286" s="4">
        <f t="shared" si="9"/>
        <v>4.1224299802169009</v>
      </c>
      <c r="N286" s="4">
        <v>114.35899999999999</v>
      </c>
      <c r="O286" s="5">
        <v>99.941000000000003</v>
      </c>
      <c r="P286" s="3">
        <v>158</v>
      </c>
      <c r="Q286" s="3">
        <v>89</v>
      </c>
      <c r="R286" s="3">
        <v>89</v>
      </c>
      <c r="S286" s="3">
        <v>10</v>
      </c>
      <c r="T286" s="4">
        <v>21.8</v>
      </c>
    </row>
    <row r="287" spans="1:20" x14ac:dyDescent="0.2">
      <c r="A287" s="3" t="s">
        <v>284</v>
      </c>
      <c r="B287" s="3">
        <v>62796900</v>
      </c>
      <c r="C287" s="3">
        <v>7785900</v>
      </c>
      <c r="D287" s="3">
        <v>180161500</v>
      </c>
      <c r="E287" s="3">
        <v>14964700</v>
      </c>
      <c r="F287" s="3">
        <v>14372000</v>
      </c>
      <c r="G287" s="3">
        <v>280081000</v>
      </c>
      <c r="H287" s="4">
        <f t="shared" si="8"/>
        <v>94.868627289962546</v>
      </c>
      <c r="I287" s="4">
        <v>22.420999999999999</v>
      </c>
      <c r="J287" s="4">
        <v>2.78</v>
      </c>
      <c r="K287" s="4">
        <v>64.325000000000003</v>
      </c>
      <c r="L287" s="4">
        <v>5.343</v>
      </c>
      <c r="M287" s="4">
        <f t="shared" si="9"/>
        <v>5.1313727100374535</v>
      </c>
      <c r="N287" s="4">
        <v>120.587</v>
      </c>
      <c r="O287" s="5">
        <v>99.906999999999996</v>
      </c>
      <c r="P287" s="3">
        <v>250</v>
      </c>
      <c r="Q287" s="3">
        <v>159</v>
      </c>
      <c r="R287" s="3">
        <v>159</v>
      </c>
      <c r="S287" s="3">
        <v>8</v>
      </c>
      <c r="T287" s="4">
        <v>21.77</v>
      </c>
    </row>
    <row r="288" spans="1:20" x14ac:dyDescent="0.2">
      <c r="A288" s="3" t="s">
        <v>285</v>
      </c>
      <c r="B288" s="3">
        <v>58989800</v>
      </c>
      <c r="C288" s="3">
        <v>9198400</v>
      </c>
      <c r="D288" s="3">
        <v>149740100</v>
      </c>
      <c r="E288" s="3">
        <v>13245800</v>
      </c>
      <c r="F288" s="3">
        <v>10706900</v>
      </c>
      <c r="G288" s="3">
        <v>241881000</v>
      </c>
      <c r="H288" s="4">
        <f t="shared" si="8"/>
        <v>95.57348448203868</v>
      </c>
      <c r="I288" s="4">
        <v>24.388000000000002</v>
      </c>
      <c r="J288" s="4">
        <v>3.8029999999999999</v>
      </c>
      <c r="K288" s="4">
        <v>61.906999999999996</v>
      </c>
      <c r="L288" s="4">
        <v>5.476</v>
      </c>
      <c r="M288" s="4">
        <f t="shared" si="9"/>
        <v>4.4265155179613114</v>
      </c>
      <c r="N288" s="4">
        <v>115.078</v>
      </c>
      <c r="O288" s="5">
        <v>99.753</v>
      </c>
      <c r="P288" s="3">
        <v>250</v>
      </c>
      <c r="Q288" s="3">
        <v>134</v>
      </c>
      <c r="R288" s="3">
        <v>134</v>
      </c>
      <c r="S288" s="3">
        <v>10</v>
      </c>
      <c r="T288" s="4">
        <v>21.76</v>
      </c>
    </row>
    <row r="289" spans="1:20" x14ac:dyDescent="0.2">
      <c r="A289" s="3" t="s">
        <v>286</v>
      </c>
      <c r="B289" s="3">
        <v>83812800</v>
      </c>
      <c r="C289" s="3">
        <v>11268100</v>
      </c>
      <c r="D289" s="3">
        <v>231468200</v>
      </c>
      <c r="E289" s="3">
        <v>20710600</v>
      </c>
      <c r="F289" s="3">
        <v>24927500</v>
      </c>
      <c r="G289" s="3">
        <v>372187200</v>
      </c>
      <c r="H289" s="4">
        <f t="shared" si="8"/>
        <v>93.302429530085945</v>
      </c>
      <c r="I289" s="4">
        <v>22.518999999999998</v>
      </c>
      <c r="J289" s="4">
        <v>3.028</v>
      </c>
      <c r="K289" s="4">
        <v>62.191000000000003</v>
      </c>
      <c r="L289" s="4">
        <v>5.5650000000000004</v>
      </c>
      <c r="M289" s="4">
        <f t="shared" si="9"/>
        <v>6.6975704699140648</v>
      </c>
      <c r="N289" s="4">
        <v>164.02799999999999</v>
      </c>
      <c r="O289" s="5">
        <v>99.956000000000003</v>
      </c>
      <c r="P289" s="3">
        <v>250</v>
      </c>
      <c r="Q289" s="3">
        <v>142</v>
      </c>
      <c r="R289" s="3">
        <v>142</v>
      </c>
      <c r="S289" s="3">
        <v>10</v>
      </c>
      <c r="T289" s="4">
        <v>21.79</v>
      </c>
    </row>
    <row r="290" spans="1:20" x14ac:dyDescent="0.2">
      <c r="A290" s="3" t="s">
        <v>287</v>
      </c>
      <c r="B290" s="3">
        <v>70618700</v>
      </c>
      <c r="C290" s="3">
        <v>9317000</v>
      </c>
      <c r="D290" s="3">
        <v>208246500</v>
      </c>
      <c r="E290" s="3">
        <v>15173500</v>
      </c>
      <c r="F290" s="3">
        <v>18609700</v>
      </c>
      <c r="G290" s="3">
        <v>321965400</v>
      </c>
      <c r="H290" s="4">
        <f t="shared" si="8"/>
        <v>94.219968978033037</v>
      </c>
      <c r="I290" s="4">
        <v>21.934000000000001</v>
      </c>
      <c r="J290" s="4">
        <v>2.8940000000000001</v>
      </c>
      <c r="K290" s="4">
        <v>64.680000000000007</v>
      </c>
      <c r="L290" s="4">
        <v>4.7130000000000001</v>
      </c>
      <c r="M290" s="4">
        <f t="shared" si="9"/>
        <v>5.7800310219669564</v>
      </c>
      <c r="N290" s="4">
        <v>139.13</v>
      </c>
      <c r="O290" s="5">
        <v>99.951999999999998</v>
      </c>
      <c r="P290" s="3">
        <v>224</v>
      </c>
      <c r="Q290" s="3">
        <v>131</v>
      </c>
      <c r="R290" s="3">
        <v>131</v>
      </c>
      <c r="S290" s="3">
        <v>10</v>
      </c>
      <c r="T290" s="4">
        <v>21.79</v>
      </c>
    </row>
    <row r="291" spans="1:20" x14ac:dyDescent="0.2">
      <c r="A291" s="3" t="s">
        <v>288</v>
      </c>
      <c r="B291" s="3">
        <v>76093900</v>
      </c>
      <c r="C291" s="3">
        <v>9803100</v>
      </c>
      <c r="D291" s="3">
        <v>192715900</v>
      </c>
      <c r="E291" s="3">
        <v>13732400</v>
      </c>
      <c r="F291" s="3">
        <v>11612900</v>
      </c>
      <c r="G291" s="3">
        <v>303958200</v>
      </c>
      <c r="H291" s="4">
        <f t="shared" si="8"/>
        <v>96.179441778507709</v>
      </c>
      <c r="I291" s="4">
        <v>25.033999999999999</v>
      </c>
      <c r="J291" s="4">
        <v>3.2250000000000001</v>
      </c>
      <c r="K291" s="4">
        <v>63.402000000000001</v>
      </c>
      <c r="L291" s="4">
        <v>4.5179999999999998</v>
      </c>
      <c r="M291" s="4">
        <f t="shared" si="9"/>
        <v>3.8205582214922971</v>
      </c>
      <c r="N291" s="4">
        <v>141.79</v>
      </c>
      <c r="O291" s="5">
        <v>99.929000000000002</v>
      </c>
      <c r="P291" s="3">
        <v>175</v>
      </c>
      <c r="Q291" s="3">
        <v>113</v>
      </c>
      <c r="R291" s="3">
        <v>113</v>
      </c>
      <c r="S291" s="3">
        <v>10</v>
      </c>
      <c r="T291" s="4">
        <v>21.82</v>
      </c>
    </row>
    <row r="292" spans="1:20" x14ac:dyDescent="0.2">
      <c r="A292" s="3" t="s">
        <v>289</v>
      </c>
      <c r="B292" s="3">
        <v>93796300</v>
      </c>
      <c r="C292" s="3">
        <v>9612200</v>
      </c>
      <c r="D292" s="3">
        <v>229866100</v>
      </c>
      <c r="E292" s="3">
        <v>13841800</v>
      </c>
      <c r="F292" s="3">
        <v>16014600</v>
      </c>
      <c r="G292" s="3">
        <v>363131000</v>
      </c>
      <c r="H292" s="4">
        <f t="shared" si="8"/>
        <v>95.589856002379307</v>
      </c>
      <c r="I292" s="4">
        <v>25.83</v>
      </c>
      <c r="J292" s="4">
        <v>2.6469999999999998</v>
      </c>
      <c r="K292" s="4">
        <v>63.301000000000002</v>
      </c>
      <c r="L292" s="4">
        <v>3.8119999999999998</v>
      </c>
      <c r="M292" s="4">
        <f t="shared" si="9"/>
        <v>4.4101439976206933</v>
      </c>
      <c r="N292" s="4">
        <v>179.55099999999999</v>
      </c>
      <c r="O292" s="5">
        <v>99.951999999999998</v>
      </c>
      <c r="P292" s="3">
        <v>250</v>
      </c>
      <c r="Q292" s="3">
        <v>255</v>
      </c>
      <c r="R292" s="3">
        <v>255</v>
      </c>
      <c r="S292" s="3">
        <v>8</v>
      </c>
      <c r="T292" s="4">
        <v>21.8</v>
      </c>
    </row>
    <row r="293" spans="1:20" x14ac:dyDescent="0.2">
      <c r="A293" s="3" t="s">
        <v>290</v>
      </c>
      <c r="B293" s="3">
        <v>45486400</v>
      </c>
      <c r="C293" s="3">
        <v>8134400</v>
      </c>
      <c r="D293" s="3">
        <v>130949000</v>
      </c>
      <c r="E293" s="3">
        <v>10245100</v>
      </c>
      <c r="F293" s="3">
        <v>14533700</v>
      </c>
      <c r="G293" s="3">
        <v>209348600</v>
      </c>
      <c r="H293" s="4">
        <f t="shared" si="8"/>
        <v>93.057655986235403</v>
      </c>
      <c r="I293" s="4">
        <v>21.728000000000002</v>
      </c>
      <c r="J293" s="4">
        <v>3.8860000000000001</v>
      </c>
      <c r="K293" s="4">
        <v>62.551000000000002</v>
      </c>
      <c r="L293" s="4">
        <v>4.8940000000000001</v>
      </c>
      <c r="M293" s="4">
        <f t="shared" si="9"/>
        <v>6.9423440137646004</v>
      </c>
      <c r="N293" s="4">
        <v>90.058000000000007</v>
      </c>
      <c r="O293" s="5">
        <v>99.77000000000001</v>
      </c>
      <c r="P293" s="3">
        <v>140</v>
      </c>
      <c r="Q293" s="3">
        <v>82</v>
      </c>
      <c r="R293" s="3">
        <v>82</v>
      </c>
      <c r="S293" s="3">
        <v>10</v>
      </c>
      <c r="T293" s="4">
        <v>21.81</v>
      </c>
    </row>
    <row r="294" spans="1:20" x14ac:dyDescent="0.2">
      <c r="A294" s="3" t="s">
        <v>291</v>
      </c>
      <c r="B294" s="3">
        <v>85131000</v>
      </c>
      <c r="C294" s="3">
        <v>11266900</v>
      </c>
      <c r="D294" s="3">
        <v>233231800</v>
      </c>
      <c r="E294" s="3">
        <v>20750600</v>
      </c>
      <c r="F294" s="3">
        <v>19822300</v>
      </c>
      <c r="G294" s="3">
        <v>370202600</v>
      </c>
      <c r="H294" s="4">
        <f t="shared" si="8"/>
        <v>94.645553542843842</v>
      </c>
      <c r="I294" s="4">
        <v>22.995999999999999</v>
      </c>
      <c r="J294" s="4">
        <v>3.0430000000000001</v>
      </c>
      <c r="K294" s="4">
        <v>63.000999999999998</v>
      </c>
      <c r="L294" s="4">
        <v>5.6050000000000004</v>
      </c>
      <c r="M294" s="4">
        <f t="shared" si="9"/>
        <v>5.3544464571561621</v>
      </c>
      <c r="N294" s="4">
        <v>165.60499999999999</v>
      </c>
      <c r="O294" s="5">
        <v>99.938999999999993</v>
      </c>
      <c r="P294" s="3">
        <v>250</v>
      </c>
      <c r="Q294" s="3">
        <v>157</v>
      </c>
      <c r="R294" s="3">
        <v>157</v>
      </c>
      <c r="S294" s="3">
        <v>8</v>
      </c>
      <c r="T294" s="4">
        <v>21.83</v>
      </c>
    </row>
    <row r="295" spans="1:20" x14ac:dyDescent="0.2">
      <c r="A295" s="3" t="s">
        <v>292</v>
      </c>
      <c r="B295" s="3">
        <v>72893000</v>
      </c>
      <c r="C295" s="3">
        <v>7927200</v>
      </c>
      <c r="D295" s="3">
        <v>212111800</v>
      </c>
      <c r="E295" s="3">
        <v>14927800</v>
      </c>
      <c r="F295" s="3">
        <v>13748000</v>
      </c>
      <c r="G295" s="3">
        <v>321607800</v>
      </c>
      <c r="H295" s="4">
        <f t="shared" si="8"/>
        <v>95.725228057279708</v>
      </c>
      <c r="I295" s="4">
        <v>22.664999999999999</v>
      </c>
      <c r="J295" s="4">
        <v>2.4649999999999999</v>
      </c>
      <c r="K295" s="4">
        <v>65.953999999999994</v>
      </c>
      <c r="L295" s="4">
        <v>4.6420000000000003</v>
      </c>
      <c r="M295" s="4">
        <f t="shared" si="9"/>
        <v>4.274771942720295</v>
      </c>
      <c r="N295" s="4">
        <v>141.4</v>
      </c>
      <c r="O295" s="5">
        <v>99.960000000000008</v>
      </c>
      <c r="P295" s="3">
        <v>250</v>
      </c>
      <c r="Q295" s="3">
        <v>170</v>
      </c>
      <c r="R295" s="3">
        <v>170</v>
      </c>
      <c r="S295" s="3">
        <v>8</v>
      </c>
      <c r="T295" s="4">
        <v>21.92</v>
      </c>
    </row>
    <row r="296" spans="1:20" x14ac:dyDescent="0.2">
      <c r="A296" s="3" t="s">
        <v>293</v>
      </c>
      <c r="B296" s="3">
        <v>81590200</v>
      </c>
      <c r="C296" s="3">
        <v>11610100</v>
      </c>
      <c r="D296" s="3">
        <v>240015900</v>
      </c>
      <c r="E296" s="3">
        <v>21947800</v>
      </c>
      <c r="F296" s="3">
        <v>17248000</v>
      </c>
      <c r="G296" s="3">
        <v>372412000</v>
      </c>
      <c r="H296" s="4">
        <f t="shared" si="8"/>
        <v>95.368570293116221</v>
      </c>
      <c r="I296" s="4">
        <v>21.908999999999999</v>
      </c>
      <c r="J296" s="4">
        <v>3.1179999999999999</v>
      </c>
      <c r="K296" s="4">
        <v>64.448999999999998</v>
      </c>
      <c r="L296" s="4">
        <v>5.8929999999999998</v>
      </c>
      <c r="M296" s="4">
        <f t="shared" si="9"/>
        <v>4.6314297068837735</v>
      </c>
      <c r="N296" s="4">
        <v>156.67500000000001</v>
      </c>
      <c r="O296" s="5">
        <v>99.897999999999996</v>
      </c>
      <c r="P296" s="3">
        <v>221</v>
      </c>
      <c r="Q296" s="3">
        <v>144</v>
      </c>
      <c r="R296" s="3">
        <v>144</v>
      </c>
      <c r="S296" s="3">
        <v>10</v>
      </c>
      <c r="T296" s="4">
        <v>21.83</v>
      </c>
    </row>
    <row r="297" spans="1:20" x14ac:dyDescent="0.2">
      <c r="A297" s="3" t="s">
        <v>294</v>
      </c>
      <c r="B297" s="3">
        <v>82420000</v>
      </c>
      <c r="C297" s="3">
        <v>7919300</v>
      </c>
      <c r="D297" s="3">
        <v>202935100</v>
      </c>
      <c r="E297" s="3">
        <v>11705100</v>
      </c>
      <c r="F297" s="3">
        <v>16357900</v>
      </c>
      <c r="G297" s="3">
        <v>321337400</v>
      </c>
      <c r="H297" s="4">
        <f t="shared" si="8"/>
        <v>94.90943164412235</v>
      </c>
      <c r="I297" s="4">
        <v>25.649000000000001</v>
      </c>
      <c r="J297" s="4">
        <v>2.464</v>
      </c>
      <c r="K297" s="4">
        <v>63.152999999999999</v>
      </c>
      <c r="L297" s="4">
        <v>3.6429999999999998</v>
      </c>
      <c r="M297" s="4">
        <f t="shared" si="9"/>
        <v>5.0905683558776538</v>
      </c>
      <c r="N297" s="4">
        <v>158.54</v>
      </c>
      <c r="O297" s="5">
        <v>99.965000000000003</v>
      </c>
      <c r="P297" s="3">
        <v>228</v>
      </c>
      <c r="Q297" s="3">
        <v>192</v>
      </c>
      <c r="R297" s="3">
        <v>192</v>
      </c>
      <c r="S297" s="3">
        <v>8</v>
      </c>
      <c r="T297" s="4">
        <v>21.81</v>
      </c>
    </row>
    <row r="298" spans="1:20" x14ac:dyDescent="0.2">
      <c r="A298" s="3" t="s">
        <v>295</v>
      </c>
      <c r="B298" s="3">
        <v>100735200</v>
      </c>
      <c r="C298" s="3">
        <v>8558300</v>
      </c>
      <c r="D298" s="3">
        <v>263082600</v>
      </c>
      <c r="E298" s="3">
        <v>13967800</v>
      </c>
      <c r="F298" s="3">
        <v>18404900</v>
      </c>
      <c r="G298" s="3">
        <v>404748800</v>
      </c>
      <c r="H298" s="4">
        <f t="shared" si="8"/>
        <v>95.45275983523608</v>
      </c>
      <c r="I298" s="4">
        <v>24.888000000000002</v>
      </c>
      <c r="J298" s="4">
        <v>2.1139999999999999</v>
      </c>
      <c r="K298" s="4">
        <v>64.998999999999995</v>
      </c>
      <c r="L298" s="4">
        <v>3.4510000000000001</v>
      </c>
      <c r="M298" s="4">
        <f t="shared" si="9"/>
        <v>4.5472401647639229</v>
      </c>
      <c r="N298" s="4">
        <v>196.93299999999999</v>
      </c>
      <c r="O298" s="5">
        <v>99.953000000000003</v>
      </c>
      <c r="P298" s="3">
        <v>263</v>
      </c>
      <c r="Q298" s="3">
        <v>220</v>
      </c>
      <c r="R298" s="3">
        <v>220</v>
      </c>
      <c r="S298" s="3">
        <v>8</v>
      </c>
      <c r="T298" s="4">
        <v>21.87</v>
      </c>
    </row>
    <row r="299" spans="1:20" x14ac:dyDescent="0.2">
      <c r="A299" s="3" t="s">
        <v>296</v>
      </c>
      <c r="B299" s="3">
        <v>65235200</v>
      </c>
      <c r="C299" s="3">
        <v>7398600</v>
      </c>
      <c r="D299" s="3">
        <v>163126600</v>
      </c>
      <c r="E299" s="3">
        <v>10617900</v>
      </c>
      <c r="F299" s="3">
        <v>14966900</v>
      </c>
      <c r="G299" s="3">
        <v>261345200</v>
      </c>
      <c r="H299" s="4">
        <f t="shared" si="8"/>
        <v>94.27312994460965</v>
      </c>
      <c r="I299" s="4">
        <v>24.960999999999999</v>
      </c>
      <c r="J299" s="4">
        <v>2.831</v>
      </c>
      <c r="K299" s="4">
        <v>62.417999999999999</v>
      </c>
      <c r="L299" s="4">
        <v>4.0629999999999997</v>
      </c>
      <c r="M299" s="4">
        <f t="shared" si="9"/>
        <v>5.726870055390342</v>
      </c>
      <c r="N299" s="4">
        <v>129.71</v>
      </c>
      <c r="O299" s="5">
        <v>99.68</v>
      </c>
      <c r="P299" s="3">
        <v>30</v>
      </c>
      <c r="Q299" s="3">
        <v>221</v>
      </c>
      <c r="R299" s="3">
        <v>221</v>
      </c>
      <c r="S299" s="3">
        <v>8</v>
      </c>
      <c r="T299" s="4">
        <v>21.85</v>
      </c>
    </row>
    <row r="300" spans="1:20" x14ac:dyDescent="0.2">
      <c r="A300" s="3" t="s">
        <v>297</v>
      </c>
      <c r="B300" s="3">
        <v>89642500</v>
      </c>
      <c r="C300" s="3">
        <v>11736900</v>
      </c>
      <c r="D300" s="3">
        <v>263328600</v>
      </c>
      <c r="E300" s="3">
        <v>20137700</v>
      </c>
      <c r="F300" s="3">
        <v>14208300</v>
      </c>
      <c r="G300" s="3">
        <v>399054000</v>
      </c>
      <c r="H300" s="4">
        <f t="shared" si="8"/>
        <v>96.439504427972153</v>
      </c>
      <c r="I300" s="4">
        <v>22.463999999999999</v>
      </c>
      <c r="J300" s="4">
        <v>2.9409999999999998</v>
      </c>
      <c r="K300" s="4">
        <v>65.988</v>
      </c>
      <c r="L300" s="4">
        <v>5.0460000000000003</v>
      </c>
      <c r="M300" s="4">
        <f t="shared" si="9"/>
        <v>3.5604955720278455</v>
      </c>
      <c r="N300" s="4">
        <v>172.185</v>
      </c>
      <c r="O300" s="5">
        <v>99.965999999999994</v>
      </c>
      <c r="P300" s="3">
        <v>140</v>
      </c>
      <c r="Q300" s="3">
        <v>127</v>
      </c>
      <c r="R300" s="3">
        <v>127</v>
      </c>
      <c r="S300" s="3">
        <v>10</v>
      </c>
      <c r="T300" s="4">
        <v>21.87</v>
      </c>
    </row>
    <row r="301" spans="1:20" x14ac:dyDescent="0.2">
      <c r="A301" s="3" t="s">
        <v>298</v>
      </c>
      <c r="B301" s="3">
        <v>77654000</v>
      </c>
      <c r="C301" s="3">
        <v>8789600</v>
      </c>
      <c r="D301" s="3">
        <v>204608600</v>
      </c>
      <c r="E301" s="3">
        <v>15447600</v>
      </c>
      <c r="F301" s="3">
        <v>15752400</v>
      </c>
      <c r="G301" s="3">
        <v>322252200</v>
      </c>
      <c r="H301" s="4">
        <f t="shared" si="8"/>
        <v>95.111778911051658</v>
      </c>
      <c r="I301" s="4">
        <v>24.097000000000001</v>
      </c>
      <c r="J301" s="4">
        <v>2.7280000000000002</v>
      </c>
      <c r="K301" s="4">
        <v>63.493000000000002</v>
      </c>
      <c r="L301" s="4">
        <v>4.7939999999999996</v>
      </c>
      <c r="M301" s="4">
        <f t="shared" si="9"/>
        <v>4.8882210889483453</v>
      </c>
      <c r="N301" s="4">
        <v>151.74299999999999</v>
      </c>
      <c r="O301" s="5">
        <v>99.926000000000002</v>
      </c>
      <c r="P301" s="3">
        <v>280</v>
      </c>
      <c r="Q301" s="3">
        <v>175</v>
      </c>
      <c r="R301" s="3">
        <v>175</v>
      </c>
      <c r="S301" s="3">
        <v>8</v>
      </c>
      <c r="T301" s="4">
        <v>21.91</v>
      </c>
    </row>
    <row r="302" spans="1:20" x14ac:dyDescent="0.2">
      <c r="A302" s="3" t="s">
        <v>299</v>
      </c>
      <c r="B302" s="3">
        <v>84684600</v>
      </c>
      <c r="C302" s="3">
        <v>7050900</v>
      </c>
      <c r="D302" s="3">
        <v>247588900</v>
      </c>
      <c r="E302" s="3">
        <v>12768100</v>
      </c>
      <c r="F302" s="3">
        <v>16542900</v>
      </c>
      <c r="G302" s="3">
        <v>368635400</v>
      </c>
      <c r="H302" s="4">
        <f t="shared" si="8"/>
        <v>95.512395174201941</v>
      </c>
      <c r="I302" s="4">
        <v>22.972000000000001</v>
      </c>
      <c r="J302" s="4">
        <v>1.913</v>
      </c>
      <c r="K302" s="4">
        <v>67.164000000000001</v>
      </c>
      <c r="L302" s="4">
        <v>3.464</v>
      </c>
      <c r="M302" s="4">
        <f t="shared" si="9"/>
        <v>4.4876048257980656</v>
      </c>
      <c r="N302" s="4">
        <v>163.672</v>
      </c>
      <c r="O302" s="5">
        <v>99.917000000000002</v>
      </c>
      <c r="P302" s="3">
        <v>350</v>
      </c>
      <c r="Q302" s="3">
        <v>228</v>
      </c>
      <c r="R302" s="3">
        <v>228</v>
      </c>
      <c r="S302" s="3">
        <v>8</v>
      </c>
      <c r="T302" s="4">
        <v>21.92</v>
      </c>
    </row>
    <row r="303" spans="1:20" x14ac:dyDescent="0.2">
      <c r="A303" s="3" t="s">
        <v>300</v>
      </c>
      <c r="B303" s="3">
        <v>95607400</v>
      </c>
      <c r="C303" s="3">
        <v>8434900</v>
      </c>
      <c r="D303" s="3">
        <v>289643100</v>
      </c>
      <c r="E303" s="3">
        <v>15902500</v>
      </c>
      <c r="F303" s="3">
        <v>16326900</v>
      </c>
      <c r="G303" s="3">
        <v>425914800</v>
      </c>
      <c r="H303" s="4">
        <f t="shared" si="8"/>
        <v>96.166627691735528</v>
      </c>
      <c r="I303" s="4">
        <v>22.448</v>
      </c>
      <c r="J303" s="4">
        <v>1.98</v>
      </c>
      <c r="K303" s="4">
        <v>68.004999999999995</v>
      </c>
      <c r="L303" s="4">
        <v>3.734</v>
      </c>
      <c r="M303" s="4">
        <f t="shared" si="9"/>
        <v>3.8333723082644697</v>
      </c>
      <c r="N303" s="4">
        <v>186.39400000000001</v>
      </c>
      <c r="O303" s="5">
        <v>99.956999999999994</v>
      </c>
      <c r="P303" s="3">
        <v>250</v>
      </c>
      <c r="Q303" s="3">
        <v>216</v>
      </c>
      <c r="R303" s="3">
        <v>216</v>
      </c>
      <c r="S303" s="3">
        <v>8</v>
      </c>
      <c r="T303" s="4">
        <v>21.91</v>
      </c>
    </row>
    <row r="304" spans="1:20" x14ac:dyDescent="0.2">
      <c r="A304" s="3" t="s">
        <v>301</v>
      </c>
      <c r="B304" s="3">
        <v>108721500</v>
      </c>
      <c r="C304" s="3">
        <v>13099400</v>
      </c>
      <c r="D304" s="3">
        <v>302947600</v>
      </c>
      <c r="E304" s="3">
        <v>25016400</v>
      </c>
      <c r="F304" s="3">
        <v>20154100</v>
      </c>
      <c r="G304" s="3">
        <v>469939000</v>
      </c>
      <c r="H304" s="4">
        <f t="shared" si="8"/>
        <v>95.71133700331319</v>
      </c>
      <c r="I304" s="4">
        <v>23.135000000000002</v>
      </c>
      <c r="J304" s="4">
        <v>2.7869999999999999</v>
      </c>
      <c r="K304" s="4">
        <v>64.465000000000003</v>
      </c>
      <c r="L304" s="4">
        <v>5.3230000000000004</v>
      </c>
      <c r="M304" s="4">
        <f t="shared" si="9"/>
        <v>4.2886629966868037</v>
      </c>
      <c r="N304" s="4">
        <v>209.49100000000001</v>
      </c>
      <c r="O304" s="5">
        <v>99.966999999999999</v>
      </c>
      <c r="P304" s="3">
        <v>250</v>
      </c>
      <c r="Q304" s="3">
        <v>154</v>
      </c>
      <c r="R304" s="3">
        <v>154</v>
      </c>
      <c r="S304" s="3">
        <v>8</v>
      </c>
      <c r="T304" s="4">
        <v>21.91</v>
      </c>
    </row>
    <row r="305" spans="1:20" x14ac:dyDescent="0.2">
      <c r="A305" s="3" t="s">
        <v>302</v>
      </c>
      <c r="B305" s="3">
        <v>74337400</v>
      </c>
      <c r="C305" s="3">
        <v>5516700</v>
      </c>
      <c r="D305" s="3">
        <v>197142300</v>
      </c>
      <c r="E305" s="3">
        <v>10199800</v>
      </c>
      <c r="F305" s="3">
        <v>7311800</v>
      </c>
      <c r="G305" s="3">
        <v>294508000</v>
      </c>
      <c r="H305" s="4">
        <f t="shared" si="8"/>
        <v>97.517283061920224</v>
      </c>
      <c r="I305" s="4">
        <v>25.241</v>
      </c>
      <c r="J305" s="4">
        <v>1.873</v>
      </c>
      <c r="K305" s="4">
        <v>66.94</v>
      </c>
      <c r="L305" s="4">
        <v>3.4630000000000001</v>
      </c>
      <c r="M305" s="4">
        <f t="shared" si="9"/>
        <v>2.4827169380797804</v>
      </c>
      <c r="N305" s="4">
        <v>139.95599999999999</v>
      </c>
      <c r="O305" s="5">
        <v>99.963000000000008</v>
      </c>
      <c r="P305" s="3">
        <v>250</v>
      </c>
      <c r="Q305" s="3">
        <v>205</v>
      </c>
      <c r="R305" s="3">
        <v>205</v>
      </c>
      <c r="S305" s="3">
        <v>8</v>
      </c>
      <c r="T305" s="4">
        <v>21.93</v>
      </c>
    </row>
    <row r="306" spans="1:20" x14ac:dyDescent="0.2">
      <c r="A306" s="3" t="s">
        <v>303</v>
      </c>
      <c r="B306" s="3">
        <v>66570400</v>
      </c>
      <c r="C306" s="3">
        <v>7440200</v>
      </c>
      <c r="D306" s="3">
        <v>193513900</v>
      </c>
      <c r="E306" s="3">
        <v>14168100</v>
      </c>
      <c r="F306" s="3">
        <v>12193400</v>
      </c>
      <c r="G306" s="3">
        <v>293886000</v>
      </c>
      <c r="H306" s="4">
        <f t="shared" si="8"/>
        <v>95.850976228877855</v>
      </c>
      <c r="I306" s="4">
        <v>22.652000000000001</v>
      </c>
      <c r="J306" s="4">
        <v>2.532</v>
      </c>
      <c r="K306" s="4">
        <v>65.846999999999994</v>
      </c>
      <c r="L306" s="4">
        <v>4.8209999999999997</v>
      </c>
      <c r="M306" s="4">
        <f t="shared" si="9"/>
        <v>4.1490237711221356</v>
      </c>
      <c r="N306" s="4">
        <v>127.556</v>
      </c>
      <c r="O306" s="5">
        <v>99.956000000000003</v>
      </c>
      <c r="P306" s="3">
        <v>210</v>
      </c>
      <c r="Q306" s="3">
        <v>178</v>
      </c>
      <c r="R306" s="3">
        <v>178</v>
      </c>
      <c r="S306" s="3">
        <v>8</v>
      </c>
      <c r="T306" s="4">
        <v>21.96</v>
      </c>
    </row>
    <row r="307" spans="1:20" x14ac:dyDescent="0.2">
      <c r="A307" s="3" t="s">
        <v>304</v>
      </c>
      <c r="B307" s="3">
        <v>89616300</v>
      </c>
      <c r="C307" s="3">
        <v>10499300</v>
      </c>
      <c r="D307" s="3">
        <v>258429400</v>
      </c>
      <c r="E307" s="3">
        <v>20516800</v>
      </c>
      <c r="F307" s="3">
        <v>13921200</v>
      </c>
      <c r="G307" s="3">
        <v>392983000</v>
      </c>
      <c r="H307" s="4">
        <f t="shared" si="8"/>
        <v>96.4575566882028</v>
      </c>
      <c r="I307" s="4">
        <v>22.803999999999998</v>
      </c>
      <c r="J307" s="4">
        <v>2.6720000000000002</v>
      </c>
      <c r="K307" s="4">
        <v>65.760999999999996</v>
      </c>
      <c r="L307" s="4">
        <v>5.2210000000000001</v>
      </c>
      <c r="M307" s="4">
        <f t="shared" si="9"/>
        <v>3.5424433117972027</v>
      </c>
      <c r="N307" s="4">
        <v>171.40799999999999</v>
      </c>
      <c r="O307" s="5">
        <v>99.966999999999999</v>
      </c>
      <c r="P307" s="3">
        <v>250</v>
      </c>
      <c r="Q307" s="3">
        <v>147</v>
      </c>
      <c r="R307" s="3">
        <v>147</v>
      </c>
      <c r="S307" s="3">
        <v>10</v>
      </c>
      <c r="T307" s="4">
        <v>21.95</v>
      </c>
    </row>
    <row r="308" spans="1:20" x14ac:dyDescent="0.2">
      <c r="A308" s="3" t="s">
        <v>305</v>
      </c>
      <c r="B308" s="3">
        <v>43748200</v>
      </c>
      <c r="C308" s="3">
        <v>4905800</v>
      </c>
      <c r="D308" s="3">
        <v>125107700</v>
      </c>
      <c r="E308" s="3">
        <v>7425600</v>
      </c>
      <c r="F308" s="3">
        <v>13889300</v>
      </c>
      <c r="G308" s="3">
        <v>195076600</v>
      </c>
      <c r="H308" s="4">
        <f t="shared" si="8"/>
        <v>92.88007890233888</v>
      </c>
      <c r="I308" s="4">
        <v>22.425999999999998</v>
      </c>
      <c r="J308" s="4">
        <v>2.5150000000000001</v>
      </c>
      <c r="K308" s="4">
        <v>64.132999999999996</v>
      </c>
      <c r="L308" s="4">
        <v>3.8069999999999999</v>
      </c>
      <c r="M308" s="4">
        <f t="shared" si="9"/>
        <v>7.1199210976611234</v>
      </c>
      <c r="N308" s="4">
        <v>84.528999999999996</v>
      </c>
      <c r="O308" s="5">
        <v>99.266000000000005</v>
      </c>
      <c r="P308" s="3">
        <v>158</v>
      </c>
      <c r="Q308" s="3">
        <v>93</v>
      </c>
      <c r="R308" s="3">
        <v>93</v>
      </c>
      <c r="S308" s="3">
        <v>10</v>
      </c>
      <c r="T308" s="4">
        <v>21.95</v>
      </c>
    </row>
    <row r="309" spans="1:20" x14ac:dyDescent="0.2">
      <c r="A309" s="3" t="s">
        <v>306</v>
      </c>
      <c r="B309" s="3">
        <v>60354000</v>
      </c>
      <c r="C309" s="3">
        <v>5779200</v>
      </c>
      <c r="D309" s="3">
        <v>198075800</v>
      </c>
      <c r="E309" s="3">
        <v>10872000</v>
      </c>
      <c r="F309" s="3">
        <v>13275400</v>
      </c>
      <c r="G309" s="3">
        <v>288356400</v>
      </c>
      <c r="H309" s="4">
        <f t="shared" si="8"/>
        <v>95.396183334234991</v>
      </c>
      <c r="I309" s="4">
        <v>20.93</v>
      </c>
      <c r="J309" s="4">
        <v>2.004</v>
      </c>
      <c r="K309" s="4">
        <v>68.691000000000003</v>
      </c>
      <c r="L309" s="4">
        <v>3.77</v>
      </c>
      <c r="M309" s="4">
        <f t="shared" si="9"/>
        <v>4.6038166657650041</v>
      </c>
      <c r="N309" s="4">
        <v>116.166</v>
      </c>
      <c r="O309" s="5">
        <v>99.95</v>
      </c>
      <c r="P309" s="3">
        <v>360</v>
      </c>
      <c r="Q309" s="3">
        <v>186</v>
      </c>
      <c r="R309" s="3">
        <v>186</v>
      </c>
      <c r="S309" s="3">
        <v>8</v>
      </c>
      <c r="T309" s="4">
        <v>21.98</v>
      </c>
    </row>
    <row r="310" spans="1:20" x14ac:dyDescent="0.2">
      <c r="A310" s="3" t="s">
        <v>307</v>
      </c>
      <c r="B310" s="3">
        <v>41808500</v>
      </c>
      <c r="C310" s="3">
        <v>5628600</v>
      </c>
      <c r="D310" s="3">
        <v>127745200</v>
      </c>
      <c r="E310" s="3">
        <v>8340000</v>
      </c>
      <c r="F310" s="3">
        <v>13159700</v>
      </c>
      <c r="G310" s="3">
        <v>196682000</v>
      </c>
      <c r="H310" s="4">
        <f t="shared" si="8"/>
        <v>93.309148778230849</v>
      </c>
      <c r="I310" s="4">
        <v>21.257000000000001</v>
      </c>
      <c r="J310" s="4">
        <v>2.8620000000000001</v>
      </c>
      <c r="K310" s="4">
        <v>64.95</v>
      </c>
      <c r="L310" s="4">
        <v>4.24</v>
      </c>
      <c r="M310" s="4">
        <f t="shared" si="9"/>
        <v>6.6908512217691509</v>
      </c>
      <c r="N310" s="4">
        <v>81.912999999999997</v>
      </c>
      <c r="O310" s="5">
        <v>99.212999999999994</v>
      </c>
      <c r="P310" s="3">
        <v>105</v>
      </c>
      <c r="Q310" s="3">
        <v>81</v>
      </c>
      <c r="R310" s="3">
        <v>81</v>
      </c>
      <c r="S310" s="3">
        <v>10</v>
      </c>
      <c r="T310" s="4">
        <v>22.04</v>
      </c>
    </row>
    <row r="311" spans="1:20" x14ac:dyDescent="0.2">
      <c r="A311" s="3" t="s">
        <v>308</v>
      </c>
      <c r="B311" s="3">
        <v>70004800</v>
      </c>
      <c r="C311" s="3">
        <v>9088300</v>
      </c>
      <c r="D311" s="3">
        <v>203320600</v>
      </c>
      <c r="E311" s="3">
        <v>15223700</v>
      </c>
      <c r="F311" s="3">
        <v>16193000</v>
      </c>
      <c r="G311" s="3">
        <v>313830400</v>
      </c>
      <c r="H311" s="4">
        <f t="shared" si="8"/>
        <v>94.840206684884578</v>
      </c>
      <c r="I311" s="4">
        <v>22.306999999999999</v>
      </c>
      <c r="J311" s="4">
        <v>2.8959999999999999</v>
      </c>
      <c r="K311" s="4">
        <v>64.787000000000006</v>
      </c>
      <c r="L311" s="4">
        <v>4.851</v>
      </c>
      <c r="M311" s="4">
        <f t="shared" si="9"/>
        <v>5.1597933151154258</v>
      </c>
      <c r="N311" s="4">
        <v>135.286</v>
      </c>
      <c r="O311" s="5">
        <v>99.951999999999998</v>
      </c>
      <c r="P311" s="3">
        <v>210</v>
      </c>
      <c r="Q311" s="3">
        <v>121</v>
      </c>
      <c r="R311" s="3">
        <v>121</v>
      </c>
      <c r="S311" s="3">
        <v>10</v>
      </c>
      <c r="T311" s="4">
        <v>21.98</v>
      </c>
    </row>
    <row r="312" spans="1:20" x14ac:dyDescent="0.2">
      <c r="A312" s="3" t="s">
        <v>309</v>
      </c>
      <c r="B312" s="3">
        <v>96495800</v>
      </c>
      <c r="C312" s="3">
        <v>12520000</v>
      </c>
      <c r="D312" s="3">
        <v>251756000</v>
      </c>
      <c r="E312" s="3">
        <v>21498100</v>
      </c>
      <c r="F312" s="3">
        <v>14501900</v>
      </c>
      <c r="G312" s="3">
        <v>396771800</v>
      </c>
      <c r="H312" s="4">
        <f t="shared" si="8"/>
        <v>96.345027544800317</v>
      </c>
      <c r="I312" s="4">
        <v>24.32</v>
      </c>
      <c r="J312" s="4">
        <v>3.1549999999999998</v>
      </c>
      <c r="K312" s="4">
        <v>63.451000000000001</v>
      </c>
      <c r="L312" s="4">
        <v>5.4180000000000001</v>
      </c>
      <c r="M312" s="4">
        <f t="shared" si="9"/>
        <v>3.6549724551996889</v>
      </c>
      <c r="N312" s="4">
        <v>186.26499999999999</v>
      </c>
      <c r="O312" s="5">
        <v>99.956999999999994</v>
      </c>
      <c r="P312" s="3">
        <v>250</v>
      </c>
      <c r="Q312" s="3">
        <v>133</v>
      </c>
      <c r="R312" s="3">
        <v>133</v>
      </c>
      <c r="S312" s="3">
        <v>10</v>
      </c>
      <c r="T312" s="4">
        <v>21.98</v>
      </c>
    </row>
    <row r="313" spans="1:20" x14ac:dyDescent="0.2">
      <c r="A313" s="3" t="s">
        <v>310</v>
      </c>
      <c r="B313" s="3">
        <v>84432000</v>
      </c>
      <c r="C313" s="3">
        <v>11240200</v>
      </c>
      <c r="D313" s="3">
        <v>229007000</v>
      </c>
      <c r="E313" s="3">
        <v>19039300</v>
      </c>
      <c r="F313" s="3">
        <v>15911100</v>
      </c>
      <c r="G313" s="3">
        <v>359629600</v>
      </c>
      <c r="H313" s="4">
        <f t="shared" si="8"/>
        <v>95.575697884712497</v>
      </c>
      <c r="I313" s="4">
        <v>23.477</v>
      </c>
      <c r="J313" s="4">
        <v>3.125</v>
      </c>
      <c r="K313" s="4">
        <v>63.679000000000002</v>
      </c>
      <c r="L313" s="4">
        <v>5.2939999999999996</v>
      </c>
      <c r="M313" s="4">
        <f t="shared" si="9"/>
        <v>4.4243021152875066</v>
      </c>
      <c r="N313" s="4">
        <v>163.654</v>
      </c>
      <c r="O313" s="5">
        <v>99.960999999999999</v>
      </c>
      <c r="P313" s="3">
        <v>263</v>
      </c>
      <c r="Q313" s="3">
        <v>155</v>
      </c>
      <c r="R313" s="3">
        <v>155</v>
      </c>
      <c r="S313" s="3">
        <v>8</v>
      </c>
      <c r="T313" s="4">
        <v>22.04</v>
      </c>
    </row>
    <row r="314" spans="1:20" x14ac:dyDescent="0.2">
      <c r="A314" s="3" t="s">
        <v>311</v>
      </c>
      <c r="B314" s="3">
        <v>45196900</v>
      </c>
      <c r="C314" s="3">
        <v>8262000</v>
      </c>
      <c r="D314" s="3">
        <v>132290800</v>
      </c>
      <c r="E314" s="3">
        <v>11904900</v>
      </c>
      <c r="F314" s="3">
        <v>13338000</v>
      </c>
      <c r="G314" s="3">
        <v>210992600</v>
      </c>
      <c r="H314" s="4">
        <f t="shared" si="8"/>
        <v>93.678451282177662</v>
      </c>
      <c r="I314" s="4">
        <v>21.420999999999999</v>
      </c>
      <c r="J314" s="4">
        <v>3.9159999999999999</v>
      </c>
      <c r="K314" s="4">
        <v>62.698999999999998</v>
      </c>
      <c r="L314" s="4">
        <v>5.6420000000000003</v>
      </c>
      <c r="M314" s="4">
        <f t="shared" si="9"/>
        <v>6.3215487178223313</v>
      </c>
      <c r="N314" s="4">
        <v>87.887</v>
      </c>
      <c r="O314" s="5">
        <v>99.938000000000002</v>
      </c>
      <c r="P314" s="3">
        <v>175</v>
      </c>
      <c r="Q314" s="3">
        <v>107</v>
      </c>
      <c r="R314" s="3">
        <v>107</v>
      </c>
      <c r="S314" s="3">
        <v>10</v>
      </c>
      <c r="T314" s="4">
        <v>22</v>
      </c>
    </row>
    <row r="315" spans="1:20" x14ac:dyDescent="0.2">
      <c r="A315" s="3" t="s">
        <v>312</v>
      </c>
      <c r="B315" s="3">
        <v>72377300</v>
      </c>
      <c r="C315" s="3">
        <v>12322800</v>
      </c>
      <c r="D315" s="3">
        <v>182219900</v>
      </c>
      <c r="E315" s="3">
        <v>13772500</v>
      </c>
      <c r="F315" s="3">
        <v>15730700</v>
      </c>
      <c r="G315" s="3">
        <v>296423200</v>
      </c>
      <c r="H315" s="4">
        <f t="shared" si="8"/>
        <v>94.693161668857229</v>
      </c>
      <c r="I315" s="4">
        <v>24.417000000000002</v>
      </c>
      <c r="J315" s="4">
        <v>4.157</v>
      </c>
      <c r="K315" s="4">
        <v>61.472999999999999</v>
      </c>
      <c r="L315" s="4">
        <v>4.6459999999999999</v>
      </c>
      <c r="M315" s="4">
        <f t="shared" si="9"/>
        <v>5.3068383311427709</v>
      </c>
      <c r="N315" s="4">
        <v>139.40100000000001</v>
      </c>
      <c r="O315" s="5">
        <v>99.953000000000003</v>
      </c>
      <c r="P315" s="3">
        <v>140</v>
      </c>
      <c r="Q315" s="3">
        <v>64</v>
      </c>
      <c r="R315" s="3">
        <v>64</v>
      </c>
      <c r="S315" s="3">
        <v>10</v>
      </c>
      <c r="T315" s="4">
        <v>21.98</v>
      </c>
    </row>
    <row r="316" spans="1:20" x14ac:dyDescent="0.2">
      <c r="A316" s="3" t="s">
        <v>313</v>
      </c>
      <c r="B316" s="3">
        <v>57399000</v>
      </c>
      <c r="C316" s="3">
        <v>11247800</v>
      </c>
      <c r="D316" s="3">
        <v>151647800</v>
      </c>
      <c r="E316" s="3">
        <v>13041100</v>
      </c>
      <c r="F316" s="3">
        <v>21362900</v>
      </c>
      <c r="G316" s="3">
        <v>254698600</v>
      </c>
      <c r="H316" s="4">
        <f t="shared" si="8"/>
        <v>91.612478435295671</v>
      </c>
      <c r="I316" s="4">
        <v>22.536000000000001</v>
      </c>
      <c r="J316" s="4">
        <v>4.4160000000000004</v>
      </c>
      <c r="K316" s="4">
        <v>59.54</v>
      </c>
      <c r="L316" s="4">
        <v>5.12</v>
      </c>
      <c r="M316" s="4">
        <f t="shared" si="9"/>
        <v>8.387521564704322</v>
      </c>
      <c r="N316" s="4">
        <v>112.026</v>
      </c>
      <c r="O316" s="5">
        <v>99.796999999999997</v>
      </c>
      <c r="P316" s="3">
        <v>140</v>
      </c>
      <c r="Q316" s="3">
        <v>80</v>
      </c>
      <c r="R316" s="3">
        <v>80</v>
      </c>
      <c r="S316" s="3">
        <v>10</v>
      </c>
      <c r="T316" s="4">
        <v>22.08</v>
      </c>
    </row>
    <row r="317" spans="1:20" x14ac:dyDescent="0.2">
      <c r="A317" s="3" t="s">
        <v>314</v>
      </c>
      <c r="B317" s="3">
        <v>67312200</v>
      </c>
      <c r="C317" s="3">
        <v>7603500</v>
      </c>
      <c r="D317" s="3">
        <v>170514700</v>
      </c>
      <c r="E317" s="3">
        <v>11912300</v>
      </c>
      <c r="F317" s="3">
        <v>13008100</v>
      </c>
      <c r="G317" s="3">
        <v>270350800</v>
      </c>
      <c r="H317" s="4">
        <f t="shared" si="8"/>
        <v>95.18843665341474</v>
      </c>
      <c r="I317" s="4">
        <v>24.898</v>
      </c>
      <c r="J317" s="4">
        <v>2.8119999999999998</v>
      </c>
      <c r="K317" s="4">
        <v>63.072000000000003</v>
      </c>
      <c r="L317" s="4">
        <v>4.4059999999999997</v>
      </c>
      <c r="M317" s="4">
        <f t="shared" si="9"/>
        <v>4.8115633465852516</v>
      </c>
      <c r="N317" s="4">
        <v>128.61699999999999</v>
      </c>
      <c r="O317" s="5">
        <v>99.938000000000002</v>
      </c>
      <c r="P317" s="3">
        <v>250</v>
      </c>
      <c r="Q317" s="3">
        <v>163</v>
      </c>
      <c r="R317" s="3">
        <v>163</v>
      </c>
      <c r="S317" s="3">
        <v>8</v>
      </c>
      <c r="T317" s="4">
        <v>22.05</v>
      </c>
    </row>
    <row r="318" spans="1:20" x14ac:dyDescent="0.2">
      <c r="A318" s="3" t="s">
        <v>315</v>
      </c>
      <c r="B318" s="3">
        <v>73649600</v>
      </c>
      <c r="C318" s="3">
        <v>7518900</v>
      </c>
      <c r="D318" s="3">
        <v>250751700</v>
      </c>
      <c r="E318" s="3">
        <v>17664100</v>
      </c>
      <c r="F318" s="3">
        <v>13811300</v>
      </c>
      <c r="G318" s="3">
        <v>363395600</v>
      </c>
      <c r="H318" s="4">
        <f t="shared" si="8"/>
        <v>96.199376106920383</v>
      </c>
      <c r="I318" s="4">
        <v>20.266999999999999</v>
      </c>
      <c r="J318" s="4">
        <v>2.069</v>
      </c>
      <c r="K318" s="4">
        <v>69.001999999999995</v>
      </c>
      <c r="L318" s="4">
        <v>4.8609999999999998</v>
      </c>
      <c r="M318" s="4">
        <f t="shared" si="9"/>
        <v>3.8006238930796075</v>
      </c>
      <c r="N318" s="4">
        <v>142.75800000000001</v>
      </c>
      <c r="O318" s="5">
        <v>99.92</v>
      </c>
      <c r="P318" s="3">
        <v>256</v>
      </c>
      <c r="Q318" s="3">
        <v>162</v>
      </c>
      <c r="R318" s="3">
        <v>162</v>
      </c>
      <c r="S318" s="3">
        <v>8</v>
      </c>
      <c r="T318" s="4">
        <v>22.21</v>
      </c>
    </row>
    <row r="319" spans="1:20" x14ac:dyDescent="0.2">
      <c r="A319" s="3" t="s">
        <v>316</v>
      </c>
      <c r="B319" s="3">
        <v>86828000</v>
      </c>
      <c r="C319" s="3">
        <v>7932200</v>
      </c>
      <c r="D319" s="3">
        <v>241477500</v>
      </c>
      <c r="E319" s="3">
        <v>15979600</v>
      </c>
      <c r="F319" s="3">
        <v>12937900</v>
      </c>
      <c r="G319" s="3">
        <v>365155200</v>
      </c>
      <c r="H319" s="4">
        <f t="shared" si="8"/>
        <v>96.456876418574893</v>
      </c>
      <c r="I319" s="4">
        <v>23.777999999999999</v>
      </c>
      <c r="J319" s="4">
        <v>2.1720000000000002</v>
      </c>
      <c r="K319" s="4">
        <v>66.13</v>
      </c>
      <c r="L319" s="4">
        <v>4.3760000000000003</v>
      </c>
      <c r="M319" s="4">
        <f t="shared" si="9"/>
        <v>3.5431235814251032</v>
      </c>
      <c r="N319" s="4">
        <v>165.72</v>
      </c>
      <c r="O319" s="5">
        <v>99.963999999999999</v>
      </c>
      <c r="P319" s="3">
        <v>250</v>
      </c>
      <c r="Q319" s="3">
        <v>166</v>
      </c>
      <c r="R319" s="3">
        <v>166</v>
      </c>
      <c r="S319" s="3">
        <v>8</v>
      </c>
      <c r="T319" s="4">
        <v>22.1</v>
      </c>
    </row>
    <row r="320" spans="1:20" x14ac:dyDescent="0.2">
      <c r="A320" s="3" t="s">
        <v>317</v>
      </c>
      <c r="B320" s="3">
        <v>68028500</v>
      </c>
      <c r="C320" s="3">
        <v>6365800</v>
      </c>
      <c r="D320" s="3">
        <v>200160900</v>
      </c>
      <c r="E320" s="3">
        <v>13135800</v>
      </c>
      <c r="F320" s="3">
        <v>10862400</v>
      </c>
      <c r="G320" s="3">
        <v>298553400</v>
      </c>
      <c r="H320" s="4">
        <f t="shared" si="8"/>
        <v>96.361655904772817</v>
      </c>
      <c r="I320" s="4">
        <v>22.786000000000001</v>
      </c>
      <c r="J320" s="4">
        <v>2.1320000000000001</v>
      </c>
      <c r="K320" s="4">
        <v>67.043999999999997</v>
      </c>
      <c r="L320" s="4">
        <v>4.4000000000000004</v>
      </c>
      <c r="M320" s="4">
        <f t="shared" si="9"/>
        <v>3.6383440952271853</v>
      </c>
      <c r="N320" s="4">
        <v>130.03899999999999</v>
      </c>
      <c r="O320" s="5">
        <v>99.961999999999989</v>
      </c>
      <c r="P320" s="3">
        <v>250</v>
      </c>
      <c r="Q320" s="3">
        <v>171</v>
      </c>
      <c r="R320" s="3">
        <v>171</v>
      </c>
      <c r="S320" s="3">
        <v>8</v>
      </c>
      <c r="T320" s="4">
        <v>22.14</v>
      </c>
    </row>
    <row r="321" spans="1:20" x14ac:dyDescent="0.2">
      <c r="A321" s="3" t="s">
        <v>318</v>
      </c>
      <c r="B321" s="3">
        <v>79396800</v>
      </c>
      <c r="C321" s="3">
        <v>10530700</v>
      </c>
      <c r="D321" s="3">
        <v>191199100</v>
      </c>
      <c r="E321" s="3">
        <v>13992600</v>
      </c>
      <c r="F321" s="3">
        <v>21551000</v>
      </c>
      <c r="G321" s="3">
        <v>316670200</v>
      </c>
      <c r="H321" s="4">
        <f t="shared" si="8"/>
        <v>93.194496987717827</v>
      </c>
      <c r="I321" s="4">
        <v>25.071999999999999</v>
      </c>
      <c r="J321" s="4">
        <v>3.3250000000000002</v>
      </c>
      <c r="K321" s="4">
        <v>60.378</v>
      </c>
      <c r="L321" s="4">
        <v>4.4189999999999996</v>
      </c>
      <c r="M321" s="4">
        <f t="shared" si="9"/>
        <v>6.8055030122821787</v>
      </c>
      <c r="N321" s="4">
        <v>150.506</v>
      </c>
      <c r="O321" s="5">
        <v>99.953000000000003</v>
      </c>
      <c r="P321" s="3">
        <v>140</v>
      </c>
      <c r="Q321" s="3">
        <v>100</v>
      </c>
      <c r="R321" s="3">
        <v>100</v>
      </c>
      <c r="S321" s="3">
        <v>10</v>
      </c>
      <c r="T321" s="4">
        <v>22.18</v>
      </c>
    </row>
    <row r="322" spans="1:20" x14ac:dyDescent="0.2">
      <c r="A322" s="3" t="s">
        <v>319</v>
      </c>
      <c r="B322" s="3">
        <v>79824800</v>
      </c>
      <c r="C322" s="3">
        <v>11519100</v>
      </c>
      <c r="D322" s="3">
        <v>210414000</v>
      </c>
      <c r="E322" s="3">
        <v>16176900</v>
      </c>
      <c r="F322" s="3">
        <v>17820400</v>
      </c>
      <c r="G322" s="3">
        <v>335755200</v>
      </c>
      <c r="H322" s="4">
        <f t="shared" si="8"/>
        <v>94.692442589124454</v>
      </c>
      <c r="I322" s="4">
        <v>23.774999999999999</v>
      </c>
      <c r="J322" s="4">
        <v>3.431</v>
      </c>
      <c r="K322" s="4">
        <v>62.668999999999997</v>
      </c>
      <c r="L322" s="4">
        <v>4.8179999999999996</v>
      </c>
      <c r="M322" s="4">
        <f t="shared" si="9"/>
        <v>5.3075574108755426</v>
      </c>
      <c r="N322" s="4">
        <v>157.22200000000001</v>
      </c>
      <c r="O322" s="5">
        <v>99.926000000000002</v>
      </c>
      <c r="P322" s="3">
        <v>179</v>
      </c>
      <c r="Q322" s="3">
        <v>98</v>
      </c>
      <c r="R322" s="3">
        <v>98</v>
      </c>
      <c r="S322" s="3">
        <v>10</v>
      </c>
      <c r="T322" s="4">
        <v>22.33</v>
      </c>
    </row>
    <row r="323" spans="1:20" x14ac:dyDescent="0.2">
      <c r="A323" s="3" t="s">
        <v>320</v>
      </c>
      <c r="B323" s="3">
        <v>94729300</v>
      </c>
      <c r="C323" s="3">
        <v>20357200</v>
      </c>
      <c r="D323" s="3">
        <v>871891700</v>
      </c>
      <c r="E323" s="3">
        <v>56288600</v>
      </c>
      <c r="F323" s="3">
        <v>91887600</v>
      </c>
      <c r="G323" s="3">
        <v>1135154400</v>
      </c>
      <c r="H323" s="4">
        <f t="shared" si="8"/>
        <v>91.905277379006762</v>
      </c>
      <c r="I323" s="4">
        <v>8.3450000000000006</v>
      </c>
      <c r="J323" s="4">
        <v>1.7929999999999999</v>
      </c>
      <c r="K323" s="4">
        <v>76.808000000000007</v>
      </c>
      <c r="L323" s="4">
        <v>4.9589999999999996</v>
      </c>
      <c r="M323" s="4">
        <f t="shared" si="9"/>
        <v>8.094722620993231</v>
      </c>
      <c r="N323" s="4">
        <v>185.96899999999999</v>
      </c>
      <c r="O323" s="5">
        <v>99.966999999999999</v>
      </c>
      <c r="P323" s="3">
        <v>140</v>
      </c>
      <c r="Q323" s="3">
        <v>72</v>
      </c>
      <c r="R323" s="3">
        <v>72</v>
      </c>
      <c r="S323" s="3">
        <v>10</v>
      </c>
      <c r="T323" s="4">
        <v>22.14</v>
      </c>
    </row>
    <row r="324" spans="1:20" x14ac:dyDescent="0.2">
      <c r="A324" s="3" t="s">
        <v>321</v>
      </c>
      <c r="B324" s="3">
        <v>79621600</v>
      </c>
      <c r="C324" s="3">
        <v>9910500</v>
      </c>
      <c r="D324" s="3">
        <v>208629600</v>
      </c>
      <c r="E324" s="3">
        <v>17414800</v>
      </c>
      <c r="F324" s="3">
        <v>15810500</v>
      </c>
      <c r="G324" s="3">
        <v>331387000</v>
      </c>
      <c r="H324" s="4">
        <f t="shared" si="8"/>
        <v>95.228992084783044</v>
      </c>
      <c r="I324" s="4">
        <v>24.027000000000001</v>
      </c>
      <c r="J324" s="4">
        <v>2.9910000000000001</v>
      </c>
      <c r="K324" s="4">
        <v>62.956000000000003</v>
      </c>
      <c r="L324" s="4">
        <v>5.2549999999999999</v>
      </c>
      <c r="M324" s="4">
        <f t="shared" si="9"/>
        <v>4.771007915216952</v>
      </c>
      <c r="N324" s="4">
        <v>152.208</v>
      </c>
      <c r="O324" s="5">
        <v>99.942999999999998</v>
      </c>
      <c r="P324" s="3">
        <v>250</v>
      </c>
      <c r="Q324" s="3">
        <v>150</v>
      </c>
      <c r="R324" s="3">
        <v>150</v>
      </c>
      <c r="S324" s="3">
        <v>8</v>
      </c>
      <c r="T324" s="4">
        <v>22.18</v>
      </c>
    </row>
    <row r="325" spans="1:20" x14ac:dyDescent="0.2">
      <c r="A325" s="3" t="s">
        <v>322</v>
      </c>
      <c r="B325" s="3">
        <v>93972100</v>
      </c>
      <c r="C325" s="3">
        <v>8766800</v>
      </c>
      <c r="D325" s="3">
        <v>284326400</v>
      </c>
      <c r="E325" s="3">
        <v>18448200</v>
      </c>
      <c r="F325" s="3">
        <v>14313500</v>
      </c>
      <c r="G325" s="3">
        <v>419827000</v>
      </c>
      <c r="H325" s="4">
        <f t="shared" ref="H325:H388" si="10">(G325-F325)/G325*100</f>
        <v>96.590619469448129</v>
      </c>
      <c r="I325" s="4">
        <v>22.384</v>
      </c>
      <c r="J325" s="4">
        <v>2.0880000000000001</v>
      </c>
      <c r="K325" s="4">
        <v>67.724999999999994</v>
      </c>
      <c r="L325" s="4">
        <v>4.3940000000000001</v>
      </c>
      <c r="M325" s="4">
        <f t="shared" ref="M325:M388" si="11">F325/G325*100</f>
        <v>3.4093805305518696</v>
      </c>
      <c r="N325" s="4">
        <v>180.203</v>
      </c>
      <c r="O325" s="5">
        <v>99.960999999999999</v>
      </c>
      <c r="P325" s="3">
        <v>250</v>
      </c>
      <c r="Q325" s="3">
        <v>181</v>
      </c>
      <c r="R325" s="3">
        <v>181</v>
      </c>
      <c r="S325" s="3">
        <v>8</v>
      </c>
      <c r="T325" s="4">
        <v>22.21</v>
      </c>
    </row>
    <row r="326" spans="1:20" x14ac:dyDescent="0.2">
      <c r="A326" s="3" t="s">
        <v>323</v>
      </c>
      <c r="B326" s="3">
        <v>103833600</v>
      </c>
      <c r="C326" s="3">
        <v>9164400</v>
      </c>
      <c r="D326" s="3">
        <v>277036400</v>
      </c>
      <c r="E326" s="3">
        <v>15947000</v>
      </c>
      <c r="F326" s="3">
        <v>9261600</v>
      </c>
      <c r="G326" s="3">
        <v>415243000</v>
      </c>
      <c r="H326" s="4">
        <f t="shared" si="10"/>
        <v>97.769595152717798</v>
      </c>
      <c r="I326" s="4">
        <v>25.006</v>
      </c>
      <c r="J326" s="4">
        <v>2.2069999999999999</v>
      </c>
      <c r="K326" s="4">
        <v>66.716999999999999</v>
      </c>
      <c r="L326" s="4">
        <v>3.84</v>
      </c>
      <c r="M326" s="4">
        <f t="shared" si="11"/>
        <v>2.2304048472821938</v>
      </c>
      <c r="N326" s="4">
        <v>196.67599999999999</v>
      </c>
      <c r="O326" s="5">
        <v>99.959000000000003</v>
      </c>
      <c r="P326" s="3">
        <v>250</v>
      </c>
      <c r="Q326" s="3">
        <v>194</v>
      </c>
      <c r="R326" s="3">
        <v>194</v>
      </c>
      <c r="S326" s="3">
        <v>8</v>
      </c>
      <c r="T326" s="4">
        <v>22.19</v>
      </c>
    </row>
    <row r="327" spans="1:20" x14ac:dyDescent="0.2">
      <c r="A327" s="3" t="s">
        <v>324</v>
      </c>
      <c r="B327" s="3">
        <v>99713900</v>
      </c>
      <c r="C327" s="3">
        <v>9382200</v>
      </c>
      <c r="D327" s="3">
        <v>286580700</v>
      </c>
      <c r="E327" s="3">
        <v>18777800</v>
      </c>
      <c r="F327" s="3">
        <v>16008400</v>
      </c>
      <c r="G327" s="3">
        <v>430463000</v>
      </c>
      <c r="H327" s="4">
        <f t="shared" si="10"/>
        <v>96.281120560884446</v>
      </c>
      <c r="I327" s="4">
        <v>23.164000000000001</v>
      </c>
      <c r="J327" s="4">
        <v>2.1800000000000002</v>
      </c>
      <c r="K327" s="4">
        <v>66.575000000000003</v>
      </c>
      <c r="L327" s="4">
        <v>4.3620000000000001</v>
      </c>
      <c r="M327" s="4">
        <f t="shared" si="11"/>
        <v>3.7188794391155571</v>
      </c>
      <c r="N327" s="4">
        <v>190.786</v>
      </c>
      <c r="O327" s="5">
        <v>99.966999999999999</v>
      </c>
      <c r="P327" s="3">
        <v>250</v>
      </c>
      <c r="Q327" s="3">
        <v>176</v>
      </c>
      <c r="R327" s="3">
        <v>176</v>
      </c>
      <c r="S327" s="3">
        <v>8</v>
      </c>
      <c r="T327" s="4">
        <v>22.17</v>
      </c>
    </row>
    <row r="328" spans="1:20" x14ac:dyDescent="0.2">
      <c r="A328" s="3" t="s">
        <v>325</v>
      </c>
      <c r="B328" s="3">
        <v>84153800</v>
      </c>
      <c r="C328" s="3">
        <v>10331600</v>
      </c>
      <c r="D328" s="3">
        <v>255551700</v>
      </c>
      <c r="E328" s="3">
        <v>20657800</v>
      </c>
      <c r="F328" s="3">
        <v>30086300</v>
      </c>
      <c r="G328" s="3">
        <v>400781200</v>
      </c>
      <c r="H328" s="4">
        <f t="shared" si="10"/>
        <v>92.493086003036069</v>
      </c>
      <c r="I328" s="4">
        <v>20.997</v>
      </c>
      <c r="J328" s="4">
        <v>2.5779999999999998</v>
      </c>
      <c r="K328" s="4">
        <v>63.762999999999998</v>
      </c>
      <c r="L328" s="4">
        <v>5.1539999999999999</v>
      </c>
      <c r="M328" s="4">
        <f t="shared" si="11"/>
        <v>7.5069139969639291</v>
      </c>
      <c r="N328" s="4">
        <v>164.40199999999999</v>
      </c>
      <c r="O328" s="5">
        <v>99.960000000000008</v>
      </c>
      <c r="P328" s="3">
        <v>1350</v>
      </c>
      <c r="Q328" s="3">
        <v>158</v>
      </c>
      <c r="R328" s="3">
        <v>158</v>
      </c>
      <c r="S328" s="3">
        <v>8</v>
      </c>
      <c r="T328" s="4">
        <v>22.18</v>
      </c>
    </row>
    <row r="329" spans="1:20" x14ac:dyDescent="0.2">
      <c r="A329" s="3" t="s">
        <v>326</v>
      </c>
      <c r="B329" s="3">
        <v>89011100</v>
      </c>
      <c r="C329" s="3">
        <v>10929100</v>
      </c>
      <c r="D329" s="3">
        <v>269017000</v>
      </c>
      <c r="E329" s="3">
        <v>20932600</v>
      </c>
      <c r="F329" s="3">
        <v>27733000</v>
      </c>
      <c r="G329" s="3">
        <v>417622800</v>
      </c>
      <c r="H329" s="4">
        <f t="shared" si="10"/>
        <v>93.359318504641038</v>
      </c>
      <c r="I329" s="4">
        <v>21.314</v>
      </c>
      <c r="J329" s="4">
        <v>2.617</v>
      </c>
      <c r="K329" s="4">
        <v>64.415999999999997</v>
      </c>
      <c r="L329" s="4">
        <v>5.0119999999999996</v>
      </c>
      <c r="M329" s="4">
        <f t="shared" si="11"/>
        <v>6.6406814953589706</v>
      </c>
      <c r="N329" s="4">
        <v>173.52</v>
      </c>
      <c r="O329" s="5">
        <v>99.963999999999999</v>
      </c>
      <c r="P329" s="3">
        <v>250</v>
      </c>
      <c r="Q329" s="3">
        <v>176</v>
      </c>
      <c r="R329" s="3">
        <v>176</v>
      </c>
      <c r="S329" s="3">
        <v>8</v>
      </c>
      <c r="T329" s="4">
        <v>22.18</v>
      </c>
    </row>
    <row r="330" spans="1:20" x14ac:dyDescent="0.2">
      <c r="A330" s="3" t="s">
        <v>327</v>
      </c>
      <c r="B330" s="3">
        <v>74508000</v>
      </c>
      <c r="C330" s="3">
        <v>7053000</v>
      </c>
      <c r="D330" s="3">
        <v>226111500</v>
      </c>
      <c r="E330" s="3">
        <v>13080900</v>
      </c>
      <c r="F330" s="3">
        <v>17150800</v>
      </c>
      <c r="G330" s="3">
        <v>337904200</v>
      </c>
      <c r="H330" s="4">
        <f t="shared" si="10"/>
        <v>94.924360218073645</v>
      </c>
      <c r="I330" s="4">
        <v>22.05</v>
      </c>
      <c r="J330" s="4">
        <v>2.0870000000000002</v>
      </c>
      <c r="K330" s="4">
        <v>66.915999999999997</v>
      </c>
      <c r="L330" s="4">
        <v>3.871</v>
      </c>
      <c r="M330" s="4">
        <f t="shared" si="11"/>
        <v>5.0756397819263572</v>
      </c>
      <c r="N330" s="4">
        <v>145.06</v>
      </c>
      <c r="O330" s="5">
        <v>99.917000000000002</v>
      </c>
      <c r="P330" s="3">
        <v>250</v>
      </c>
      <c r="Q330" s="3">
        <v>264</v>
      </c>
      <c r="R330" s="3">
        <v>264</v>
      </c>
      <c r="S330" s="3">
        <v>8</v>
      </c>
      <c r="T330" s="4">
        <v>22.19</v>
      </c>
    </row>
    <row r="331" spans="1:20" x14ac:dyDescent="0.2">
      <c r="A331" s="3" t="s">
        <v>328</v>
      </c>
      <c r="B331" s="3">
        <v>56034400</v>
      </c>
      <c r="C331" s="3">
        <v>5713800</v>
      </c>
      <c r="D331" s="3">
        <v>588917700</v>
      </c>
      <c r="E331" s="3">
        <v>33405100</v>
      </c>
      <c r="F331" s="3">
        <v>54917200</v>
      </c>
      <c r="G331" s="3">
        <v>738988200</v>
      </c>
      <c r="H331" s="4">
        <f t="shared" si="10"/>
        <v>92.568595817903457</v>
      </c>
      <c r="I331" s="4">
        <v>7.5830000000000002</v>
      </c>
      <c r="J331" s="4">
        <v>0.77300000000000002</v>
      </c>
      <c r="K331" s="4">
        <v>79.691999999999993</v>
      </c>
      <c r="L331" s="4">
        <v>4.5199999999999996</v>
      </c>
      <c r="M331" s="4">
        <f t="shared" si="11"/>
        <v>7.4314041820965473</v>
      </c>
      <c r="N331" s="4">
        <v>110.26300000000001</v>
      </c>
      <c r="O331" s="5">
        <v>99.941999999999993</v>
      </c>
      <c r="P331" s="3">
        <v>280</v>
      </c>
      <c r="Q331" s="3">
        <v>205</v>
      </c>
      <c r="R331" s="3">
        <v>205</v>
      </c>
      <c r="S331" s="3">
        <v>8</v>
      </c>
      <c r="T331" s="4">
        <v>22.18</v>
      </c>
    </row>
    <row r="332" spans="1:20" x14ac:dyDescent="0.2">
      <c r="A332" s="3" t="s">
        <v>329</v>
      </c>
      <c r="B332" s="3">
        <v>105119000</v>
      </c>
      <c r="C332" s="3">
        <v>11867900</v>
      </c>
      <c r="D332" s="3">
        <v>245529200</v>
      </c>
      <c r="E332" s="3">
        <v>18676600</v>
      </c>
      <c r="F332" s="3">
        <v>13957100</v>
      </c>
      <c r="G332" s="3">
        <v>395149800</v>
      </c>
      <c r="H332" s="4">
        <f t="shared" si="10"/>
        <v>96.467896478753119</v>
      </c>
      <c r="I332" s="4">
        <v>26.602</v>
      </c>
      <c r="J332" s="4">
        <v>3.0030000000000001</v>
      </c>
      <c r="K332" s="4">
        <v>62.136000000000003</v>
      </c>
      <c r="L332" s="4">
        <v>4.726</v>
      </c>
      <c r="M332" s="4">
        <f t="shared" si="11"/>
        <v>3.5321035212468792</v>
      </c>
      <c r="N332" s="4">
        <v>193.839</v>
      </c>
      <c r="O332" s="5">
        <v>99.960999999999999</v>
      </c>
      <c r="P332" s="3">
        <v>175</v>
      </c>
      <c r="Q332" s="3">
        <v>177</v>
      </c>
      <c r="R332" s="3">
        <v>177</v>
      </c>
      <c r="S332" s="3">
        <v>8</v>
      </c>
      <c r="T332" s="4">
        <v>22.28</v>
      </c>
    </row>
    <row r="333" spans="1:20" x14ac:dyDescent="0.2">
      <c r="A333" s="3" t="s">
        <v>330</v>
      </c>
      <c r="B333" s="3">
        <v>45040600</v>
      </c>
      <c r="C333" s="3">
        <v>11616200</v>
      </c>
      <c r="D333" s="3">
        <v>275976600</v>
      </c>
      <c r="E333" s="3">
        <v>20027500</v>
      </c>
      <c r="F333" s="3">
        <v>47841900</v>
      </c>
      <c r="G333" s="3">
        <v>400502800</v>
      </c>
      <c r="H333" s="4">
        <f t="shared" si="10"/>
        <v>88.05454044266358</v>
      </c>
      <c r="I333" s="4">
        <v>11.246</v>
      </c>
      <c r="J333" s="4">
        <v>2.9</v>
      </c>
      <c r="K333" s="4">
        <v>68.908000000000001</v>
      </c>
      <c r="L333" s="4">
        <v>5.0010000000000003</v>
      </c>
      <c r="M333" s="4">
        <f t="shared" si="11"/>
        <v>11.945459557336429</v>
      </c>
      <c r="N333" s="4">
        <v>88.346999999999994</v>
      </c>
      <c r="O333" s="5">
        <v>99.394000000000005</v>
      </c>
      <c r="P333" s="3">
        <v>252</v>
      </c>
      <c r="Q333" s="3">
        <v>87</v>
      </c>
      <c r="R333" s="3">
        <v>87</v>
      </c>
      <c r="S333" s="3">
        <v>10</v>
      </c>
      <c r="T333" s="4">
        <v>22.25</v>
      </c>
    </row>
    <row r="334" spans="1:20" x14ac:dyDescent="0.2">
      <c r="A334" s="3" t="s">
        <v>331</v>
      </c>
      <c r="B334" s="3">
        <v>100153100</v>
      </c>
      <c r="C334" s="3">
        <v>11126000</v>
      </c>
      <c r="D334" s="3">
        <v>305063900</v>
      </c>
      <c r="E334" s="3">
        <v>22912500</v>
      </c>
      <c r="F334" s="3">
        <v>13449100</v>
      </c>
      <c r="G334" s="3">
        <v>452704600</v>
      </c>
      <c r="H334" s="4">
        <f t="shared" si="10"/>
        <v>97.029166480747051</v>
      </c>
      <c r="I334" s="4">
        <v>22.123000000000001</v>
      </c>
      <c r="J334" s="4">
        <v>2.4580000000000002</v>
      </c>
      <c r="K334" s="4">
        <v>67.387</v>
      </c>
      <c r="L334" s="4">
        <v>5.0609999999999999</v>
      </c>
      <c r="M334" s="4">
        <f t="shared" si="11"/>
        <v>2.9708335192529525</v>
      </c>
      <c r="N334" s="4">
        <v>191.18700000000001</v>
      </c>
      <c r="O334" s="5">
        <v>99.966999999999999</v>
      </c>
      <c r="P334" s="3">
        <v>250</v>
      </c>
      <c r="Q334" s="3">
        <v>162</v>
      </c>
      <c r="R334" s="3">
        <v>162</v>
      </c>
      <c r="S334" s="3">
        <v>8</v>
      </c>
      <c r="T334" s="4">
        <v>22.29</v>
      </c>
    </row>
    <row r="335" spans="1:20" x14ac:dyDescent="0.2">
      <c r="A335" s="3" t="s">
        <v>332</v>
      </c>
      <c r="B335" s="3">
        <v>63026600</v>
      </c>
      <c r="C335" s="3">
        <v>8560900</v>
      </c>
      <c r="D335" s="3">
        <v>180913700</v>
      </c>
      <c r="E335" s="3">
        <v>14355500</v>
      </c>
      <c r="F335" s="3">
        <v>10752700</v>
      </c>
      <c r="G335" s="3">
        <v>277609400</v>
      </c>
      <c r="H335" s="4">
        <f t="shared" si="10"/>
        <v>96.12668014843878</v>
      </c>
      <c r="I335" s="4">
        <v>22.702999999999999</v>
      </c>
      <c r="J335" s="4">
        <v>3.0840000000000001</v>
      </c>
      <c r="K335" s="4">
        <v>65.168000000000006</v>
      </c>
      <c r="L335" s="4">
        <v>5.1710000000000003</v>
      </c>
      <c r="M335" s="4">
        <f t="shared" si="11"/>
        <v>3.8733198515612224</v>
      </c>
      <c r="N335" s="4">
        <v>120.61199999999999</v>
      </c>
      <c r="O335" s="5">
        <v>99.945999999999998</v>
      </c>
      <c r="P335" s="3">
        <v>130</v>
      </c>
      <c r="Q335" s="3">
        <v>127</v>
      </c>
      <c r="R335" s="3">
        <v>127</v>
      </c>
      <c r="S335" s="3">
        <v>10</v>
      </c>
      <c r="T335" s="4">
        <v>22.26</v>
      </c>
    </row>
    <row r="336" spans="1:20" x14ac:dyDescent="0.2">
      <c r="A336" s="3" t="s">
        <v>333</v>
      </c>
      <c r="B336" s="3">
        <v>93323300</v>
      </c>
      <c r="C336" s="3">
        <v>8859900</v>
      </c>
      <c r="D336" s="3">
        <v>247553700</v>
      </c>
      <c r="E336" s="3">
        <v>14991200</v>
      </c>
      <c r="F336" s="3">
        <v>12291500</v>
      </c>
      <c r="G336" s="3">
        <v>377019600</v>
      </c>
      <c r="H336" s="4">
        <f t="shared" si="10"/>
        <v>96.739824666940393</v>
      </c>
      <c r="I336" s="4">
        <v>24.753</v>
      </c>
      <c r="J336" s="4">
        <v>2.35</v>
      </c>
      <c r="K336" s="4">
        <v>65.661000000000001</v>
      </c>
      <c r="L336" s="4">
        <v>3.976</v>
      </c>
      <c r="M336" s="4">
        <f t="shared" si="11"/>
        <v>3.2601753330596077</v>
      </c>
      <c r="N336" s="4">
        <v>179.93799999999999</v>
      </c>
      <c r="O336" s="5">
        <v>99.966999999999999</v>
      </c>
      <c r="P336" s="3">
        <v>250</v>
      </c>
      <c r="Q336" s="3">
        <v>181</v>
      </c>
      <c r="R336" s="3">
        <v>181</v>
      </c>
      <c r="S336" s="3">
        <v>8</v>
      </c>
      <c r="T336" s="4">
        <v>22.27</v>
      </c>
    </row>
    <row r="337" spans="1:20" x14ac:dyDescent="0.2">
      <c r="A337" s="3" t="s">
        <v>334</v>
      </c>
      <c r="B337" s="3">
        <v>57666800</v>
      </c>
      <c r="C337" s="3">
        <v>4802600</v>
      </c>
      <c r="D337" s="3">
        <v>182855400</v>
      </c>
      <c r="E337" s="3">
        <v>10711400</v>
      </c>
      <c r="F337" s="3">
        <v>9413800</v>
      </c>
      <c r="G337" s="3">
        <v>265450000</v>
      </c>
      <c r="H337" s="4">
        <f t="shared" si="10"/>
        <v>96.453644754190989</v>
      </c>
      <c r="I337" s="4">
        <v>21.724</v>
      </c>
      <c r="J337" s="4">
        <v>1.8089999999999999</v>
      </c>
      <c r="K337" s="4">
        <v>68.885000000000005</v>
      </c>
      <c r="L337" s="4">
        <v>4.0350000000000001</v>
      </c>
      <c r="M337" s="4">
        <f t="shared" si="11"/>
        <v>3.5463552458090035</v>
      </c>
      <c r="N337" s="4">
        <v>109.345</v>
      </c>
      <c r="O337" s="5">
        <v>99.941999999999993</v>
      </c>
      <c r="P337" s="3">
        <v>350</v>
      </c>
      <c r="Q337" s="3">
        <v>254</v>
      </c>
      <c r="R337" s="3">
        <v>254</v>
      </c>
      <c r="S337" s="3">
        <v>8</v>
      </c>
      <c r="T337" s="4">
        <v>22.25</v>
      </c>
    </row>
    <row r="338" spans="1:20" x14ac:dyDescent="0.2">
      <c r="A338" s="3" t="s">
        <v>335</v>
      </c>
      <c r="B338" s="3">
        <v>80497300</v>
      </c>
      <c r="C338" s="3">
        <v>6284200</v>
      </c>
      <c r="D338" s="3">
        <v>223331300</v>
      </c>
      <c r="E338" s="3">
        <v>11638100</v>
      </c>
      <c r="F338" s="3">
        <v>8571300</v>
      </c>
      <c r="G338" s="3">
        <v>330322200</v>
      </c>
      <c r="H338" s="4">
        <f t="shared" si="10"/>
        <v>97.405169861426216</v>
      </c>
      <c r="I338" s="4">
        <v>24.369</v>
      </c>
      <c r="J338" s="4">
        <v>1.9019999999999999</v>
      </c>
      <c r="K338" s="4">
        <v>67.61</v>
      </c>
      <c r="L338" s="4">
        <v>3.5230000000000001</v>
      </c>
      <c r="M338" s="4">
        <f t="shared" si="11"/>
        <v>2.5948301385737924</v>
      </c>
      <c r="N338" s="4">
        <v>154.048</v>
      </c>
      <c r="O338" s="5">
        <v>99.966999999999999</v>
      </c>
      <c r="P338" s="3">
        <v>250</v>
      </c>
      <c r="Q338" s="3">
        <v>201</v>
      </c>
      <c r="R338" s="3">
        <v>201</v>
      </c>
      <c r="S338" s="3">
        <v>8</v>
      </c>
      <c r="T338" s="4">
        <v>22.26</v>
      </c>
    </row>
    <row r="339" spans="1:20" x14ac:dyDescent="0.2">
      <c r="A339" s="3" t="s">
        <v>336</v>
      </c>
      <c r="B339" s="3">
        <v>88748700</v>
      </c>
      <c r="C339" s="3">
        <v>6269000</v>
      </c>
      <c r="D339" s="3">
        <v>271723500</v>
      </c>
      <c r="E339" s="3">
        <v>12651600</v>
      </c>
      <c r="F339" s="3">
        <v>9730400</v>
      </c>
      <c r="G339" s="3">
        <v>389123200</v>
      </c>
      <c r="H339" s="4">
        <f t="shared" si="10"/>
        <v>97.499403787797803</v>
      </c>
      <c r="I339" s="4">
        <v>22.806999999999999</v>
      </c>
      <c r="J339" s="4">
        <v>1.611</v>
      </c>
      <c r="K339" s="4">
        <v>69.83</v>
      </c>
      <c r="L339" s="4">
        <v>3.2509999999999999</v>
      </c>
      <c r="M339" s="4">
        <f t="shared" si="11"/>
        <v>2.5005962122022023</v>
      </c>
      <c r="N339" s="4">
        <v>168.459</v>
      </c>
      <c r="O339" s="5">
        <v>99.956999999999994</v>
      </c>
      <c r="P339" s="3">
        <v>250</v>
      </c>
      <c r="Q339" s="3">
        <v>209</v>
      </c>
      <c r="R339" s="3">
        <v>209</v>
      </c>
      <c r="S339" s="3">
        <v>8</v>
      </c>
      <c r="T339" s="4">
        <v>22.28</v>
      </c>
    </row>
    <row r="340" spans="1:20" x14ac:dyDescent="0.2">
      <c r="A340" s="3" t="s">
        <v>337</v>
      </c>
      <c r="B340" s="3">
        <v>75868700</v>
      </c>
      <c r="C340" s="3">
        <v>11418100</v>
      </c>
      <c r="D340" s="3">
        <v>204876300</v>
      </c>
      <c r="E340" s="3">
        <v>15976600</v>
      </c>
      <c r="F340" s="3">
        <v>19836700</v>
      </c>
      <c r="G340" s="3">
        <v>327976400</v>
      </c>
      <c r="H340" s="4">
        <f t="shared" si="10"/>
        <v>93.95179043370193</v>
      </c>
      <c r="I340" s="4">
        <v>23.132000000000001</v>
      </c>
      <c r="J340" s="4">
        <v>3.4809999999999999</v>
      </c>
      <c r="K340" s="4">
        <v>62.466999999999999</v>
      </c>
      <c r="L340" s="4">
        <v>4.8710000000000004</v>
      </c>
      <c r="M340" s="4">
        <f t="shared" si="11"/>
        <v>6.0482095662980626</v>
      </c>
      <c r="N340" s="4">
        <v>149.929</v>
      </c>
      <c r="O340" s="5">
        <v>99.929999999999993</v>
      </c>
      <c r="P340" s="3">
        <v>175</v>
      </c>
      <c r="Q340" s="3">
        <v>125</v>
      </c>
      <c r="R340" s="3">
        <v>125</v>
      </c>
      <c r="S340" s="3">
        <v>10</v>
      </c>
      <c r="T340" s="4">
        <v>22.29</v>
      </c>
    </row>
    <row r="341" spans="1:20" x14ac:dyDescent="0.2">
      <c r="A341" s="3" t="s">
        <v>338</v>
      </c>
      <c r="B341" s="3">
        <v>84574600</v>
      </c>
      <c r="C341" s="3">
        <v>8562300</v>
      </c>
      <c r="D341" s="3">
        <v>218014800</v>
      </c>
      <c r="E341" s="3">
        <v>15013300</v>
      </c>
      <c r="F341" s="3">
        <v>13173800</v>
      </c>
      <c r="G341" s="3">
        <v>339338800</v>
      </c>
      <c r="H341" s="4">
        <f t="shared" si="10"/>
        <v>96.117803210242982</v>
      </c>
      <c r="I341" s="4">
        <v>24.922999999999998</v>
      </c>
      <c r="J341" s="4">
        <v>2.5230000000000001</v>
      </c>
      <c r="K341" s="4">
        <v>64.247</v>
      </c>
      <c r="L341" s="4">
        <v>4.4240000000000004</v>
      </c>
      <c r="M341" s="4">
        <f t="shared" si="11"/>
        <v>3.882196789757022</v>
      </c>
      <c r="N341" s="4">
        <v>163.755</v>
      </c>
      <c r="O341" s="5">
        <v>99.811999999999998</v>
      </c>
      <c r="P341" s="3">
        <v>250</v>
      </c>
      <c r="Q341" s="3">
        <v>165</v>
      </c>
      <c r="R341" s="3">
        <v>165</v>
      </c>
      <c r="S341" s="3">
        <v>8</v>
      </c>
      <c r="T341" s="4">
        <v>22.29</v>
      </c>
    </row>
    <row r="342" spans="1:20" x14ac:dyDescent="0.2">
      <c r="A342" s="3" t="s">
        <v>339</v>
      </c>
      <c r="B342" s="3">
        <v>76923800</v>
      </c>
      <c r="C342" s="3">
        <v>16424900</v>
      </c>
      <c r="D342" s="3">
        <v>210634100</v>
      </c>
      <c r="E342" s="3">
        <v>19409200</v>
      </c>
      <c r="F342" s="3">
        <v>12787800</v>
      </c>
      <c r="G342" s="3">
        <v>336179800</v>
      </c>
      <c r="H342" s="4">
        <f t="shared" si="10"/>
        <v>96.196142659374544</v>
      </c>
      <c r="I342" s="4">
        <v>22.882000000000001</v>
      </c>
      <c r="J342" s="4">
        <v>4.8860000000000001</v>
      </c>
      <c r="K342" s="4">
        <v>62.655000000000001</v>
      </c>
      <c r="L342" s="4">
        <v>5.7729999999999997</v>
      </c>
      <c r="M342" s="4">
        <f t="shared" si="11"/>
        <v>3.8038573406254628</v>
      </c>
      <c r="N342" s="4">
        <v>146.22</v>
      </c>
      <c r="O342" s="5">
        <v>99.917000000000002</v>
      </c>
      <c r="P342" s="3">
        <v>105</v>
      </c>
      <c r="Q342" s="3">
        <v>78</v>
      </c>
      <c r="R342" s="3">
        <v>78</v>
      </c>
      <c r="S342" s="3">
        <v>10</v>
      </c>
      <c r="T342" s="4">
        <v>22.3</v>
      </c>
    </row>
    <row r="343" spans="1:20" x14ac:dyDescent="0.2">
      <c r="A343" s="3" t="s">
        <v>340</v>
      </c>
      <c r="B343" s="3">
        <v>88429500</v>
      </c>
      <c r="C343" s="3">
        <v>8583200</v>
      </c>
      <c r="D343" s="3">
        <v>198400100</v>
      </c>
      <c r="E343" s="3">
        <v>12041700</v>
      </c>
      <c r="F343" s="3">
        <v>12636300</v>
      </c>
      <c r="G343" s="3">
        <v>320090800</v>
      </c>
      <c r="H343" s="4">
        <f t="shared" si="10"/>
        <v>96.052276416566798</v>
      </c>
      <c r="I343" s="4">
        <v>27.626000000000001</v>
      </c>
      <c r="J343" s="4">
        <v>2.681</v>
      </c>
      <c r="K343" s="4">
        <v>61.981999999999999</v>
      </c>
      <c r="L343" s="4">
        <v>3.762</v>
      </c>
      <c r="M343" s="4">
        <f t="shared" si="11"/>
        <v>3.9477235834332007</v>
      </c>
      <c r="N343" s="4">
        <v>165.19900000000001</v>
      </c>
      <c r="O343" s="5">
        <v>99.963000000000008</v>
      </c>
      <c r="P343" s="3">
        <v>250</v>
      </c>
      <c r="Q343" s="3">
        <v>204</v>
      </c>
      <c r="R343" s="3">
        <v>204</v>
      </c>
      <c r="S343" s="3">
        <v>8</v>
      </c>
      <c r="T343" s="4">
        <v>22.33</v>
      </c>
    </row>
    <row r="344" spans="1:20" x14ac:dyDescent="0.2">
      <c r="A344" s="3" t="s">
        <v>341</v>
      </c>
      <c r="B344" s="3">
        <v>107213500</v>
      </c>
      <c r="C344" s="3">
        <v>11947000</v>
      </c>
      <c r="D344" s="3">
        <v>287114100</v>
      </c>
      <c r="E344" s="3">
        <v>22403900</v>
      </c>
      <c r="F344" s="3">
        <v>17398700</v>
      </c>
      <c r="G344" s="3">
        <v>446077200</v>
      </c>
      <c r="H344" s="4">
        <f t="shared" si="10"/>
        <v>96.099621321152483</v>
      </c>
      <c r="I344" s="4">
        <v>24.035</v>
      </c>
      <c r="J344" s="4">
        <v>2.6779999999999999</v>
      </c>
      <c r="K344" s="4">
        <v>64.364000000000004</v>
      </c>
      <c r="L344" s="4">
        <v>5.0220000000000002</v>
      </c>
      <c r="M344" s="4">
        <f t="shared" si="11"/>
        <v>3.9003786788475181</v>
      </c>
      <c r="N344" s="4">
        <v>205.51599999999999</v>
      </c>
      <c r="O344" s="5">
        <v>99.966999999999999</v>
      </c>
      <c r="P344" s="3">
        <v>250</v>
      </c>
      <c r="Q344" s="3">
        <v>146</v>
      </c>
      <c r="R344" s="3">
        <v>146</v>
      </c>
      <c r="S344" s="3">
        <v>10</v>
      </c>
      <c r="T344" s="4">
        <v>22.31</v>
      </c>
    </row>
    <row r="345" spans="1:20" x14ac:dyDescent="0.2">
      <c r="A345" s="3" t="s">
        <v>342</v>
      </c>
      <c r="B345" s="3">
        <v>50292600</v>
      </c>
      <c r="C345" s="3">
        <v>6838500</v>
      </c>
      <c r="D345" s="3">
        <v>138077700</v>
      </c>
      <c r="E345" s="3">
        <v>9096900</v>
      </c>
      <c r="F345" s="3">
        <v>11443700</v>
      </c>
      <c r="G345" s="3">
        <v>215749400</v>
      </c>
      <c r="H345" s="4">
        <f t="shared" si="10"/>
        <v>94.695836929326333</v>
      </c>
      <c r="I345" s="4">
        <v>23.311</v>
      </c>
      <c r="J345" s="4">
        <v>3.17</v>
      </c>
      <c r="K345" s="4">
        <v>63.999000000000002</v>
      </c>
      <c r="L345" s="4">
        <v>4.2160000000000002</v>
      </c>
      <c r="M345" s="4">
        <f t="shared" si="11"/>
        <v>5.3041630706736616</v>
      </c>
      <c r="N345" s="4">
        <v>97.195999999999998</v>
      </c>
      <c r="O345" s="5">
        <v>99.864000000000004</v>
      </c>
      <c r="P345" s="3">
        <v>128</v>
      </c>
      <c r="Q345" s="3">
        <v>83</v>
      </c>
      <c r="R345" s="3">
        <v>83</v>
      </c>
      <c r="S345" s="3">
        <v>10</v>
      </c>
      <c r="T345" s="4">
        <v>22.31</v>
      </c>
    </row>
    <row r="346" spans="1:20" x14ac:dyDescent="0.2">
      <c r="A346" s="3" t="s">
        <v>343</v>
      </c>
      <c r="B346" s="3">
        <v>68813600</v>
      </c>
      <c r="C346" s="3">
        <v>9043700</v>
      </c>
      <c r="D346" s="3">
        <v>205437300</v>
      </c>
      <c r="E346" s="3">
        <v>16623600</v>
      </c>
      <c r="F346" s="3">
        <v>20831400</v>
      </c>
      <c r="G346" s="3">
        <v>320749600</v>
      </c>
      <c r="H346" s="4">
        <f t="shared" si="10"/>
        <v>93.5054010979281</v>
      </c>
      <c r="I346" s="4">
        <v>21.454000000000001</v>
      </c>
      <c r="J346" s="4">
        <v>2.82</v>
      </c>
      <c r="K346" s="4">
        <v>64.049000000000007</v>
      </c>
      <c r="L346" s="4">
        <v>5.1829999999999998</v>
      </c>
      <c r="M346" s="4">
        <f t="shared" si="11"/>
        <v>6.4945989020718962</v>
      </c>
      <c r="N346" s="4">
        <v>132.77500000000001</v>
      </c>
      <c r="O346" s="5">
        <v>99.938000000000002</v>
      </c>
      <c r="P346" s="3">
        <v>250</v>
      </c>
      <c r="Q346" s="3">
        <v>159</v>
      </c>
      <c r="R346" s="3">
        <v>159</v>
      </c>
      <c r="S346" s="3">
        <v>8</v>
      </c>
      <c r="T346" s="4">
        <v>22.4</v>
      </c>
    </row>
    <row r="347" spans="1:20" x14ac:dyDescent="0.2">
      <c r="A347" s="3" t="s">
        <v>344</v>
      </c>
      <c r="B347" s="3">
        <v>53748500</v>
      </c>
      <c r="C347" s="3">
        <v>6817900</v>
      </c>
      <c r="D347" s="3">
        <v>208877000</v>
      </c>
      <c r="E347" s="3">
        <v>12941000</v>
      </c>
      <c r="F347" s="3">
        <v>15790200</v>
      </c>
      <c r="G347" s="3">
        <v>298174600</v>
      </c>
      <c r="H347" s="4">
        <f t="shared" si="10"/>
        <v>94.70437790475782</v>
      </c>
      <c r="I347" s="4">
        <v>18.026</v>
      </c>
      <c r="J347" s="4">
        <v>2.2869999999999999</v>
      </c>
      <c r="K347" s="4">
        <v>70.052000000000007</v>
      </c>
      <c r="L347" s="4">
        <v>4.34</v>
      </c>
      <c r="M347" s="4">
        <f t="shared" si="11"/>
        <v>5.2956220952421837</v>
      </c>
      <c r="N347" s="4">
        <v>100.944</v>
      </c>
      <c r="O347" s="5">
        <v>99.933000000000007</v>
      </c>
      <c r="P347" s="3">
        <v>330</v>
      </c>
      <c r="Q347" s="3">
        <v>185</v>
      </c>
      <c r="R347" s="3">
        <v>185</v>
      </c>
      <c r="S347" s="3">
        <v>8</v>
      </c>
      <c r="T347" s="4">
        <v>22.44</v>
      </c>
    </row>
    <row r="348" spans="1:20" x14ac:dyDescent="0.2">
      <c r="A348" s="3" t="s">
        <v>345</v>
      </c>
      <c r="B348" s="3">
        <v>78963200</v>
      </c>
      <c r="C348" s="3">
        <v>19009600</v>
      </c>
      <c r="D348" s="3">
        <v>230856200</v>
      </c>
      <c r="E348" s="3">
        <v>25914700</v>
      </c>
      <c r="F348" s="3">
        <v>12562500</v>
      </c>
      <c r="G348" s="3">
        <v>367306200</v>
      </c>
      <c r="H348" s="4">
        <f t="shared" si="10"/>
        <v>96.579829036373468</v>
      </c>
      <c r="I348" s="4">
        <v>21.498000000000001</v>
      </c>
      <c r="J348" s="4">
        <v>5.1749999999999998</v>
      </c>
      <c r="K348" s="4">
        <v>62.850999999999999</v>
      </c>
      <c r="L348" s="4">
        <v>7.0549999999999997</v>
      </c>
      <c r="M348" s="4">
        <f t="shared" si="11"/>
        <v>3.4201709636265329</v>
      </c>
      <c r="N348" s="4">
        <v>149.428</v>
      </c>
      <c r="O348" s="5">
        <v>99.956000000000003</v>
      </c>
      <c r="P348" s="3">
        <v>250</v>
      </c>
      <c r="Q348" s="3">
        <v>135</v>
      </c>
      <c r="R348" s="3">
        <v>135</v>
      </c>
      <c r="S348" s="3">
        <v>10</v>
      </c>
      <c r="T348" s="4">
        <v>22.33</v>
      </c>
    </row>
    <row r="349" spans="1:20" x14ac:dyDescent="0.2">
      <c r="A349" s="3" t="s">
        <v>346</v>
      </c>
      <c r="B349" s="3">
        <v>91364600</v>
      </c>
      <c r="C349" s="3">
        <v>12450200</v>
      </c>
      <c r="D349" s="3">
        <v>265165200</v>
      </c>
      <c r="E349" s="3">
        <v>23570700</v>
      </c>
      <c r="F349" s="3">
        <v>20333300</v>
      </c>
      <c r="G349" s="3">
        <v>412884000</v>
      </c>
      <c r="H349" s="4">
        <f t="shared" si="10"/>
        <v>95.075299599887614</v>
      </c>
      <c r="I349" s="4">
        <v>22.128</v>
      </c>
      <c r="J349" s="4">
        <v>3.0150000000000001</v>
      </c>
      <c r="K349" s="4">
        <v>64.222999999999999</v>
      </c>
      <c r="L349" s="4">
        <v>5.7089999999999996</v>
      </c>
      <c r="M349" s="4">
        <f t="shared" si="11"/>
        <v>4.9247004001123802</v>
      </c>
      <c r="N349" s="4">
        <v>176.86799999999999</v>
      </c>
      <c r="O349" s="5">
        <v>99.966999999999999</v>
      </c>
      <c r="P349" s="3">
        <v>250</v>
      </c>
      <c r="Q349" s="3">
        <v>154</v>
      </c>
      <c r="R349" s="3">
        <v>154</v>
      </c>
      <c r="S349" s="3">
        <v>8</v>
      </c>
      <c r="T349" s="4">
        <v>22.41</v>
      </c>
    </row>
    <row r="350" spans="1:20" x14ac:dyDescent="0.2">
      <c r="A350" s="3" t="s">
        <v>347</v>
      </c>
      <c r="B350" s="3">
        <v>80314700</v>
      </c>
      <c r="C350" s="3">
        <v>9798600</v>
      </c>
      <c r="D350" s="3">
        <v>238740200</v>
      </c>
      <c r="E350" s="3">
        <v>19018400</v>
      </c>
      <c r="F350" s="3">
        <v>21566900</v>
      </c>
      <c r="G350" s="3">
        <v>369438800</v>
      </c>
      <c r="H350" s="4">
        <f t="shared" si="10"/>
        <v>94.162253666913159</v>
      </c>
      <c r="I350" s="4">
        <v>21.74</v>
      </c>
      <c r="J350" s="4">
        <v>2.6520000000000001</v>
      </c>
      <c r="K350" s="4">
        <v>64.622</v>
      </c>
      <c r="L350" s="4">
        <v>5.1479999999999997</v>
      </c>
      <c r="M350" s="4">
        <f t="shared" si="11"/>
        <v>5.8377463330868329</v>
      </c>
      <c r="N350" s="4">
        <v>155.899</v>
      </c>
      <c r="O350" s="5">
        <v>99.963000000000008</v>
      </c>
      <c r="P350" s="3">
        <v>250</v>
      </c>
      <c r="Q350" s="3">
        <v>144</v>
      </c>
      <c r="R350" s="3">
        <v>144</v>
      </c>
      <c r="S350" s="3">
        <v>10</v>
      </c>
      <c r="T350" s="4">
        <v>22.35</v>
      </c>
    </row>
    <row r="351" spans="1:20" x14ac:dyDescent="0.2">
      <c r="A351" s="3" t="s">
        <v>348</v>
      </c>
      <c r="B351" s="3">
        <v>84135400</v>
      </c>
      <c r="C351" s="3">
        <v>11578200</v>
      </c>
      <c r="D351" s="3">
        <v>202924200</v>
      </c>
      <c r="E351" s="3">
        <v>16991800</v>
      </c>
      <c r="F351" s="3">
        <v>14891400</v>
      </c>
      <c r="G351" s="3">
        <v>330521000</v>
      </c>
      <c r="H351" s="4">
        <f t="shared" si="10"/>
        <v>95.494567667409939</v>
      </c>
      <c r="I351" s="4">
        <v>25.454999999999998</v>
      </c>
      <c r="J351" s="4">
        <v>3.5030000000000001</v>
      </c>
      <c r="K351" s="4">
        <v>61.395000000000003</v>
      </c>
      <c r="L351" s="4">
        <v>5.141</v>
      </c>
      <c r="M351" s="4">
        <f t="shared" si="11"/>
        <v>4.5054323325900629</v>
      </c>
      <c r="N351" s="4">
        <v>156.447</v>
      </c>
      <c r="O351" s="5">
        <v>99.951999999999998</v>
      </c>
      <c r="P351" s="3">
        <v>175</v>
      </c>
      <c r="Q351" s="3">
        <v>137</v>
      </c>
      <c r="R351" s="3">
        <v>137</v>
      </c>
      <c r="S351" s="3">
        <v>10</v>
      </c>
      <c r="T351" s="4">
        <v>22.41</v>
      </c>
    </row>
    <row r="352" spans="1:20" x14ac:dyDescent="0.2">
      <c r="A352" s="3" t="s">
        <v>349</v>
      </c>
      <c r="B352" s="3">
        <v>112200400</v>
      </c>
      <c r="C352" s="3">
        <v>14715600</v>
      </c>
      <c r="D352" s="3">
        <v>292907900</v>
      </c>
      <c r="E352" s="3">
        <v>25144300</v>
      </c>
      <c r="F352" s="3">
        <v>18492200</v>
      </c>
      <c r="G352" s="3">
        <v>463460400</v>
      </c>
      <c r="H352" s="4">
        <f t="shared" si="10"/>
        <v>96.009971941507843</v>
      </c>
      <c r="I352" s="4">
        <v>24.209</v>
      </c>
      <c r="J352" s="4">
        <v>3.1749999999999998</v>
      </c>
      <c r="K352" s="4">
        <v>63.2</v>
      </c>
      <c r="L352" s="4">
        <v>5.4249999999999998</v>
      </c>
      <c r="M352" s="4">
        <f t="shared" si="11"/>
        <v>3.9900280584921601</v>
      </c>
      <c r="N352" s="4">
        <v>215.29</v>
      </c>
      <c r="O352" s="5">
        <v>99.965999999999994</v>
      </c>
      <c r="P352" s="3">
        <v>250</v>
      </c>
      <c r="Q352" s="3">
        <v>159</v>
      </c>
      <c r="R352" s="3">
        <v>159</v>
      </c>
      <c r="S352" s="3">
        <v>8</v>
      </c>
      <c r="T352" s="4">
        <v>22.37</v>
      </c>
    </row>
    <row r="353" spans="1:20" x14ac:dyDescent="0.2">
      <c r="A353" s="3" t="s">
        <v>350</v>
      </c>
      <c r="B353" s="3">
        <v>100129500</v>
      </c>
      <c r="C353" s="3">
        <v>11679400</v>
      </c>
      <c r="D353" s="3">
        <v>317080300</v>
      </c>
      <c r="E353" s="3">
        <v>22982200</v>
      </c>
      <c r="F353" s="3">
        <v>26483200</v>
      </c>
      <c r="G353" s="3">
        <v>478354600</v>
      </c>
      <c r="H353" s="4">
        <f t="shared" si="10"/>
        <v>94.463688652727498</v>
      </c>
      <c r="I353" s="4">
        <v>20.931999999999999</v>
      </c>
      <c r="J353" s="4">
        <v>2.4420000000000002</v>
      </c>
      <c r="K353" s="4">
        <v>66.286000000000001</v>
      </c>
      <c r="L353" s="4">
        <v>4.8040000000000003</v>
      </c>
      <c r="M353" s="4">
        <f t="shared" si="11"/>
        <v>5.5363113472725045</v>
      </c>
      <c r="N353" s="4">
        <v>192.49199999999999</v>
      </c>
      <c r="O353" s="5">
        <v>99.966999999999999</v>
      </c>
      <c r="P353" s="3">
        <v>210</v>
      </c>
      <c r="Q353" s="3">
        <v>125</v>
      </c>
      <c r="R353" s="3">
        <v>125</v>
      </c>
      <c r="S353" s="3">
        <v>10</v>
      </c>
      <c r="T353" s="4">
        <v>22.39</v>
      </c>
    </row>
    <row r="354" spans="1:20" x14ac:dyDescent="0.2">
      <c r="A354" s="3" t="s">
        <v>351</v>
      </c>
      <c r="B354" s="3">
        <v>64457900</v>
      </c>
      <c r="C354" s="3">
        <v>8915300</v>
      </c>
      <c r="D354" s="3">
        <v>212937800</v>
      </c>
      <c r="E354" s="3">
        <v>19809300</v>
      </c>
      <c r="F354" s="3">
        <v>31441700</v>
      </c>
      <c r="G354" s="3">
        <v>337562000</v>
      </c>
      <c r="H354" s="4">
        <f t="shared" si="10"/>
        <v>90.685651820998814</v>
      </c>
      <c r="I354" s="4">
        <v>19.094999999999999</v>
      </c>
      <c r="J354" s="4">
        <v>2.641</v>
      </c>
      <c r="K354" s="4">
        <v>63.081000000000003</v>
      </c>
      <c r="L354" s="4">
        <v>5.8680000000000003</v>
      </c>
      <c r="M354" s="4">
        <f t="shared" si="11"/>
        <v>9.3143481790011897</v>
      </c>
      <c r="N354" s="4">
        <v>127.709</v>
      </c>
      <c r="O354" s="5">
        <v>99.938999999999993</v>
      </c>
      <c r="P354" s="3">
        <v>175</v>
      </c>
      <c r="Q354" s="3">
        <v>134</v>
      </c>
      <c r="R354" s="3">
        <v>134</v>
      </c>
      <c r="S354" s="3">
        <v>10</v>
      </c>
      <c r="T354" s="4">
        <v>22.41</v>
      </c>
    </row>
    <row r="355" spans="1:20" x14ac:dyDescent="0.2">
      <c r="A355" s="3" t="s">
        <v>352</v>
      </c>
      <c r="B355" s="3">
        <v>98353300</v>
      </c>
      <c r="C355" s="3">
        <v>11062500</v>
      </c>
      <c r="D355" s="3">
        <v>238863100</v>
      </c>
      <c r="E355" s="3">
        <v>16557900</v>
      </c>
      <c r="F355" s="3">
        <v>19154600</v>
      </c>
      <c r="G355" s="3">
        <v>383991400</v>
      </c>
      <c r="H355" s="4">
        <f t="shared" si="10"/>
        <v>95.011711199782084</v>
      </c>
      <c r="I355" s="4">
        <v>25.613</v>
      </c>
      <c r="J355" s="4">
        <v>2.8809999999999998</v>
      </c>
      <c r="K355" s="4">
        <v>62.204999999999998</v>
      </c>
      <c r="L355" s="4">
        <v>4.3120000000000003</v>
      </c>
      <c r="M355" s="4">
        <f t="shared" si="11"/>
        <v>4.9882888002179211</v>
      </c>
      <c r="N355" s="4">
        <v>188.779</v>
      </c>
      <c r="O355" s="5">
        <v>99.948000000000008</v>
      </c>
      <c r="P355" s="3">
        <v>250</v>
      </c>
      <c r="Q355" s="3">
        <v>165</v>
      </c>
      <c r="R355" s="3">
        <v>165</v>
      </c>
      <c r="S355" s="3">
        <v>8</v>
      </c>
      <c r="T355" s="4">
        <v>22.41</v>
      </c>
    </row>
    <row r="356" spans="1:20" x14ac:dyDescent="0.2">
      <c r="A356" s="3" t="s">
        <v>353</v>
      </c>
      <c r="B356" s="3">
        <v>103847200</v>
      </c>
      <c r="C356" s="3">
        <v>12122300</v>
      </c>
      <c r="D356" s="3">
        <v>295123700</v>
      </c>
      <c r="E356" s="3">
        <v>23530000</v>
      </c>
      <c r="F356" s="3">
        <v>17377000</v>
      </c>
      <c r="G356" s="3">
        <v>452000200</v>
      </c>
      <c r="H356" s="4">
        <f t="shared" si="10"/>
        <v>96.155532674543068</v>
      </c>
      <c r="I356" s="4">
        <v>22.975000000000001</v>
      </c>
      <c r="J356" s="4">
        <v>2.6819999999999999</v>
      </c>
      <c r="K356" s="4">
        <v>65.293000000000006</v>
      </c>
      <c r="L356" s="4">
        <v>5.2060000000000004</v>
      </c>
      <c r="M356" s="4">
        <f t="shared" si="11"/>
        <v>3.8444673254569359</v>
      </c>
      <c r="N356" s="4">
        <v>200.87799999999999</v>
      </c>
      <c r="O356" s="5">
        <v>99.963999999999999</v>
      </c>
      <c r="P356" s="3">
        <v>250</v>
      </c>
      <c r="Q356" s="3">
        <v>150</v>
      </c>
      <c r="R356" s="3">
        <v>151</v>
      </c>
      <c r="S356" s="3">
        <v>8</v>
      </c>
      <c r="T356" s="4">
        <v>22.4</v>
      </c>
    </row>
    <row r="357" spans="1:20" x14ac:dyDescent="0.2">
      <c r="A357" s="3" t="s">
        <v>354</v>
      </c>
      <c r="B357" s="3">
        <v>101306900</v>
      </c>
      <c r="C357" s="3">
        <v>11402300</v>
      </c>
      <c r="D357" s="3">
        <v>266628000</v>
      </c>
      <c r="E357" s="3">
        <v>19738100</v>
      </c>
      <c r="F357" s="3">
        <v>16154300</v>
      </c>
      <c r="G357" s="3">
        <v>415229600</v>
      </c>
      <c r="H357" s="4">
        <f t="shared" si="10"/>
        <v>96.109549993545741</v>
      </c>
      <c r="I357" s="4">
        <v>24.398</v>
      </c>
      <c r="J357" s="4">
        <v>2.746</v>
      </c>
      <c r="K357" s="4">
        <v>64.212000000000003</v>
      </c>
      <c r="L357" s="4">
        <v>4.7539999999999996</v>
      </c>
      <c r="M357" s="4">
        <f t="shared" si="11"/>
        <v>3.8904500064542602</v>
      </c>
      <c r="N357" s="4">
        <v>194.452</v>
      </c>
      <c r="O357" s="5">
        <v>99.963000000000008</v>
      </c>
      <c r="P357" s="3">
        <v>119</v>
      </c>
      <c r="Q357" s="3">
        <v>175</v>
      </c>
      <c r="R357" s="3">
        <v>175</v>
      </c>
      <c r="S357" s="3">
        <v>8</v>
      </c>
      <c r="T357" s="4">
        <v>22.4</v>
      </c>
    </row>
    <row r="358" spans="1:20" x14ac:dyDescent="0.2">
      <c r="A358" s="3" t="s">
        <v>355</v>
      </c>
      <c r="B358" s="3">
        <v>69089500</v>
      </c>
      <c r="C358" s="3">
        <v>10235100</v>
      </c>
      <c r="D358" s="3">
        <v>204358200</v>
      </c>
      <c r="E358" s="3">
        <v>15946400</v>
      </c>
      <c r="F358" s="3">
        <v>12775000</v>
      </c>
      <c r="G358" s="3">
        <v>312404200</v>
      </c>
      <c r="H358" s="4">
        <f t="shared" si="10"/>
        <v>95.91074639841591</v>
      </c>
      <c r="I358" s="4">
        <v>22.114999999999998</v>
      </c>
      <c r="J358" s="4">
        <v>3.2759999999999998</v>
      </c>
      <c r="K358" s="4">
        <v>65.415000000000006</v>
      </c>
      <c r="L358" s="4">
        <v>5.1040000000000001</v>
      </c>
      <c r="M358" s="4">
        <f t="shared" si="11"/>
        <v>4.0892536015841019</v>
      </c>
      <c r="N358" s="4">
        <v>132.66900000000001</v>
      </c>
      <c r="O358" s="5">
        <v>99.956000000000003</v>
      </c>
      <c r="P358" s="3">
        <v>175</v>
      </c>
      <c r="Q358" s="3">
        <v>120</v>
      </c>
      <c r="R358" s="3">
        <v>120</v>
      </c>
      <c r="S358" s="3">
        <v>10</v>
      </c>
      <c r="T358" s="4">
        <v>22.44</v>
      </c>
    </row>
    <row r="359" spans="1:20" x14ac:dyDescent="0.2">
      <c r="A359" s="3" t="s">
        <v>356</v>
      </c>
      <c r="B359" s="3">
        <v>83616000</v>
      </c>
      <c r="C359" s="3">
        <v>6667000</v>
      </c>
      <c r="D359" s="3">
        <v>225940800</v>
      </c>
      <c r="E359" s="3">
        <v>12149300</v>
      </c>
      <c r="F359" s="3">
        <v>9331700</v>
      </c>
      <c r="G359" s="3">
        <v>337704800</v>
      </c>
      <c r="H359" s="4">
        <f t="shared" si="10"/>
        <v>97.23672864584691</v>
      </c>
      <c r="I359" s="4">
        <v>24.76</v>
      </c>
      <c r="J359" s="4">
        <v>1.974</v>
      </c>
      <c r="K359" s="4">
        <v>66.905000000000001</v>
      </c>
      <c r="L359" s="4">
        <v>3.5979999999999999</v>
      </c>
      <c r="M359" s="4">
        <f t="shared" si="11"/>
        <v>2.7632713541530949</v>
      </c>
      <c r="N359" s="4">
        <v>156.46799999999999</v>
      </c>
      <c r="O359" s="5">
        <v>99.944000000000003</v>
      </c>
      <c r="P359" s="3">
        <v>245</v>
      </c>
      <c r="Q359" s="3">
        <v>196</v>
      </c>
      <c r="R359" s="3">
        <v>196</v>
      </c>
      <c r="S359" s="3">
        <v>8</v>
      </c>
      <c r="T359" s="4">
        <v>22.42</v>
      </c>
    </row>
    <row r="360" spans="1:20" x14ac:dyDescent="0.2">
      <c r="A360" s="3" t="s">
        <v>357</v>
      </c>
      <c r="B360" s="3">
        <v>40946500</v>
      </c>
      <c r="C360" s="3">
        <v>13724400</v>
      </c>
      <c r="D360" s="3">
        <v>196472300</v>
      </c>
      <c r="E360" s="3">
        <v>16008200</v>
      </c>
      <c r="F360" s="3">
        <v>125762800</v>
      </c>
      <c r="G360" s="3">
        <v>392914200</v>
      </c>
      <c r="H360" s="4">
        <f t="shared" si="10"/>
        <v>67.992299591106658</v>
      </c>
      <c r="I360" s="4">
        <v>10.420999999999999</v>
      </c>
      <c r="J360" s="4">
        <v>3.4929999999999999</v>
      </c>
      <c r="K360" s="4">
        <v>50.003999999999998</v>
      </c>
      <c r="L360" s="4">
        <v>4.0739999999999998</v>
      </c>
      <c r="M360" s="4">
        <f t="shared" si="11"/>
        <v>32.007700408893342</v>
      </c>
      <c r="N360" s="4">
        <v>80.856999999999999</v>
      </c>
      <c r="O360" s="5">
        <v>99.034999999999997</v>
      </c>
      <c r="P360" s="3">
        <v>350</v>
      </c>
      <c r="Q360" s="3">
        <v>183</v>
      </c>
      <c r="R360" s="3">
        <v>183</v>
      </c>
      <c r="S360" s="3">
        <v>8</v>
      </c>
      <c r="T360" s="4">
        <v>22.47</v>
      </c>
    </row>
    <row r="361" spans="1:20" x14ac:dyDescent="0.2">
      <c r="A361" s="3" t="s">
        <v>358</v>
      </c>
      <c r="B361" s="3">
        <v>43947000</v>
      </c>
      <c r="C361" s="3">
        <v>6313700</v>
      </c>
      <c r="D361" s="3">
        <v>158607800</v>
      </c>
      <c r="E361" s="3">
        <v>12003500</v>
      </c>
      <c r="F361" s="3">
        <v>37751200</v>
      </c>
      <c r="G361" s="3">
        <v>258623200</v>
      </c>
      <c r="H361" s="4">
        <f t="shared" si="10"/>
        <v>85.403011021439696</v>
      </c>
      <c r="I361" s="4">
        <v>16.992999999999999</v>
      </c>
      <c r="J361" s="4">
        <v>2.4409999999999998</v>
      </c>
      <c r="K361" s="4">
        <v>61.328000000000003</v>
      </c>
      <c r="L361" s="4">
        <v>4.641</v>
      </c>
      <c r="M361" s="4">
        <f t="shared" si="11"/>
        <v>14.596988978560315</v>
      </c>
      <c r="N361" s="4">
        <v>85.459000000000003</v>
      </c>
      <c r="O361" s="5">
        <v>99.908000000000001</v>
      </c>
      <c r="P361" s="3">
        <v>250</v>
      </c>
      <c r="Q361" s="3">
        <v>140</v>
      </c>
      <c r="R361" s="3">
        <v>140</v>
      </c>
      <c r="S361" s="3">
        <v>10</v>
      </c>
      <c r="T361" s="4">
        <v>22.48</v>
      </c>
    </row>
    <row r="362" spans="1:20" x14ac:dyDescent="0.2">
      <c r="A362" s="3" t="s">
        <v>359</v>
      </c>
      <c r="B362" s="3">
        <v>52893400</v>
      </c>
      <c r="C362" s="3">
        <v>8121600</v>
      </c>
      <c r="D362" s="3">
        <v>170078600</v>
      </c>
      <c r="E362" s="3">
        <v>11160700</v>
      </c>
      <c r="F362" s="3">
        <v>29499700</v>
      </c>
      <c r="G362" s="3">
        <v>271754000</v>
      </c>
      <c r="H362" s="4">
        <f t="shared" si="10"/>
        <v>89.14470440177513</v>
      </c>
      <c r="I362" s="4">
        <v>19.463999999999999</v>
      </c>
      <c r="J362" s="4">
        <v>2.9889999999999999</v>
      </c>
      <c r="K362" s="4">
        <v>62.585999999999999</v>
      </c>
      <c r="L362" s="4">
        <v>4.1070000000000002</v>
      </c>
      <c r="M362" s="4">
        <f t="shared" si="11"/>
        <v>10.855295598224865</v>
      </c>
      <c r="N362" s="4">
        <v>103.712</v>
      </c>
      <c r="O362" s="5">
        <v>99.905999999999992</v>
      </c>
      <c r="P362" s="3">
        <v>140</v>
      </c>
      <c r="Q362" s="3">
        <v>183</v>
      </c>
      <c r="R362" s="3">
        <v>183</v>
      </c>
      <c r="S362" s="3">
        <v>8</v>
      </c>
      <c r="T362" s="4">
        <v>22.48</v>
      </c>
    </row>
    <row r="363" spans="1:20" x14ac:dyDescent="0.2">
      <c r="A363" s="3" t="s">
        <v>360</v>
      </c>
      <c r="B363" s="3">
        <v>66330300</v>
      </c>
      <c r="C363" s="3">
        <v>11285100</v>
      </c>
      <c r="D363" s="3">
        <v>300001400</v>
      </c>
      <c r="E363" s="3">
        <v>24356300</v>
      </c>
      <c r="F363" s="3">
        <v>91368300</v>
      </c>
      <c r="G363" s="3">
        <v>493341400</v>
      </c>
      <c r="H363" s="4">
        <f t="shared" si="10"/>
        <v>81.479701480556884</v>
      </c>
      <c r="I363" s="4">
        <v>13.445</v>
      </c>
      <c r="J363" s="4">
        <v>2.2869999999999999</v>
      </c>
      <c r="K363" s="4">
        <v>60.81</v>
      </c>
      <c r="L363" s="4">
        <v>4.9370000000000003</v>
      </c>
      <c r="M363" s="4">
        <f t="shared" si="11"/>
        <v>18.520298519443131</v>
      </c>
      <c r="N363" s="4">
        <v>128.10400000000001</v>
      </c>
      <c r="O363" s="5">
        <v>99.909000000000006</v>
      </c>
      <c r="P363" s="3">
        <v>250</v>
      </c>
      <c r="Q363" s="3">
        <v>132</v>
      </c>
      <c r="R363" s="3">
        <v>132</v>
      </c>
      <c r="S363" s="3">
        <v>10</v>
      </c>
      <c r="T363" s="4">
        <v>22.49</v>
      </c>
    </row>
    <row r="364" spans="1:20" x14ac:dyDescent="0.2">
      <c r="A364" s="3" t="s">
        <v>361</v>
      </c>
      <c r="B364" s="3">
        <v>80679900</v>
      </c>
      <c r="C364" s="3">
        <v>11945000</v>
      </c>
      <c r="D364" s="3">
        <v>231810900</v>
      </c>
      <c r="E364" s="3">
        <v>18281600</v>
      </c>
      <c r="F364" s="3">
        <v>19785800</v>
      </c>
      <c r="G364" s="3">
        <v>362503200</v>
      </c>
      <c r="H364" s="4">
        <f t="shared" si="10"/>
        <v>94.541896457741615</v>
      </c>
      <c r="I364" s="4">
        <v>22.256</v>
      </c>
      <c r="J364" s="4">
        <v>3.2949999999999999</v>
      </c>
      <c r="K364" s="4">
        <v>63.947000000000003</v>
      </c>
      <c r="L364" s="4">
        <v>5.0430000000000001</v>
      </c>
      <c r="M364" s="4">
        <f t="shared" si="11"/>
        <v>5.4581035422583852</v>
      </c>
      <c r="N364" s="4">
        <v>155.709</v>
      </c>
      <c r="O364" s="5">
        <v>99.941000000000003</v>
      </c>
      <c r="P364" s="3">
        <v>151</v>
      </c>
      <c r="Q364" s="3">
        <v>111</v>
      </c>
      <c r="R364" s="3">
        <v>111</v>
      </c>
      <c r="S364" s="3">
        <v>10</v>
      </c>
      <c r="T364" s="4">
        <v>22.51</v>
      </c>
    </row>
    <row r="365" spans="1:20" x14ac:dyDescent="0.2">
      <c r="A365" s="3" t="s">
        <v>362</v>
      </c>
      <c r="B365" s="3">
        <v>85272100</v>
      </c>
      <c r="C365" s="3">
        <v>13988400</v>
      </c>
      <c r="D365" s="3">
        <v>262919200</v>
      </c>
      <c r="E365" s="3">
        <v>23141400</v>
      </c>
      <c r="F365" s="3">
        <v>13182300</v>
      </c>
      <c r="G365" s="3">
        <v>398503400</v>
      </c>
      <c r="H365" s="4">
        <f t="shared" si="10"/>
        <v>96.692048298709622</v>
      </c>
      <c r="I365" s="4">
        <v>21.398</v>
      </c>
      <c r="J365" s="4">
        <v>3.51</v>
      </c>
      <c r="K365" s="4">
        <v>65.977000000000004</v>
      </c>
      <c r="L365" s="4">
        <v>5.8070000000000004</v>
      </c>
      <c r="M365" s="4">
        <f t="shared" si="11"/>
        <v>3.3079517012903779</v>
      </c>
      <c r="N365" s="4">
        <v>161.97800000000001</v>
      </c>
      <c r="O365" s="5">
        <v>99.966999999999999</v>
      </c>
      <c r="P365" s="3">
        <v>105</v>
      </c>
      <c r="Q365" s="3">
        <v>104</v>
      </c>
      <c r="R365" s="3">
        <v>104</v>
      </c>
      <c r="S365" s="3">
        <v>10</v>
      </c>
      <c r="T365" s="4">
        <v>22.52</v>
      </c>
    </row>
    <row r="366" spans="1:20" x14ac:dyDescent="0.2">
      <c r="A366" s="3" t="s">
        <v>363</v>
      </c>
      <c r="B366" s="3">
        <v>97028400</v>
      </c>
      <c r="C366" s="3">
        <v>13425800</v>
      </c>
      <c r="D366" s="3">
        <v>293851300</v>
      </c>
      <c r="E366" s="3">
        <v>25294000</v>
      </c>
      <c r="F366" s="3">
        <v>15635300</v>
      </c>
      <c r="G366" s="3">
        <v>445234800</v>
      </c>
      <c r="H366" s="4">
        <f t="shared" si="10"/>
        <v>96.488302351927572</v>
      </c>
      <c r="I366" s="4">
        <v>21.792999999999999</v>
      </c>
      <c r="J366" s="4">
        <v>3.0150000000000001</v>
      </c>
      <c r="K366" s="4">
        <v>65.998999999999995</v>
      </c>
      <c r="L366" s="4">
        <v>5.681</v>
      </c>
      <c r="M366" s="4">
        <f t="shared" si="11"/>
        <v>3.5116976480724329</v>
      </c>
      <c r="N366" s="4">
        <v>184.78899999999999</v>
      </c>
      <c r="O366" s="5">
        <v>99.966999999999999</v>
      </c>
      <c r="P366" s="3">
        <v>250</v>
      </c>
      <c r="Q366" s="3">
        <v>156</v>
      </c>
      <c r="R366" s="3">
        <v>156</v>
      </c>
      <c r="S366" s="3">
        <v>8</v>
      </c>
      <c r="T366" s="4">
        <v>22.52</v>
      </c>
    </row>
    <row r="367" spans="1:20" x14ac:dyDescent="0.2">
      <c r="A367" s="3" t="s">
        <v>364</v>
      </c>
      <c r="B367" s="3">
        <v>77851800</v>
      </c>
      <c r="C367" s="3">
        <v>8507100</v>
      </c>
      <c r="D367" s="3">
        <v>213615400</v>
      </c>
      <c r="E367" s="3">
        <v>14486800</v>
      </c>
      <c r="F367" s="3">
        <v>13035500</v>
      </c>
      <c r="G367" s="3">
        <v>327496600</v>
      </c>
      <c r="H367" s="4">
        <f t="shared" si="10"/>
        <v>96.019653333805593</v>
      </c>
      <c r="I367" s="4">
        <v>23.771999999999998</v>
      </c>
      <c r="J367" s="4">
        <v>2.5979999999999999</v>
      </c>
      <c r="K367" s="4">
        <v>65.227000000000004</v>
      </c>
      <c r="L367" s="4">
        <v>4.423</v>
      </c>
      <c r="M367" s="4">
        <f t="shared" si="11"/>
        <v>3.9803466661943974</v>
      </c>
      <c r="N367" s="4">
        <v>149.25399999999999</v>
      </c>
      <c r="O367" s="5">
        <v>99.961999999999989</v>
      </c>
      <c r="P367" s="3">
        <v>140</v>
      </c>
      <c r="Q367" s="3">
        <v>100</v>
      </c>
      <c r="R367" s="3">
        <v>100</v>
      </c>
      <c r="S367" s="3">
        <v>10</v>
      </c>
      <c r="T367" s="4">
        <v>22.54</v>
      </c>
    </row>
    <row r="368" spans="1:20" x14ac:dyDescent="0.2">
      <c r="A368" s="3" t="s">
        <v>365</v>
      </c>
      <c r="B368" s="3">
        <v>81683600</v>
      </c>
      <c r="C368" s="3">
        <v>8093400</v>
      </c>
      <c r="D368" s="3">
        <v>208157800</v>
      </c>
      <c r="E368" s="3">
        <v>12421900</v>
      </c>
      <c r="F368" s="3">
        <v>10223700</v>
      </c>
      <c r="G368" s="3">
        <v>320580400</v>
      </c>
      <c r="H368" s="4">
        <f t="shared" si="10"/>
        <v>96.810878019991236</v>
      </c>
      <c r="I368" s="4">
        <v>25.48</v>
      </c>
      <c r="J368" s="4">
        <v>2.5249999999999999</v>
      </c>
      <c r="K368" s="4">
        <v>64.932000000000002</v>
      </c>
      <c r="L368" s="4">
        <v>3.875</v>
      </c>
      <c r="M368" s="4">
        <f t="shared" si="11"/>
        <v>3.1891219800087591</v>
      </c>
      <c r="N368" s="4">
        <v>155.96600000000001</v>
      </c>
      <c r="O368" s="5">
        <v>99.956999999999994</v>
      </c>
      <c r="P368" s="3">
        <v>273</v>
      </c>
      <c r="Q368" s="3">
        <v>190</v>
      </c>
      <c r="R368" s="3">
        <v>190</v>
      </c>
      <c r="S368" s="3">
        <v>8</v>
      </c>
      <c r="T368" s="4">
        <v>22.56</v>
      </c>
    </row>
    <row r="369" spans="1:20" x14ac:dyDescent="0.2">
      <c r="A369" s="3" t="s">
        <v>366</v>
      </c>
      <c r="B369" s="3">
        <v>25315500</v>
      </c>
      <c r="C369" s="3">
        <v>2195600</v>
      </c>
      <c r="D369" s="3">
        <v>82601500</v>
      </c>
      <c r="E369" s="3">
        <v>4865300</v>
      </c>
      <c r="F369" s="3">
        <v>2599300</v>
      </c>
      <c r="G369" s="3">
        <v>117577200</v>
      </c>
      <c r="H369" s="4">
        <f t="shared" si="10"/>
        <v>97.789282275815381</v>
      </c>
      <c r="I369" s="4">
        <v>21.530999999999999</v>
      </c>
      <c r="J369" s="4">
        <v>1.867</v>
      </c>
      <c r="K369" s="4">
        <v>70.253</v>
      </c>
      <c r="L369" s="4">
        <v>4.1379999999999999</v>
      </c>
      <c r="M369" s="4">
        <f t="shared" si="11"/>
        <v>2.210717724184621</v>
      </c>
      <c r="N369" s="4">
        <v>47.884999999999998</v>
      </c>
      <c r="O369" s="5">
        <v>98.306000000000012</v>
      </c>
      <c r="P369" s="3">
        <v>250</v>
      </c>
      <c r="Q369" s="3">
        <v>263</v>
      </c>
      <c r="R369" s="3">
        <v>262</v>
      </c>
      <c r="S369" s="3">
        <v>8</v>
      </c>
      <c r="T369" s="4">
        <v>22.56</v>
      </c>
    </row>
    <row r="370" spans="1:20" x14ac:dyDescent="0.2">
      <c r="A370" s="3" t="s">
        <v>367</v>
      </c>
      <c r="B370" s="3">
        <v>84261900</v>
      </c>
      <c r="C370" s="3">
        <v>7031800</v>
      </c>
      <c r="D370" s="3">
        <v>214569700</v>
      </c>
      <c r="E370" s="3">
        <v>11698000</v>
      </c>
      <c r="F370" s="3">
        <v>12454000</v>
      </c>
      <c r="G370" s="3">
        <v>330015400</v>
      </c>
      <c r="H370" s="4">
        <f t="shared" si="10"/>
        <v>96.226236715013897</v>
      </c>
      <c r="I370" s="4">
        <v>25.533000000000001</v>
      </c>
      <c r="J370" s="4">
        <v>2.1309999999999998</v>
      </c>
      <c r="K370" s="4">
        <v>65.018000000000001</v>
      </c>
      <c r="L370" s="4">
        <v>3.5449999999999999</v>
      </c>
      <c r="M370" s="4">
        <f t="shared" si="11"/>
        <v>3.7737632849860945</v>
      </c>
      <c r="N370" s="4">
        <v>158.749</v>
      </c>
      <c r="O370" s="5">
        <v>99.961999999999989</v>
      </c>
      <c r="P370" s="3">
        <v>305</v>
      </c>
      <c r="Q370" s="3">
        <v>237</v>
      </c>
      <c r="R370" s="3">
        <v>237</v>
      </c>
      <c r="S370" s="3">
        <v>8</v>
      </c>
      <c r="T370" s="4">
        <v>22.57</v>
      </c>
    </row>
    <row r="371" spans="1:20" x14ac:dyDescent="0.2">
      <c r="A371" s="3" t="s">
        <v>368</v>
      </c>
      <c r="B371" s="3">
        <v>106873900</v>
      </c>
      <c r="C371" s="3">
        <v>9303900</v>
      </c>
      <c r="D371" s="3">
        <v>301140200</v>
      </c>
      <c r="E371" s="3">
        <v>15345000</v>
      </c>
      <c r="F371" s="3">
        <v>16124000</v>
      </c>
      <c r="G371" s="3">
        <v>448787000</v>
      </c>
      <c r="H371" s="4">
        <f t="shared" si="10"/>
        <v>96.407204308502685</v>
      </c>
      <c r="I371" s="4">
        <v>23.814</v>
      </c>
      <c r="J371" s="4">
        <v>2.073</v>
      </c>
      <c r="K371" s="4">
        <v>67.100999999999999</v>
      </c>
      <c r="L371" s="4">
        <v>3.419</v>
      </c>
      <c r="M371" s="4">
        <f t="shared" si="11"/>
        <v>3.5927956914973027</v>
      </c>
      <c r="N371" s="4">
        <v>203.31899999999999</v>
      </c>
      <c r="O371" s="5">
        <v>99.963999999999999</v>
      </c>
      <c r="P371" s="3">
        <v>250</v>
      </c>
      <c r="Q371" s="3">
        <v>241</v>
      </c>
      <c r="R371" s="3">
        <v>241</v>
      </c>
      <c r="S371" s="3">
        <v>8</v>
      </c>
      <c r="T371" s="4">
        <v>22.6</v>
      </c>
    </row>
    <row r="372" spans="1:20" x14ac:dyDescent="0.2">
      <c r="A372" s="3" t="s">
        <v>369</v>
      </c>
      <c r="B372" s="3">
        <v>113399000</v>
      </c>
      <c r="C372" s="3">
        <v>15136900</v>
      </c>
      <c r="D372" s="3">
        <v>276365600</v>
      </c>
      <c r="E372" s="3">
        <v>23286600</v>
      </c>
      <c r="F372" s="3">
        <v>21030700</v>
      </c>
      <c r="G372" s="3">
        <v>449218800</v>
      </c>
      <c r="H372" s="4">
        <f t="shared" si="10"/>
        <v>95.318383825432065</v>
      </c>
      <c r="I372" s="4">
        <v>25.244</v>
      </c>
      <c r="J372" s="4">
        <v>3.37</v>
      </c>
      <c r="K372" s="4">
        <v>61.521000000000001</v>
      </c>
      <c r="L372" s="4">
        <v>5.1840000000000002</v>
      </c>
      <c r="M372" s="4">
        <f t="shared" si="11"/>
        <v>4.6816161745679388</v>
      </c>
      <c r="N372" s="4">
        <v>214.51400000000001</v>
      </c>
      <c r="O372" s="5">
        <v>99.966999999999999</v>
      </c>
      <c r="P372" s="3">
        <v>250</v>
      </c>
      <c r="Q372" s="3">
        <v>157</v>
      </c>
      <c r="R372" s="3">
        <v>157</v>
      </c>
      <c r="S372" s="3">
        <v>8</v>
      </c>
      <c r="T372" s="4">
        <v>22.6</v>
      </c>
    </row>
    <row r="373" spans="1:20" x14ac:dyDescent="0.2">
      <c r="A373" s="3" t="s">
        <v>370</v>
      </c>
      <c r="B373" s="3">
        <v>89787100</v>
      </c>
      <c r="C373" s="3">
        <v>7666700</v>
      </c>
      <c r="D373" s="3">
        <v>267283900</v>
      </c>
      <c r="E373" s="3">
        <v>13023800</v>
      </c>
      <c r="F373" s="3">
        <v>12895300</v>
      </c>
      <c r="G373" s="3">
        <v>390656800</v>
      </c>
      <c r="H373" s="4">
        <f t="shared" si="10"/>
        <v>96.699071921952978</v>
      </c>
      <c r="I373" s="4">
        <v>22.984000000000002</v>
      </c>
      <c r="J373" s="4">
        <v>1.9630000000000001</v>
      </c>
      <c r="K373" s="4">
        <v>68.418999999999997</v>
      </c>
      <c r="L373" s="4">
        <v>3.3340000000000001</v>
      </c>
      <c r="M373" s="4">
        <f t="shared" si="11"/>
        <v>3.3009280780470225</v>
      </c>
      <c r="N373" s="4">
        <v>167.04499999999999</v>
      </c>
      <c r="O373" s="5">
        <v>99.948999999999998</v>
      </c>
      <c r="P373" s="3">
        <v>300</v>
      </c>
      <c r="Q373" s="3">
        <v>244</v>
      </c>
      <c r="R373" s="3">
        <v>244</v>
      </c>
      <c r="S373" s="3">
        <v>8</v>
      </c>
      <c r="T373" s="4">
        <v>22.62</v>
      </c>
    </row>
    <row r="374" spans="1:20" x14ac:dyDescent="0.2">
      <c r="A374" s="3" t="s">
        <v>371</v>
      </c>
      <c r="B374" s="3">
        <v>85895500</v>
      </c>
      <c r="C374" s="3">
        <v>7147600</v>
      </c>
      <c r="D374" s="3">
        <v>212965800</v>
      </c>
      <c r="E374" s="3">
        <v>11601300</v>
      </c>
      <c r="F374" s="3">
        <v>9547200</v>
      </c>
      <c r="G374" s="3">
        <v>327157400</v>
      </c>
      <c r="H374" s="4">
        <f t="shared" si="10"/>
        <v>97.081771648753772</v>
      </c>
      <c r="I374" s="4">
        <v>26.254999999999999</v>
      </c>
      <c r="J374" s="4">
        <v>2.1850000000000001</v>
      </c>
      <c r="K374" s="4">
        <v>65.096000000000004</v>
      </c>
      <c r="L374" s="4">
        <v>3.5459999999999998</v>
      </c>
      <c r="M374" s="4">
        <f t="shared" si="11"/>
        <v>2.9182283512462197</v>
      </c>
      <c r="N374" s="4">
        <v>163.49199999999999</v>
      </c>
      <c r="O374" s="5">
        <v>99.897000000000006</v>
      </c>
      <c r="P374" s="3">
        <v>250</v>
      </c>
      <c r="Q374" s="3">
        <v>181</v>
      </c>
      <c r="R374" s="3">
        <v>181</v>
      </c>
      <c r="S374" s="3">
        <v>8</v>
      </c>
      <c r="T374" s="4">
        <v>22.67</v>
      </c>
    </row>
    <row r="375" spans="1:20" x14ac:dyDescent="0.2">
      <c r="A375" s="3" t="s">
        <v>372</v>
      </c>
      <c r="B375" s="3">
        <v>76087100</v>
      </c>
      <c r="C375" s="3">
        <v>6340300</v>
      </c>
      <c r="D375" s="3">
        <v>224287800</v>
      </c>
      <c r="E375" s="3">
        <v>12458700</v>
      </c>
      <c r="F375" s="3">
        <v>8920900</v>
      </c>
      <c r="G375" s="3">
        <v>328094800</v>
      </c>
      <c r="H375" s="4">
        <f t="shared" si="10"/>
        <v>97.28099927216158</v>
      </c>
      <c r="I375" s="4">
        <v>23.190999999999999</v>
      </c>
      <c r="J375" s="4">
        <v>1.9319999999999999</v>
      </c>
      <c r="K375" s="4">
        <v>68.361000000000004</v>
      </c>
      <c r="L375" s="4">
        <v>3.7970000000000002</v>
      </c>
      <c r="M375" s="4">
        <f t="shared" si="11"/>
        <v>2.7190007278384174</v>
      </c>
      <c r="N375" s="4">
        <v>146.58500000000001</v>
      </c>
      <c r="O375" s="5">
        <v>99.963999999999999</v>
      </c>
      <c r="P375" s="3">
        <v>250</v>
      </c>
      <c r="Q375" s="3">
        <v>192</v>
      </c>
      <c r="R375" s="3">
        <v>192</v>
      </c>
      <c r="S375" s="3">
        <v>8</v>
      </c>
      <c r="T375" s="4">
        <v>22.62</v>
      </c>
    </row>
    <row r="376" spans="1:20" x14ac:dyDescent="0.2">
      <c r="A376" s="3" t="s">
        <v>373</v>
      </c>
      <c r="B376" s="3">
        <v>79414000</v>
      </c>
      <c r="C376" s="3">
        <v>6990200</v>
      </c>
      <c r="D376" s="3">
        <v>250055900</v>
      </c>
      <c r="E376" s="3">
        <v>14389300</v>
      </c>
      <c r="F376" s="3">
        <v>14245800</v>
      </c>
      <c r="G376" s="3">
        <v>365095200</v>
      </c>
      <c r="H376" s="4">
        <f t="shared" si="10"/>
        <v>96.098058807675372</v>
      </c>
      <c r="I376" s="4">
        <v>21.751999999999999</v>
      </c>
      <c r="J376" s="4">
        <v>1.915</v>
      </c>
      <c r="K376" s="4">
        <v>68.491</v>
      </c>
      <c r="L376" s="4">
        <v>3.9409999999999998</v>
      </c>
      <c r="M376" s="4">
        <f t="shared" si="11"/>
        <v>3.9019411923246325</v>
      </c>
      <c r="N376" s="4">
        <v>151.756</v>
      </c>
      <c r="O376" s="5">
        <v>99.966999999999999</v>
      </c>
      <c r="P376" s="3">
        <v>250</v>
      </c>
      <c r="Q376" s="3">
        <v>433</v>
      </c>
      <c r="R376" s="3">
        <v>250</v>
      </c>
      <c r="S376" s="3">
        <v>8</v>
      </c>
      <c r="T376" s="4">
        <v>22.61</v>
      </c>
    </row>
    <row r="377" spans="1:20" x14ac:dyDescent="0.2">
      <c r="A377" s="3" t="s">
        <v>374</v>
      </c>
      <c r="B377" s="3">
        <v>51260700</v>
      </c>
      <c r="C377" s="3">
        <v>6556500</v>
      </c>
      <c r="D377" s="3">
        <v>182659900</v>
      </c>
      <c r="E377" s="3">
        <v>13716700</v>
      </c>
      <c r="F377" s="3">
        <v>10415000</v>
      </c>
      <c r="G377" s="3">
        <v>264608800</v>
      </c>
      <c r="H377" s="4">
        <f t="shared" si="10"/>
        <v>96.064000894905988</v>
      </c>
      <c r="I377" s="4">
        <v>19.372</v>
      </c>
      <c r="J377" s="4">
        <v>2.4780000000000002</v>
      </c>
      <c r="K377" s="4">
        <v>69.03</v>
      </c>
      <c r="L377" s="4">
        <v>5.1840000000000002</v>
      </c>
      <c r="M377" s="4">
        <f t="shared" si="11"/>
        <v>3.9359991050940102</v>
      </c>
      <c r="N377" s="4">
        <v>96.924000000000007</v>
      </c>
      <c r="O377" s="5">
        <v>99.966999999999999</v>
      </c>
      <c r="P377" s="3">
        <v>195</v>
      </c>
      <c r="Q377" s="3">
        <v>128</v>
      </c>
      <c r="R377" s="3">
        <v>128</v>
      </c>
      <c r="S377" s="3">
        <v>10</v>
      </c>
      <c r="T377" s="4">
        <v>22.63</v>
      </c>
    </row>
    <row r="378" spans="1:20" x14ac:dyDescent="0.2">
      <c r="A378" s="3" t="s">
        <v>375</v>
      </c>
      <c r="B378" s="3">
        <v>67432600</v>
      </c>
      <c r="C378" s="3">
        <v>6376900</v>
      </c>
      <c r="D378" s="3">
        <v>187761200</v>
      </c>
      <c r="E378" s="3">
        <v>12160300</v>
      </c>
      <c r="F378" s="3">
        <v>8280600</v>
      </c>
      <c r="G378" s="3">
        <v>282011600</v>
      </c>
      <c r="H378" s="4">
        <f t="shared" si="10"/>
        <v>97.063737803693186</v>
      </c>
      <c r="I378" s="4">
        <v>23.911000000000001</v>
      </c>
      <c r="J378" s="4">
        <v>2.2610000000000001</v>
      </c>
      <c r="K378" s="4">
        <v>66.578999999999994</v>
      </c>
      <c r="L378" s="4">
        <v>4.3120000000000003</v>
      </c>
      <c r="M378" s="4">
        <f t="shared" si="11"/>
        <v>2.9362621963068185</v>
      </c>
      <c r="N378" s="4">
        <v>128.85</v>
      </c>
      <c r="O378" s="5">
        <v>99.957999999999998</v>
      </c>
      <c r="P378" s="3">
        <v>250</v>
      </c>
      <c r="Q378" s="3">
        <v>165</v>
      </c>
      <c r="R378" s="3">
        <v>166</v>
      </c>
      <c r="S378" s="3">
        <v>8</v>
      </c>
      <c r="T378" s="4">
        <v>22.64</v>
      </c>
    </row>
    <row r="379" spans="1:20" x14ac:dyDescent="0.2">
      <c r="A379" s="3" t="s">
        <v>376</v>
      </c>
      <c r="B379" s="3">
        <v>57654900</v>
      </c>
      <c r="C379" s="3">
        <v>12047400</v>
      </c>
      <c r="D379" s="3">
        <v>193640400</v>
      </c>
      <c r="E379" s="3">
        <v>16935400</v>
      </c>
      <c r="F379" s="3">
        <v>10617500</v>
      </c>
      <c r="G379" s="3">
        <v>290895600</v>
      </c>
      <c r="H379" s="4">
        <f t="shared" si="10"/>
        <v>96.350065109269451</v>
      </c>
      <c r="I379" s="4">
        <v>19.82</v>
      </c>
      <c r="J379" s="4">
        <v>4.141</v>
      </c>
      <c r="K379" s="4">
        <v>66.566999999999993</v>
      </c>
      <c r="L379" s="4">
        <v>5.8220000000000001</v>
      </c>
      <c r="M379" s="4">
        <f t="shared" si="11"/>
        <v>3.6499348907305578</v>
      </c>
      <c r="N379" s="4">
        <v>107.886</v>
      </c>
      <c r="O379" s="5">
        <v>99.956999999999994</v>
      </c>
      <c r="P379" s="3">
        <v>252</v>
      </c>
      <c r="Q379" s="3">
        <v>130</v>
      </c>
      <c r="R379" s="3">
        <v>130</v>
      </c>
      <c r="S379" s="3">
        <v>10</v>
      </c>
      <c r="T379" s="4">
        <v>22.67</v>
      </c>
    </row>
    <row r="380" spans="1:20" x14ac:dyDescent="0.2">
      <c r="A380" s="3" t="s">
        <v>377</v>
      </c>
      <c r="B380" s="3">
        <v>94325800</v>
      </c>
      <c r="C380" s="3">
        <v>9622600</v>
      </c>
      <c r="D380" s="3">
        <v>253288500</v>
      </c>
      <c r="E380" s="3">
        <v>18124800</v>
      </c>
      <c r="F380" s="3">
        <v>16664700</v>
      </c>
      <c r="G380" s="3">
        <v>392026400</v>
      </c>
      <c r="H380" s="4">
        <f t="shared" si="10"/>
        <v>95.749087306365084</v>
      </c>
      <c r="I380" s="4">
        <v>24.061</v>
      </c>
      <c r="J380" s="4">
        <v>2.4550000000000001</v>
      </c>
      <c r="K380" s="4">
        <v>64.61</v>
      </c>
      <c r="L380" s="4">
        <v>4.6230000000000002</v>
      </c>
      <c r="M380" s="4">
        <f t="shared" si="11"/>
        <v>4.2509126936349189</v>
      </c>
      <c r="N380" s="4">
        <v>192.18299999999999</v>
      </c>
      <c r="O380" s="5">
        <v>99.95</v>
      </c>
      <c r="P380" s="3">
        <v>170</v>
      </c>
      <c r="Q380" s="3">
        <v>179</v>
      </c>
      <c r="R380" s="3">
        <v>179</v>
      </c>
      <c r="S380" s="3">
        <v>8</v>
      </c>
      <c r="T380" s="4">
        <v>22.64</v>
      </c>
    </row>
    <row r="381" spans="1:20" x14ac:dyDescent="0.2">
      <c r="A381" s="3" t="s">
        <v>378</v>
      </c>
      <c r="B381" s="3">
        <v>83617400</v>
      </c>
      <c r="C381" s="3">
        <v>9601500</v>
      </c>
      <c r="D381" s="3">
        <v>226061700</v>
      </c>
      <c r="E381" s="3">
        <v>16224100</v>
      </c>
      <c r="F381" s="3">
        <v>17051100</v>
      </c>
      <c r="G381" s="3">
        <v>352555800</v>
      </c>
      <c r="H381" s="4">
        <f t="shared" si="10"/>
        <v>95.163574106566955</v>
      </c>
      <c r="I381" s="4">
        <v>23.716999999999999</v>
      </c>
      <c r="J381" s="4">
        <v>2.7229999999999999</v>
      </c>
      <c r="K381" s="4">
        <v>64.120999999999995</v>
      </c>
      <c r="L381" s="4">
        <v>4.6020000000000003</v>
      </c>
      <c r="M381" s="4">
        <f t="shared" si="11"/>
        <v>4.8364258934330397</v>
      </c>
      <c r="N381" s="4">
        <v>160.59800000000001</v>
      </c>
      <c r="O381" s="5">
        <v>99.956000000000003</v>
      </c>
      <c r="P381" s="3">
        <v>235</v>
      </c>
      <c r="Q381" s="3">
        <v>164</v>
      </c>
      <c r="R381" s="3">
        <v>164</v>
      </c>
      <c r="S381" s="3">
        <v>8</v>
      </c>
      <c r="T381" s="4">
        <v>22.69</v>
      </c>
    </row>
    <row r="382" spans="1:20" x14ac:dyDescent="0.2">
      <c r="A382" s="3" t="s">
        <v>379</v>
      </c>
      <c r="B382" s="3">
        <v>127703900</v>
      </c>
      <c r="C382" s="3">
        <v>17750300</v>
      </c>
      <c r="D382" s="3">
        <v>330863800</v>
      </c>
      <c r="E382" s="3">
        <v>29700600</v>
      </c>
      <c r="F382" s="3">
        <v>19171200</v>
      </c>
      <c r="G382" s="3">
        <v>525189800</v>
      </c>
      <c r="H382" s="4">
        <f t="shared" si="10"/>
        <v>96.349662541047067</v>
      </c>
      <c r="I382" s="4">
        <v>24.315999999999999</v>
      </c>
      <c r="J382" s="4">
        <v>3.38</v>
      </c>
      <c r="K382" s="4">
        <v>62.999000000000002</v>
      </c>
      <c r="L382" s="4">
        <v>5.6550000000000002</v>
      </c>
      <c r="M382" s="4">
        <f t="shared" si="11"/>
        <v>3.6503374589529347</v>
      </c>
      <c r="N382" s="4">
        <v>240.863</v>
      </c>
      <c r="O382" s="5">
        <v>99.961999999999989</v>
      </c>
      <c r="P382" s="3">
        <v>270</v>
      </c>
      <c r="Q382" s="3">
        <v>158</v>
      </c>
      <c r="R382" s="3">
        <v>158</v>
      </c>
      <c r="S382" s="3">
        <v>8</v>
      </c>
      <c r="T382" s="4">
        <v>22.69</v>
      </c>
    </row>
    <row r="383" spans="1:20" x14ac:dyDescent="0.2">
      <c r="A383" s="3" t="s">
        <v>380</v>
      </c>
      <c r="B383" s="3">
        <v>66793200</v>
      </c>
      <c r="C383" s="3">
        <v>7043600</v>
      </c>
      <c r="D383" s="3">
        <v>205414900</v>
      </c>
      <c r="E383" s="3">
        <v>14218000</v>
      </c>
      <c r="F383" s="3">
        <v>12168900</v>
      </c>
      <c r="G383" s="3">
        <v>305638600</v>
      </c>
      <c r="H383" s="4">
        <f t="shared" si="10"/>
        <v>96.018532999431343</v>
      </c>
      <c r="I383" s="4">
        <v>21.853999999999999</v>
      </c>
      <c r="J383" s="4">
        <v>2.3050000000000002</v>
      </c>
      <c r="K383" s="4">
        <v>67.207999999999998</v>
      </c>
      <c r="L383" s="4">
        <v>4.6520000000000001</v>
      </c>
      <c r="M383" s="4">
        <f t="shared" si="11"/>
        <v>3.9814670005686454</v>
      </c>
      <c r="N383" s="4">
        <v>125.27800000000001</v>
      </c>
      <c r="O383" s="5">
        <v>99.841000000000008</v>
      </c>
      <c r="P383" s="3">
        <v>250</v>
      </c>
      <c r="Q383" s="3">
        <v>164</v>
      </c>
      <c r="R383" s="3">
        <v>164</v>
      </c>
      <c r="S383" s="3">
        <v>8</v>
      </c>
      <c r="T383" s="4">
        <v>22.71</v>
      </c>
    </row>
    <row r="384" spans="1:20" x14ac:dyDescent="0.2">
      <c r="A384" s="3" t="s">
        <v>381</v>
      </c>
      <c r="B384" s="3">
        <v>114781900</v>
      </c>
      <c r="C384" s="3">
        <v>12043100</v>
      </c>
      <c r="D384" s="3">
        <v>295494100</v>
      </c>
      <c r="E384" s="3">
        <v>20832600</v>
      </c>
      <c r="F384" s="3">
        <v>16542900</v>
      </c>
      <c r="G384" s="3">
        <v>459694600</v>
      </c>
      <c r="H384" s="4">
        <f t="shared" si="10"/>
        <v>96.401328186147936</v>
      </c>
      <c r="I384" s="4">
        <v>24.969000000000001</v>
      </c>
      <c r="J384" s="4">
        <v>2.62</v>
      </c>
      <c r="K384" s="4">
        <v>64.281000000000006</v>
      </c>
      <c r="L384" s="4">
        <v>4.532</v>
      </c>
      <c r="M384" s="4">
        <f t="shared" si="11"/>
        <v>3.5986718138520661</v>
      </c>
      <c r="N384" s="4">
        <v>216.97900000000001</v>
      </c>
      <c r="O384" s="5">
        <v>99.966999999999999</v>
      </c>
      <c r="P384" s="3">
        <v>250</v>
      </c>
      <c r="Q384" s="3">
        <v>179</v>
      </c>
      <c r="R384" s="3">
        <v>179</v>
      </c>
      <c r="S384" s="3">
        <v>8</v>
      </c>
      <c r="T384" s="4">
        <v>22.73</v>
      </c>
    </row>
    <row r="385" spans="1:20" x14ac:dyDescent="0.2">
      <c r="A385" s="3" t="s">
        <v>382</v>
      </c>
      <c r="B385" s="3">
        <v>104752600</v>
      </c>
      <c r="C385" s="3">
        <v>16258000</v>
      </c>
      <c r="D385" s="3">
        <v>280107400</v>
      </c>
      <c r="E385" s="3">
        <v>26561000</v>
      </c>
      <c r="F385" s="3">
        <v>13428200</v>
      </c>
      <c r="G385" s="3">
        <v>441107200</v>
      </c>
      <c r="H385" s="4">
        <f t="shared" si="10"/>
        <v>96.955796686157015</v>
      </c>
      <c r="I385" s="4">
        <v>23.748000000000001</v>
      </c>
      <c r="J385" s="4">
        <v>3.6859999999999999</v>
      </c>
      <c r="K385" s="4">
        <v>63.500999999999998</v>
      </c>
      <c r="L385" s="4">
        <v>6.0209999999999999</v>
      </c>
      <c r="M385" s="4">
        <f t="shared" si="11"/>
        <v>3.044203313842984</v>
      </c>
      <c r="N385" s="4">
        <v>194.13900000000001</v>
      </c>
      <c r="O385" s="5">
        <v>99.966999999999999</v>
      </c>
      <c r="P385" s="3">
        <v>210</v>
      </c>
      <c r="Q385" s="3">
        <v>138</v>
      </c>
      <c r="R385" s="3">
        <v>138</v>
      </c>
      <c r="S385" s="3">
        <v>10</v>
      </c>
      <c r="T385" s="4">
        <v>22.67</v>
      </c>
    </row>
    <row r="386" spans="1:20" x14ac:dyDescent="0.2">
      <c r="A386" s="3" t="s">
        <v>383</v>
      </c>
      <c r="B386" s="3">
        <v>75153900</v>
      </c>
      <c r="C386" s="3">
        <v>7247800</v>
      </c>
      <c r="D386" s="3">
        <v>225834600</v>
      </c>
      <c r="E386" s="3">
        <v>11803800</v>
      </c>
      <c r="F386" s="3">
        <v>12261500</v>
      </c>
      <c r="G386" s="3">
        <v>332301600</v>
      </c>
      <c r="H386" s="4">
        <f t="shared" si="10"/>
        <v>96.31012911162631</v>
      </c>
      <c r="I386" s="4">
        <v>22.616</v>
      </c>
      <c r="J386" s="4">
        <v>2.181</v>
      </c>
      <c r="K386" s="4">
        <v>67.960999999999999</v>
      </c>
      <c r="L386" s="4">
        <v>3.552</v>
      </c>
      <c r="M386" s="4">
        <f t="shared" si="11"/>
        <v>3.6898708883736941</v>
      </c>
      <c r="N386" s="4">
        <v>141.851</v>
      </c>
      <c r="O386" s="5">
        <v>99.963999999999999</v>
      </c>
      <c r="P386" s="3">
        <v>360</v>
      </c>
      <c r="Q386" s="3">
        <v>245</v>
      </c>
      <c r="R386" s="3">
        <v>245</v>
      </c>
      <c r="S386" s="3">
        <v>8</v>
      </c>
      <c r="T386" s="4">
        <v>22.71</v>
      </c>
    </row>
    <row r="387" spans="1:20" x14ac:dyDescent="0.2">
      <c r="A387" s="3" t="s">
        <v>384</v>
      </c>
      <c r="B387" s="3">
        <v>118400100</v>
      </c>
      <c r="C387" s="3">
        <v>10929000</v>
      </c>
      <c r="D387" s="3">
        <v>358504100</v>
      </c>
      <c r="E387" s="3">
        <v>20298800</v>
      </c>
      <c r="F387" s="3">
        <v>22411200</v>
      </c>
      <c r="G387" s="3">
        <v>530543200</v>
      </c>
      <c r="H387" s="4">
        <f t="shared" si="10"/>
        <v>95.775801103472816</v>
      </c>
      <c r="I387" s="4">
        <v>22.317</v>
      </c>
      <c r="J387" s="4">
        <v>2.06</v>
      </c>
      <c r="K387" s="4">
        <v>67.572999999999993</v>
      </c>
      <c r="L387" s="4">
        <v>3.8260000000000001</v>
      </c>
      <c r="M387" s="4">
        <f t="shared" si="11"/>
        <v>4.2241988965271826</v>
      </c>
      <c r="N387" s="4">
        <v>225.767</v>
      </c>
      <c r="O387" s="5">
        <v>99.966999999999999</v>
      </c>
      <c r="P387" s="3">
        <v>250</v>
      </c>
      <c r="Q387" s="3">
        <v>215</v>
      </c>
      <c r="R387" s="3">
        <v>215</v>
      </c>
      <c r="S387" s="3">
        <v>8</v>
      </c>
      <c r="T387" s="4">
        <v>22.69</v>
      </c>
    </row>
    <row r="388" spans="1:20" x14ac:dyDescent="0.2">
      <c r="A388" s="3" t="s">
        <v>385</v>
      </c>
      <c r="B388" s="3">
        <v>66460700</v>
      </c>
      <c r="C388" s="3">
        <v>7723800</v>
      </c>
      <c r="D388" s="3">
        <v>217525700</v>
      </c>
      <c r="E388" s="3">
        <v>13267800</v>
      </c>
      <c r="F388" s="3">
        <v>19962200</v>
      </c>
      <c r="G388" s="3">
        <v>324940200</v>
      </c>
      <c r="H388" s="4">
        <f t="shared" si="10"/>
        <v>93.856654239764737</v>
      </c>
      <c r="I388" s="4">
        <v>20.452999999999999</v>
      </c>
      <c r="J388" s="4">
        <v>2.3769999999999998</v>
      </c>
      <c r="K388" s="4">
        <v>66.942999999999998</v>
      </c>
      <c r="L388" s="4">
        <v>4.0830000000000002</v>
      </c>
      <c r="M388" s="4">
        <f t="shared" si="11"/>
        <v>6.1433457602352677</v>
      </c>
      <c r="N388" s="4">
        <v>129.97300000000001</v>
      </c>
      <c r="O388" s="5">
        <v>99.963000000000008</v>
      </c>
      <c r="P388" s="3">
        <v>250</v>
      </c>
      <c r="Q388" s="3">
        <v>132</v>
      </c>
      <c r="R388" s="3">
        <v>132</v>
      </c>
      <c r="S388" s="3">
        <v>10</v>
      </c>
      <c r="T388" s="4">
        <v>22.67</v>
      </c>
    </row>
    <row r="389" spans="1:20" x14ac:dyDescent="0.2">
      <c r="A389" s="3" t="s">
        <v>386</v>
      </c>
      <c r="B389" s="3">
        <v>43406200</v>
      </c>
      <c r="C389" s="3">
        <v>11848700</v>
      </c>
      <c r="D389" s="3">
        <v>174199000</v>
      </c>
      <c r="E389" s="3">
        <v>14498600</v>
      </c>
      <c r="F389" s="3">
        <v>46570500</v>
      </c>
      <c r="G389" s="3">
        <v>290523000</v>
      </c>
      <c r="H389" s="4">
        <f t="shared" ref="H389:H452" si="12">(G389-F389)/G389*100</f>
        <v>83.970115963280008</v>
      </c>
      <c r="I389" s="4">
        <v>14.941000000000001</v>
      </c>
      <c r="J389" s="4">
        <v>4.0780000000000003</v>
      </c>
      <c r="K389" s="4">
        <v>59.96</v>
      </c>
      <c r="L389" s="4">
        <v>4.9909999999999997</v>
      </c>
      <c r="M389" s="4">
        <f t="shared" ref="M389:M452" si="13">F389/G389*100</f>
        <v>16.029884036719984</v>
      </c>
      <c r="N389" s="4">
        <v>86.97</v>
      </c>
      <c r="O389" s="5">
        <v>98.207999999999998</v>
      </c>
      <c r="P389" s="3">
        <v>175</v>
      </c>
      <c r="Q389" s="3">
        <v>127</v>
      </c>
      <c r="R389" s="3">
        <v>127</v>
      </c>
      <c r="S389" s="3">
        <v>10</v>
      </c>
      <c r="T389" s="4">
        <v>22.69</v>
      </c>
    </row>
    <row r="390" spans="1:20" x14ac:dyDescent="0.2">
      <c r="A390" s="3" t="s">
        <v>387</v>
      </c>
      <c r="B390" s="3">
        <v>67167000</v>
      </c>
      <c r="C390" s="3">
        <v>9033800</v>
      </c>
      <c r="D390" s="3">
        <v>223236200</v>
      </c>
      <c r="E390" s="3">
        <v>18798500</v>
      </c>
      <c r="F390" s="3">
        <v>9420300</v>
      </c>
      <c r="G390" s="3">
        <v>327655800</v>
      </c>
      <c r="H390" s="4">
        <f t="shared" si="12"/>
        <v>97.124940257428676</v>
      </c>
      <c r="I390" s="4">
        <v>20.498999999999999</v>
      </c>
      <c r="J390" s="4">
        <v>2.7570000000000001</v>
      </c>
      <c r="K390" s="4">
        <v>68.131</v>
      </c>
      <c r="L390" s="4">
        <v>5.7370000000000001</v>
      </c>
      <c r="M390" s="4">
        <f t="shared" si="13"/>
        <v>2.8750597425713202</v>
      </c>
      <c r="N390" s="4">
        <v>126.151</v>
      </c>
      <c r="O390" s="5">
        <v>99.956000000000003</v>
      </c>
      <c r="P390" s="3">
        <v>216</v>
      </c>
      <c r="Q390" s="3">
        <v>153</v>
      </c>
      <c r="R390" s="3">
        <v>153</v>
      </c>
      <c r="S390" s="3">
        <v>8</v>
      </c>
      <c r="T390" s="4">
        <v>22.73</v>
      </c>
    </row>
    <row r="391" spans="1:20" x14ac:dyDescent="0.2">
      <c r="A391" s="3" t="s">
        <v>388</v>
      </c>
      <c r="B391" s="3">
        <v>93318700</v>
      </c>
      <c r="C391" s="3">
        <v>7554700</v>
      </c>
      <c r="D391" s="3">
        <v>270695000</v>
      </c>
      <c r="E391" s="3">
        <v>14144200</v>
      </c>
      <c r="F391" s="3">
        <v>11645600</v>
      </c>
      <c r="G391" s="3">
        <v>397358200</v>
      </c>
      <c r="H391" s="4">
        <f t="shared" si="12"/>
        <v>97.069243820814563</v>
      </c>
      <c r="I391" s="4">
        <v>23.484999999999999</v>
      </c>
      <c r="J391" s="4">
        <v>1.901</v>
      </c>
      <c r="K391" s="4">
        <v>68.123999999999995</v>
      </c>
      <c r="L391" s="4">
        <v>3.56</v>
      </c>
      <c r="M391" s="4">
        <f t="shared" si="13"/>
        <v>2.9307561791854302</v>
      </c>
      <c r="N391" s="4">
        <v>179.28100000000001</v>
      </c>
      <c r="O391" s="5">
        <v>99.966999999999999</v>
      </c>
      <c r="P391" s="3">
        <v>250</v>
      </c>
      <c r="Q391" s="3">
        <v>230</v>
      </c>
      <c r="R391" s="3">
        <v>230</v>
      </c>
      <c r="S391" s="3">
        <v>8</v>
      </c>
      <c r="T391" s="4">
        <v>22.69</v>
      </c>
    </row>
    <row r="392" spans="1:20" x14ac:dyDescent="0.2">
      <c r="A392" s="3" t="s">
        <v>389</v>
      </c>
      <c r="B392" s="3">
        <v>102636100</v>
      </c>
      <c r="C392" s="3">
        <v>8585800</v>
      </c>
      <c r="D392" s="3">
        <v>284956000</v>
      </c>
      <c r="E392" s="3">
        <v>16149600</v>
      </c>
      <c r="F392" s="3">
        <v>10295100</v>
      </c>
      <c r="G392" s="3">
        <v>422622600</v>
      </c>
      <c r="H392" s="4">
        <f t="shared" si="12"/>
        <v>97.563996814178893</v>
      </c>
      <c r="I392" s="4">
        <v>24.286000000000001</v>
      </c>
      <c r="J392" s="4">
        <v>2.032</v>
      </c>
      <c r="K392" s="4">
        <v>67.426000000000002</v>
      </c>
      <c r="L392" s="4">
        <v>3.8210000000000002</v>
      </c>
      <c r="M392" s="4">
        <f t="shared" si="13"/>
        <v>2.4360031858211086</v>
      </c>
      <c r="N392" s="4">
        <v>195.929</v>
      </c>
      <c r="O392" s="5">
        <v>99.965000000000003</v>
      </c>
      <c r="P392" s="3">
        <v>250</v>
      </c>
      <c r="Q392" s="3">
        <v>199</v>
      </c>
      <c r="R392" s="3">
        <v>199</v>
      </c>
      <c r="S392" s="3">
        <v>8</v>
      </c>
      <c r="T392" s="4">
        <v>22.73</v>
      </c>
    </row>
    <row r="393" spans="1:20" x14ac:dyDescent="0.2">
      <c r="A393" s="3" t="s">
        <v>390</v>
      </c>
      <c r="B393" s="3">
        <v>101455500</v>
      </c>
      <c r="C393" s="3">
        <v>8747200</v>
      </c>
      <c r="D393" s="3">
        <v>303273700</v>
      </c>
      <c r="E393" s="3">
        <v>15604500</v>
      </c>
      <c r="F393" s="3">
        <v>13006100</v>
      </c>
      <c r="G393" s="3">
        <v>442087000</v>
      </c>
      <c r="H393" s="4">
        <f t="shared" si="12"/>
        <v>97.058022515930119</v>
      </c>
      <c r="I393" s="4">
        <v>22.949000000000002</v>
      </c>
      <c r="J393" s="4">
        <v>1.9790000000000001</v>
      </c>
      <c r="K393" s="4">
        <v>68.599999999999994</v>
      </c>
      <c r="L393" s="4">
        <v>3.53</v>
      </c>
      <c r="M393" s="4">
        <f t="shared" si="13"/>
        <v>2.9419774840698776</v>
      </c>
      <c r="N393" s="4">
        <v>190.18100000000001</v>
      </c>
      <c r="O393" s="5">
        <v>99.641000000000005</v>
      </c>
      <c r="P393" s="3">
        <v>294</v>
      </c>
      <c r="Q393" s="3">
        <v>234</v>
      </c>
      <c r="R393" s="3">
        <v>234</v>
      </c>
      <c r="S393" s="3">
        <v>8</v>
      </c>
      <c r="T393" s="4">
        <v>22.73</v>
      </c>
    </row>
    <row r="394" spans="1:20" x14ac:dyDescent="0.2">
      <c r="A394" s="3" t="s">
        <v>391</v>
      </c>
      <c r="B394" s="3">
        <v>107762200</v>
      </c>
      <c r="C394" s="3">
        <v>11743000</v>
      </c>
      <c r="D394" s="3">
        <v>311817000</v>
      </c>
      <c r="E394" s="3">
        <v>23125100</v>
      </c>
      <c r="F394" s="3">
        <v>17603500</v>
      </c>
      <c r="G394" s="3">
        <v>472050800</v>
      </c>
      <c r="H394" s="4">
        <f t="shared" si="12"/>
        <v>96.270846273324821</v>
      </c>
      <c r="I394" s="4">
        <v>22.829000000000001</v>
      </c>
      <c r="J394" s="4">
        <v>2.488</v>
      </c>
      <c r="K394" s="4">
        <v>66.055999999999997</v>
      </c>
      <c r="L394" s="4">
        <v>4.899</v>
      </c>
      <c r="M394" s="4">
        <f t="shared" si="13"/>
        <v>3.7291537266751802</v>
      </c>
      <c r="N394" s="4">
        <v>207.584</v>
      </c>
      <c r="O394" s="5">
        <v>99.966999999999999</v>
      </c>
      <c r="P394" s="3">
        <v>250</v>
      </c>
      <c r="Q394" s="3">
        <v>172</v>
      </c>
      <c r="R394" s="3">
        <v>172</v>
      </c>
      <c r="S394" s="3">
        <v>8</v>
      </c>
      <c r="T394" s="4">
        <v>22.73</v>
      </c>
    </row>
    <row r="395" spans="1:20" x14ac:dyDescent="0.2">
      <c r="A395" s="3" t="s">
        <v>392</v>
      </c>
      <c r="B395" s="3">
        <v>81493900</v>
      </c>
      <c r="C395" s="3">
        <v>6640300</v>
      </c>
      <c r="D395" s="3">
        <v>228700300</v>
      </c>
      <c r="E395" s="3">
        <v>12382000</v>
      </c>
      <c r="F395" s="3">
        <v>9185700</v>
      </c>
      <c r="G395" s="3">
        <v>338402200</v>
      </c>
      <c r="H395" s="4">
        <f t="shared" si="12"/>
        <v>97.28556729241123</v>
      </c>
      <c r="I395" s="4">
        <v>24.082000000000001</v>
      </c>
      <c r="J395" s="4">
        <v>1.962</v>
      </c>
      <c r="K395" s="4">
        <v>67.581999999999994</v>
      </c>
      <c r="L395" s="4">
        <v>3.6589999999999998</v>
      </c>
      <c r="M395" s="4">
        <f t="shared" si="13"/>
        <v>2.7144327075887804</v>
      </c>
      <c r="N395" s="4">
        <v>157.143</v>
      </c>
      <c r="O395" s="5">
        <v>99.938000000000002</v>
      </c>
      <c r="P395" s="3">
        <v>250</v>
      </c>
      <c r="Q395" s="3">
        <v>183</v>
      </c>
      <c r="R395" s="3">
        <v>183</v>
      </c>
      <c r="S395" s="3">
        <v>8</v>
      </c>
      <c r="T395" s="4">
        <v>22.72</v>
      </c>
    </row>
    <row r="396" spans="1:20" x14ac:dyDescent="0.2">
      <c r="A396" s="3" t="s">
        <v>393</v>
      </c>
      <c r="B396" s="3">
        <v>97739500</v>
      </c>
      <c r="C396" s="3">
        <v>18377400</v>
      </c>
      <c r="D396" s="3">
        <v>613374000</v>
      </c>
      <c r="E396" s="3">
        <v>44739200</v>
      </c>
      <c r="F396" s="3">
        <v>67854100</v>
      </c>
      <c r="G396" s="3">
        <v>842084200</v>
      </c>
      <c r="H396" s="4">
        <f t="shared" si="12"/>
        <v>91.94212407737848</v>
      </c>
      <c r="I396" s="4">
        <v>11.606999999999999</v>
      </c>
      <c r="J396" s="4">
        <v>2.1819999999999999</v>
      </c>
      <c r="K396" s="4">
        <v>72.84</v>
      </c>
      <c r="L396" s="4">
        <v>5.3129999999999997</v>
      </c>
      <c r="M396" s="4">
        <f t="shared" si="13"/>
        <v>8.0578759226215144</v>
      </c>
      <c r="N396" s="4">
        <v>192.25800000000001</v>
      </c>
      <c r="O396" s="5">
        <v>99.961999999999989</v>
      </c>
      <c r="P396" s="3">
        <v>140</v>
      </c>
      <c r="Q396" s="3">
        <v>91</v>
      </c>
      <c r="R396" s="3">
        <v>91</v>
      </c>
      <c r="S396" s="3">
        <v>10</v>
      </c>
      <c r="T396" s="4">
        <v>22.72</v>
      </c>
    </row>
    <row r="397" spans="1:20" x14ac:dyDescent="0.2">
      <c r="A397" s="3" t="s">
        <v>394</v>
      </c>
      <c r="B397" s="3">
        <v>86117600</v>
      </c>
      <c r="C397" s="3">
        <v>11548000</v>
      </c>
      <c r="D397" s="3">
        <v>308443700</v>
      </c>
      <c r="E397" s="3">
        <v>25713400</v>
      </c>
      <c r="F397" s="3">
        <v>56677700</v>
      </c>
      <c r="G397" s="3">
        <v>488500400</v>
      </c>
      <c r="H397" s="4">
        <f t="shared" si="12"/>
        <v>88.39761441341706</v>
      </c>
      <c r="I397" s="4">
        <v>17.629000000000001</v>
      </c>
      <c r="J397" s="4">
        <v>2.3639999999999999</v>
      </c>
      <c r="K397" s="4">
        <v>63.140999999999998</v>
      </c>
      <c r="L397" s="4">
        <v>5.2640000000000002</v>
      </c>
      <c r="M397" s="4">
        <f t="shared" si="13"/>
        <v>11.602385586582939</v>
      </c>
      <c r="N397" s="4">
        <v>169.739</v>
      </c>
      <c r="O397" s="5">
        <v>99.966999999999999</v>
      </c>
      <c r="P397" s="3">
        <v>250</v>
      </c>
      <c r="Q397" s="3">
        <v>148</v>
      </c>
      <c r="R397" s="3">
        <v>148</v>
      </c>
      <c r="S397" s="3">
        <v>10</v>
      </c>
      <c r="T397" s="4">
        <v>22.73</v>
      </c>
    </row>
    <row r="398" spans="1:20" x14ac:dyDescent="0.2">
      <c r="A398" s="3" t="s">
        <v>395</v>
      </c>
      <c r="B398" s="3">
        <v>98857800</v>
      </c>
      <c r="C398" s="3">
        <v>8224400</v>
      </c>
      <c r="D398" s="3">
        <v>304661900</v>
      </c>
      <c r="E398" s="3">
        <v>15636200</v>
      </c>
      <c r="F398" s="3">
        <v>20659300</v>
      </c>
      <c r="G398" s="3">
        <v>448039600</v>
      </c>
      <c r="H398" s="4">
        <f t="shared" si="12"/>
        <v>95.388956690435407</v>
      </c>
      <c r="I398" s="4">
        <v>22.065000000000001</v>
      </c>
      <c r="J398" s="4">
        <v>1.8360000000000001</v>
      </c>
      <c r="K398" s="4">
        <v>67.998999999999995</v>
      </c>
      <c r="L398" s="4">
        <v>3.49</v>
      </c>
      <c r="M398" s="4">
        <f t="shared" si="13"/>
        <v>4.6110433095646011</v>
      </c>
      <c r="N398" s="4">
        <v>190.08099999999999</v>
      </c>
      <c r="O398" s="5">
        <v>99.965999999999994</v>
      </c>
      <c r="P398" s="3">
        <v>250</v>
      </c>
      <c r="Q398" s="3">
        <v>236</v>
      </c>
      <c r="R398" s="3">
        <v>236</v>
      </c>
      <c r="S398" s="3">
        <v>8</v>
      </c>
      <c r="T398" s="4">
        <v>22.75</v>
      </c>
    </row>
    <row r="399" spans="1:20" x14ac:dyDescent="0.2">
      <c r="A399" s="3" t="s">
        <v>396</v>
      </c>
      <c r="B399" s="3">
        <v>78853200</v>
      </c>
      <c r="C399" s="3">
        <v>6745800</v>
      </c>
      <c r="D399" s="3">
        <v>229627700</v>
      </c>
      <c r="E399" s="3">
        <v>12679300</v>
      </c>
      <c r="F399" s="3">
        <v>14646600</v>
      </c>
      <c r="G399" s="3">
        <v>342552600</v>
      </c>
      <c r="H399" s="4">
        <f t="shared" si="12"/>
        <v>95.724277089124413</v>
      </c>
      <c r="I399" s="4">
        <v>23.018999999999998</v>
      </c>
      <c r="J399" s="4">
        <v>1.9690000000000001</v>
      </c>
      <c r="K399" s="4">
        <v>67.034000000000006</v>
      </c>
      <c r="L399" s="4">
        <v>3.7010000000000001</v>
      </c>
      <c r="M399" s="4">
        <f t="shared" si="13"/>
        <v>4.2757229108755856</v>
      </c>
      <c r="N399" s="4">
        <v>153.161</v>
      </c>
      <c r="O399" s="5">
        <v>99.965000000000003</v>
      </c>
      <c r="P399" s="3">
        <v>250</v>
      </c>
      <c r="Q399" s="3">
        <v>198</v>
      </c>
      <c r="R399" s="3">
        <v>198</v>
      </c>
      <c r="S399" s="3">
        <v>8</v>
      </c>
      <c r="T399" s="4">
        <v>22.77</v>
      </c>
    </row>
    <row r="400" spans="1:20" x14ac:dyDescent="0.2">
      <c r="A400" s="3" t="s">
        <v>397</v>
      </c>
      <c r="B400" s="3">
        <v>93987800</v>
      </c>
      <c r="C400" s="3">
        <v>10607000</v>
      </c>
      <c r="D400" s="3">
        <v>273738300</v>
      </c>
      <c r="E400" s="3">
        <v>19124700</v>
      </c>
      <c r="F400" s="3">
        <v>26741400</v>
      </c>
      <c r="G400" s="3">
        <v>424199200</v>
      </c>
      <c r="H400" s="4">
        <f t="shared" si="12"/>
        <v>93.696027715280934</v>
      </c>
      <c r="I400" s="4">
        <v>22.157</v>
      </c>
      <c r="J400" s="4">
        <v>2.5</v>
      </c>
      <c r="K400" s="4">
        <v>64.531000000000006</v>
      </c>
      <c r="L400" s="4">
        <v>4.508</v>
      </c>
      <c r="M400" s="4">
        <f t="shared" si="13"/>
        <v>6.303972284719066</v>
      </c>
      <c r="N400" s="4">
        <v>179.98500000000001</v>
      </c>
      <c r="O400" s="5">
        <v>99.968999999999994</v>
      </c>
      <c r="P400" s="3">
        <v>250</v>
      </c>
      <c r="Q400" s="3">
        <v>171</v>
      </c>
      <c r="R400" s="3">
        <v>171</v>
      </c>
      <c r="S400" s="3">
        <v>8</v>
      </c>
      <c r="T400" s="4">
        <v>22.75</v>
      </c>
    </row>
    <row r="401" spans="1:20" x14ac:dyDescent="0.2">
      <c r="A401" s="3" t="s">
        <v>398</v>
      </c>
      <c r="B401" s="3">
        <v>96203400</v>
      </c>
      <c r="C401" s="3">
        <v>15076400</v>
      </c>
      <c r="D401" s="3">
        <v>291381600</v>
      </c>
      <c r="E401" s="3">
        <v>26738600</v>
      </c>
      <c r="F401" s="3">
        <v>46747200</v>
      </c>
      <c r="G401" s="3">
        <v>476147200</v>
      </c>
      <c r="H401" s="4">
        <f t="shared" si="12"/>
        <v>90.182195757950481</v>
      </c>
      <c r="I401" s="4">
        <v>20.204999999999998</v>
      </c>
      <c r="J401" s="4">
        <v>3.1659999999999999</v>
      </c>
      <c r="K401" s="4">
        <v>61.195999999999998</v>
      </c>
      <c r="L401" s="4">
        <v>5.6159999999999997</v>
      </c>
      <c r="M401" s="4">
        <f t="shared" si="13"/>
        <v>9.8178042420495171</v>
      </c>
      <c r="N401" s="4">
        <v>187.554</v>
      </c>
      <c r="O401" s="5">
        <v>99.963999999999999</v>
      </c>
      <c r="P401" s="3">
        <v>250</v>
      </c>
      <c r="Q401" s="3">
        <v>157</v>
      </c>
      <c r="R401" s="3">
        <v>157</v>
      </c>
      <c r="S401" s="3">
        <v>8</v>
      </c>
      <c r="T401" s="4">
        <v>22.86</v>
      </c>
    </row>
    <row r="402" spans="1:20" x14ac:dyDescent="0.2">
      <c r="A402" s="3" t="s">
        <v>399</v>
      </c>
      <c r="B402" s="3">
        <v>77358000</v>
      </c>
      <c r="C402" s="3">
        <v>10978100</v>
      </c>
      <c r="D402" s="3">
        <v>221447000</v>
      </c>
      <c r="E402" s="3">
        <v>18818800</v>
      </c>
      <c r="F402" s="3">
        <v>21473300</v>
      </c>
      <c r="G402" s="3">
        <v>350075200</v>
      </c>
      <c r="H402" s="4">
        <f t="shared" si="12"/>
        <v>93.866089343089712</v>
      </c>
      <c r="I402" s="4">
        <v>22.097999999999999</v>
      </c>
      <c r="J402" s="4">
        <v>3.1360000000000001</v>
      </c>
      <c r="K402" s="4">
        <v>63.256999999999998</v>
      </c>
      <c r="L402" s="4">
        <v>5.3760000000000003</v>
      </c>
      <c r="M402" s="4">
        <f t="shared" si="13"/>
        <v>6.1339106569102864</v>
      </c>
      <c r="N402" s="4">
        <v>149.488</v>
      </c>
      <c r="O402" s="5">
        <v>99.957999999999998</v>
      </c>
      <c r="P402" s="3">
        <v>210</v>
      </c>
      <c r="Q402" s="3">
        <v>155</v>
      </c>
      <c r="R402" s="3">
        <v>155</v>
      </c>
      <c r="S402" s="3">
        <v>8</v>
      </c>
      <c r="T402" s="4">
        <v>22.82</v>
      </c>
    </row>
    <row r="403" spans="1:20" x14ac:dyDescent="0.2">
      <c r="A403" s="3" t="s">
        <v>400</v>
      </c>
      <c r="B403" s="3">
        <v>110896400</v>
      </c>
      <c r="C403" s="3">
        <v>11117500</v>
      </c>
      <c r="D403" s="3">
        <v>281734800</v>
      </c>
      <c r="E403" s="3">
        <v>18092200</v>
      </c>
      <c r="F403" s="3">
        <v>20562900</v>
      </c>
      <c r="G403" s="3">
        <v>442403800</v>
      </c>
      <c r="H403" s="4">
        <f t="shared" si="12"/>
        <v>95.35200647010717</v>
      </c>
      <c r="I403" s="4">
        <v>25.067</v>
      </c>
      <c r="J403" s="4">
        <v>2.5129999999999999</v>
      </c>
      <c r="K403" s="4">
        <v>63.683</v>
      </c>
      <c r="L403" s="4">
        <v>4.09</v>
      </c>
      <c r="M403" s="4">
        <f t="shared" si="13"/>
        <v>4.6479935298928261</v>
      </c>
      <c r="N403" s="4">
        <v>216.56200000000001</v>
      </c>
      <c r="O403" s="5">
        <v>99.966999999999999</v>
      </c>
      <c r="P403" s="3">
        <v>250</v>
      </c>
      <c r="Q403" s="3">
        <v>183</v>
      </c>
      <c r="R403" s="3">
        <v>183</v>
      </c>
      <c r="S403" s="3">
        <v>8</v>
      </c>
      <c r="T403" s="4">
        <v>22.77</v>
      </c>
    </row>
    <row r="404" spans="1:20" x14ac:dyDescent="0.2">
      <c r="A404" s="3" t="s">
        <v>401</v>
      </c>
      <c r="B404" s="3">
        <v>91650300</v>
      </c>
      <c r="C404" s="3">
        <v>12070400</v>
      </c>
      <c r="D404" s="3">
        <v>260108700</v>
      </c>
      <c r="E404" s="3">
        <v>21524400</v>
      </c>
      <c r="F404" s="3">
        <v>17622600</v>
      </c>
      <c r="G404" s="3">
        <v>402976400</v>
      </c>
      <c r="H404" s="4">
        <f t="shared" si="12"/>
        <v>95.626890309209173</v>
      </c>
      <c r="I404" s="4">
        <v>22.742999999999999</v>
      </c>
      <c r="J404" s="4">
        <v>2.9950000000000001</v>
      </c>
      <c r="K404" s="4">
        <v>64.546999999999997</v>
      </c>
      <c r="L404" s="4">
        <v>5.3410000000000002</v>
      </c>
      <c r="M404" s="4">
        <f t="shared" si="13"/>
        <v>4.3731096907908249</v>
      </c>
      <c r="N404" s="4">
        <v>176.55699999999999</v>
      </c>
      <c r="O404" s="5">
        <v>99.944999999999993</v>
      </c>
      <c r="P404" s="3">
        <v>250</v>
      </c>
      <c r="Q404" s="3">
        <v>155</v>
      </c>
      <c r="R404" s="3">
        <v>155</v>
      </c>
      <c r="S404" s="3">
        <v>8</v>
      </c>
      <c r="T404" s="4">
        <v>22.81</v>
      </c>
    </row>
    <row r="405" spans="1:20" x14ac:dyDescent="0.2">
      <c r="A405" s="3" t="s">
        <v>402</v>
      </c>
      <c r="B405" s="3">
        <v>84711900</v>
      </c>
      <c r="C405" s="3">
        <v>7857500</v>
      </c>
      <c r="D405" s="3">
        <v>247400800</v>
      </c>
      <c r="E405" s="3">
        <v>13839200</v>
      </c>
      <c r="F405" s="3">
        <v>11053600</v>
      </c>
      <c r="G405" s="3">
        <v>364863000</v>
      </c>
      <c r="H405" s="4">
        <f t="shared" si="12"/>
        <v>96.970479330598053</v>
      </c>
      <c r="I405" s="4">
        <v>23.216999999999999</v>
      </c>
      <c r="J405" s="4">
        <v>2.1539999999999999</v>
      </c>
      <c r="K405" s="4">
        <v>67.805999999999997</v>
      </c>
      <c r="L405" s="4">
        <v>3.7930000000000001</v>
      </c>
      <c r="M405" s="4">
        <f t="shared" si="13"/>
        <v>3.0295206694019399</v>
      </c>
      <c r="N405" s="4">
        <v>162.273</v>
      </c>
      <c r="O405" s="5">
        <v>99.966999999999999</v>
      </c>
      <c r="P405" s="3">
        <v>210</v>
      </c>
      <c r="Q405" s="3">
        <v>207</v>
      </c>
      <c r="R405" s="3">
        <v>207</v>
      </c>
      <c r="S405" s="3">
        <v>8</v>
      </c>
      <c r="T405" s="4">
        <v>22.81</v>
      </c>
    </row>
    <row r="406" spans="1:20" x14ac:dyDescent="0.2">
      <c r="A406" s="3" t="s">
        <v>403</v>
      </c>
      <c r="B406" s="3">
        <v>96310400</v>
      </c>
      <c r="C406" s="3">
        <v>10338900</v>
      </c>
      <c r="D406" s="3">
        <v>284692800</v>
      </c>
      <c r="E406" s="3">
        <v>19679900</v>
      </c>
      <c r="F406" s="3">
        <v>24608400</v>
      </c>
      <c r="G406" s="3">
        <v>435630400</v>
      </c>
      <c r="H406" s="4">
        <f t="shared" si="12"/>
        <v>94.351082936360726</v>
      </c>
      <c r="I406" s="4">
        <v>22.108000000000001</v>
      </c>
      <c r="J406" s="4">
        <v>2.3730000000000002</v>
      </c>
      <c r="K406" s="4">
        <v>65.352000000000004</v>
      </c>
      <c r="L406" s="4">
        <v>4.5179999999999998</v>
      </c>
      <c r="M406" s="4">
        <f t="shared" si="13"/>
        <v>5.6489170636392689</v>
      </c>
      <c r="N406" s="4">
        <v>186.864</v>
      </c>
      <c r="O406" s="5">
        <v>99.966999999999999</v>
      </c>
      <c r="P406" s="3">
        <v>315</v>
      </c>
      <c r="Q406" s="3">
        <v>191</v>
      </c>
      <c r="R406" s="3">
        <v>191</v>
      </c>
      <c r="S406" s="3">
        <v>8</v>
      </c>
      <c r="T406" s="4">
        <v>22.81</v>
      </c>
    </row>
    <row r="407" spans="1:20" x14ac:dyDescent="0.2">
      <c r="A407" s="3" t="s">
        <v>404</v>
      </c>
      <c r="B407" s="3">
        <v>68695400</v>
      </c>
      <c r="C407" s="3">
        <v>8840200</v>
      </c>
      <c r="D407" s="3">
        <v>204474500</v>
      </c>
      <c r="E407" s="3">
        <v>13576300</v>
      </c>
      <c r="F407" s="3">
        <v>11378000</v>
      </c>
      <c r="G407" s="3">
        <v>306964400</v>
      </c>
      <c r="H407" s="4">
        <f t="shared" si="12"/>
        <v>96.293381252027928</v>
      </c>
      <c r="I407" s="4">
        <v>22.379000000000001</v>
      </c>
      <c r="J407" s="4">
        <v>2.88</v>
      </c>
      <c r="K407" s="4">
        <v>66.611999999999995</v>
      </c>
      <c r="L407" s="4">
        <v>4.423</v>
      </c>
      <c r="M407" s="4">
        <f t="shared" si="13"/>
        <v>3.7066187479720778</v>
      </c>
      <c r="N407" s="4">
        <v>131.35499999999999</v>
      </c>
      <c r="O407" s="5">
        <v>99.953000000000003</v>
      </c>
      <c r="P407" s="3">
        <v>350</v>
      </c>
      <c r="Q407" s="3">
        <v>337</v>
      </c>
      <c r="R407" s="3">
        <v>337</v>
      </c>
      <c r="S407" s="3">
        <v>8</v>
      </c>
      <c r="T407" s="4">
        <v>22.84</v>
      </c>
    </row>
    <row r="408" spans="1:20" x14ac:dyDescent="0.2">
      <c r="A408" s="3" t="s">
        <v>405</v>
      </c>
      <c r="B408" s="3">
        <v>117111900</v>
      </c>
      <c r="C408" s="3">
        <v>19052700</v>
      </c>
      <c r="D408" s="3">
        <v>306869000</v>
      </c>
      <c r="E408" s="3">
        <v>30021700</v>
      </c>
      <c r="F408" s="3">
        <v>36675100</v>
      </c>
      <c r="G408" s="3">
        <v>509730400</v>
      </c>
      <c r="H408" s="4">
        <f t="shared" si="12"/>
        <v>92.805000447295271</v>
      </c>
      <c r="I408" s="4">
        <v>22.975000000000001</v>
      </c>
      <c r="J408" s="4">
        <v>3.738</v>
      </c>
      <c r="K408" s="4">
        <v>60.201999999999998</v>
      </c>
      <c r="L408" s="4">
        <v>5.89</v>
      </c>
      <c r="M408" s="4">
        <f t="shared" si="13"/>
        <v>7.1949995527047239</v>
      </c>
      <c r="N408" s="4">
        <v>222.441</v>
      </c>
      <c r="O408" s="5">
        <v>99.963999999999999</v>
      </c>
      <c r="P408" s="3">
        <v>250</v>
      </c>
      <c r="Q408" s="3">
        <v>151</v>
      </c>
      <c r="R408" s="3">
        <v>151</v>
      </c>
      <c r="S408" s="3">
        <v>8</v>
      </c>
      <c r="T408" s="4">
        <v>22.84</v>
      </c>
    </row>
    <row r="409" spans="1:20" x14ac:dyDescent="0.2">
      <c r="A409" s="3" t="s">
        <v>406</v>
      </c>
      <c r="B409" s="3">
        <v>52303600</v>
      </c>
      <c r="C409" s="3">
        <v>5176500</v>
      </c>
      <c r="D409" s="3">
        <v>130023200</v>
      </c>
      <c r="E409" s="3">
        <v>8177800</v>
      </c>
      <c r="F409" s="3">
        <v>9240700</v>
      </c>
      <c r="G409" s="3">
        <v>204921800</v>
      </c>
      <c r="H409" s="4">
        <f t="shared" si="12"/>
        <v>95.490621300418013</v>
      </c>
      <c r="I409" s="4">
        <v>25.524000000000001</v>
      </c>
      <c r="J409" s="4">
        <v>2.5259999999999998</v>
      </c>
      <c r="K409" s="4">
        <v>63.45</v>
      </c>
      <c r="L409" s="4">
        <v>3.9910000000000001</v>
      </c>
      <c r="M409" s="4">
        <f t="shared" si="13"/>
        <v>4.5093786995819869</v>
      </c>
      <c r="N409" s="4">
        <v>100.343</v>
      </c>
      <c r="O409" s="5">
        <v>99.668999999999997</v>
      </c>
      <c r="P409" s="3">
        <v>285</v>
      </c>
      <c r="Q409" s="3">
        <v>195</v>
      </c>
      <c r="R409" s="3">
        <v>195</v>
      </c>
      <c r="S409" s="3">
        <v>8</v>
      </c>
      <c r="T409" s="4">
        <v>22.82</v>
      </c>
    </row>
    <row r="410" spans="1:20" x14ac:dyDescent="0.2">
      <c r="A410" s="3" t="s">
        <v>407</v>
      </c>
      <c r="B410" s="3">
        <v>44180000</v>
      </c>
      <c r="C410" s="3">
        <v>5551600</v>
      </c>
      <c r="D410" s="3">
        <v>122686900</v>
      </c>
      <c r="E410" s="3">
        <v>7643700</v>
      </c>
      <c r="F410" s="3">
        <v>9989000</v>
      </c>
      <c r="G410" s="3">
        <v>190051200</v>
      </c>
      <c r="H410" s="4">
        <f t="shared" si="12"/>
        <v>94.744047919718483</v>
      </c>
      <c r="I410" s="4">
        <v>23.245999999999999</v>
      </c>
      <c r="J410" s="4">
        <v>2.9209999999999998</v>
      </c>
      <c r="K410" s="4">
        <v>64.555000000000007</v>
      </c>
      <c r="L410" s="4">
        <v>4.0220000000000002</v>
      </c>
      <c r="M410" s="4">
        <f t="shared" si="13"/>
        <v>5.2559520802815243</v>
      </c>
      <c r="N410" s="4">
        <v>84.164000000000001</v>
      </c>
      <c r="O410" s="5">
        <v>99.457999999999998</v>
      </c>
      <c r="P410" s="3">
        <v>175</v>
      </c>
      <c r="Q410" s="3">
        <v>84</v>
      </c>
      <c r="R410" s="3">
        <v>84</v>
      </c>
      <c r="S410" s="3">
        <v>10</v>
      </c>
      <c r="T410" s="4">
        <v>22.85</v>
      </c>
    </row>
    <row r="411" spans="1:20" x14ac:dyDescent="0.2">
      <c r="A411" s="3" t="s">
        <v>408</v>
      </c>
      <c r="B411" s="3">
        <v>61094400</v>
      </c>
      <c r="C411" s="3">
        <v>6520200</v>
      </c>
      <c r="D411" s="3">
        <v>191032500</v>
      </c>
      <c r="E411" s="3">
        <v>14224100</v>
      </c>
      <c r="F411" s="3">
        <v>7103400</v>
      </c>
      <c r="G411" s="3">
        <v>279974600</v>
      </c>
      <c r="H411" s="4">
        <f t="shared" si="12"/>
        <v>97.462841272029678</v>
      </c>
      <c r="I411" s="4">
        <v>21.821000000000002</v>
      </c>
      <c r="J411" s="4">
        <v>2.3290000000000002</v>
      </c>
      <c r="K411" s="4">
        <v>68.231999999999999</v>
      </c>
      <c r="L411" s="4">
        <v>5.08</v>
      </c>
      <c r="M411" s="4">
        <f t="shared" si="13"/>
        <v>2.5371587279703229</v>
      </c>
      <c r="N411" s="4">
        <v>117.468</v>
      </c>
      <c r="O411" s="5">
        <v>99.89</v>
      </c>
      <c r="P411" s="3">
        <v>250</v>
      </c>
      <c r="Q411" s="3">
        <v>174</v>
      </c>
      <c r="R411" s="3">
        <v>174</v>
      </c>
      <c r="S411" s="3">
        <v>8</v>
      </c>
      <c r="T411" s="4">
        <v>22.83</v>
      </c>
    </row>
    <row r="412" spans="1:20" x14ac:dyDescent="0.2">
      <c r="A412" s="3" t="s">
        <v>409</v>
      </c>
      <c r="B412" s="3">
        <v>79661100</v>
      </c>
      <c r="C412" s="3">
        <v>10330200</v>
      </c>
      <c r="D412" s="3">
        <v>252893200</v>
      </c>
      <c r="E412" s="3">
        <v>18157400</v>
      </c>
      <c r="F412" s="3">
        <v>12337500</v>
      </c>
      <c r="G412" s="3">
        <v>373379400</v>
      </c>
      <c r="H412" s="4">
        <f t="shared" si="12"/>
        <v>96.69572022452229</v>
      </c>
      <c r="I412" s="4">
        <v>21.335000000000001</v>
      </c>
      <c r="J412" s="4">
        <v>2.7669999999999999</v>
      </c>
      <c r="K412" s="4">
        <v>67.730999999999995</v>
      </c>
      <c r="L412" s="4">
        <v>4.8630000000000004</v>
      </c>
      <c r="M412" s="4">
        <f t="shared" si="13"/>
        <v>3.3042797754777045</v>
      </c>
      <c r="N412" s="4">
        <v>151.34899999999999</v>
      </c>
      <c r="O412" s="5">
        <v>99.963000000000008</v>
      </c>
      <c r="P412" s="3">
        <v>210</v>
      </c>
      <c r="Q412" s="3">
        <v>131</v>
      </c>
      <c r="R412" s="3">
        <v>131</v>
      </c>
      <c r="S412" s="3">
        <v>10</v>
      </c>
      <c r="T412" s="4">
        <v>22.88</v>
      </c>
    </row>
    <row r="413" spans="1:20" x14ac:dyDescent="0.2">
      <c r="A413" s="3" t="s">
        <v>410</v>
      </c>
      <c r="B413" s="3">
        <v>67219600</v>
      </c>
      <c r="C413" s="3">
        <v>10334600</v>
      </c>
      <c r="D413" s="3">
        <v>202439700</v>
      </c>
      <c r="E413" s="3">
        <v>14316300</v>
      </c>
      <c r="F413" s="3">
        <v>27280800</v>
      </c>
      <c r="G413" s="3">
        <v>321591000</v>
      </c>
      <c r="H413" s="4">
        <f t="shared" si="12"/>
        <v>91.516926779667344</v>
      </c>
      <c r="I413" s="4">
        <v>20.902000000000001</v>
      </c>
      <c r="J413" s="4">
        <v>3.214</v>
      </c>
      <c r="K413" s="4">
        <v>62.948999999999998</v>
      </c>
      <c r="L413" s="4">
        <v>4.452</v>
      </c>
      <c r="M413" s="4">
        <f t="shared" si="13"/>
        <v>8.483073220332658</v>
      </c>
      <c r="N413" s="4">
        <v>132.268</v>
      </c>
      <c r="O413" s="5">
        <v>99.927999999999997</v>
      </c>
      <c r="P413" s="3">
        <v>105</v>
      </c>
      <c r="Q413" s="3">
        <v>61</v>
      </c>
      <c r="R413" s="3">
        <v>61</v>
      </c>
      <c r="S413" s="3">
        <v>10</v>
      </c>
      <c r="T413" s="4">
        <v>22.9</v>
      </c>
    </row>
    <row r="414" spans="1:20" x14ac:dyDescent="0.2">
      <c r="A414" s="3" t="s">
        <v>411</v>
      </c>
      <c r="B414" s="3">
        <v>65700100</v>
      </c>
      <c r="C414" s="3">
        <v>10020600</v>
      </c>
      <c r="D414" s="3">
        <v>206927200</v>
      </c>
      <c r="E414" s="3">
        <v>17803900</v>
      </c>
      <c r="F414" s="3">
        <v>13141600</v>
      </c>
      <c r="G414" s="3">
        <v>313593400</v>
      </c>
      <c r="H414" s="4">
        <f t="shared" si="12"/>
        <v>95.809350579444597</v>
      </c>
      <c r="I414" s="4">
        <v>20.951000000000001</v>
      </c>
      <c r="J414" s="4">
        <v>3.1949999999999998</v>
      </c>
      <c r="K414" s="4">
        <v>65.986000000000004</v>
      </c>
      <c r="L414" s="4">
        <v>5.6769999999999996</v>
      </c>
      <c r="M414" s="4">
        <f t="shared" si="13"/>
        <v>4.190649420555407</v>
      </c>
      <c r="N414" s="4">
        <v>125.084</v>
      </c>
      <c r="O414" s="5">
        <v>99.941000000000003</v>
      </c>
      <c r="P414" s="3">
        <v>240</v>
      </c>
      <c r="Q414" s="3">
        <v>141</v>
      </c>
      <c r="R414" s="3">
        <v>141</v>
      </c>
      <c r="S414" s="3">
        <v>10</v>
      </c>
      <c r="T414" s="4">
        <v>22.92</v>
      </c>
    </row>
    <row r="415" spans="1:20" x14ac:dyDescent="0.2">
      <c r="A415" s="3" t="s">
        <v>412</v>
      </c>
      <c r="B415" s="3">
        <v>63495100</v>
      </c>
      <c r="C415" s="3">
        <v>5462900</v>
      </c>
      <c r="D415" s="3">
        <v>185433200</v>
      </c>
      <c r="E415" s="3">
        <v>9503800</v>
      </c>
      <c r="F415" s="3">
        <v>10924000</v>
      </c>
      <c r="G415" s="3">
        <v>274819000</v>
      </c>
      <c r="H415" s="4">
        <f t="shared" si="12"/>
        <v>96.025020104141262</v>
      </c>
      <c r="I415" s="4">
        <v>23.103999999999999</v>
      </c>
      <c r="J415" s="4">
        <v>1.988</v>
      </c>
      <c r="K415" s="4">
        <v>67.474999999999994</v>
      </c>
      <c r="L415" s="4">
        <v>3.4580000000000002</v>
      </c>
      <c r="M415" s="4">
        <f t="shared" si="13"/>
        <v>3.9749798958587288</v>
      </c>
      <c r="N415" s="4">
        <v>122.884</v>
      </c>
      <c r="O415" s="5">
        <v>99.933000000000007</v>
      </c>
      <c r="P415" s="3">
        <v>250</v>
      </c>
      <c r="Q415" s="3">
        <v>189</v>
      </c>
      <c r="R415" s="3">
        <v>189</v>
      </c>
      <c r="S415" s="3">
        <v>8</v>
      </c>
      <c r="T415" s="4">
        <v>22.89</v>
      </c>
    </row>
    <row r="416" spans="1:20" x14ac:dyDescent="0.2">
      <c r="A416" s="3" t="s">
        <v>413</v>
      </c>
      <c r="B416" s="3">
        <v>79012100</v>
      </c>
      <c r="C416" s="3">
        <v>7485000</v>
      </c>
      <c r="D416" s="3">
        <v>245735700</v>
      </c>
      <c r="E416" s="3">
        <v>14429000</v>
      </c>
      <c r="F416" s="3">
        <v>14149000</v>
      </c>
      <c r="G416" s="3">
        <v>360810800</v>
      </c>
      <c r="H416" s="4">
        <f t="shared" si="12"/>
        <v>96.078554189619609</v>
      </c>
      <c r="I416" s="4">
        <v>21.898</v>
      </c>
      <c r="J416" s="4">
        <v>2.0739999999999998</v>
      </c>
      <c r="K416" s="4">
        <v>68.106999999999999</v>
      </c>
      <c r="L416" s="4">
        <v>3.9990000000000001</v>
      </c>
      <c r="M416" s="4">
        <f t="shared" si="13"/>
        <v>3.9214458103803986</v>
      </c>
      <c r="N416" s="4">
        <v>152.923</v>
      </c>
      <c r="O416" s="5">
        <v>99.959000000000003</v>
      </c>
      <c r="P416" s="3">
        <v>251</v>
      </c>
      <c r="Q416" s="3">
        <v>378</v>
      </c>
      <c r="R416" s="3">
        <v>250</v>
      </c>
      <c r="S416" s="3">
        <v>8</v>
      </c>
      <c r="T416" s="4">
        <v>22.93</v>
      </c>
    </row>
    <row r="417" spans="1:20" x14ac:dyDescent="0.2">
      <c r="A417" s="3" t="s">
        <v>414</v>
      </c>
      <c r="B417" s="3">
        <v>45196400</v>
      </c>
      <c r="C417" s="3">
        <v>8033300</v>
      </c>
      <c r="D417" s="3">
        <v>140582400</v>
      </c>
      <c r="E417" s="3">
        <v>11077300</v>
      </c>
      <c r="F417" s="3">
        <v>15436600</v>
      </c>
      <c r="G417" s="3">
        <v>220326000</v>
      </c>
      <c r="H417" s="4">
        <f t="shared" si="12"/>
        <v>92.993745631473359</v>
      </c>
      <c r="I417" s="4">
        <v>20.513000000000002</v>
      </c>
      <c r="J417" s="4">
        <v>3.6459999999999999</v>
      </c>
      <c r="K417" s="4">
        <v>63.807000000000002</v>
      </c>
      <c r="L417" s="4">
        <v>5.0279999999999996</v>
      </c>
      <c r="M417" s="4">
        <f t="shared" si="13"/>
        <v>7.0062543685266379</v>
      </c>
      <c r="N417" s="4">
        <v>88.980999999999995</v>
      </c>
      <c r="O417" s="5">
        <v>99.878999999999991</v>
      </c>
      <c r="P417" s="3">
        <v>250</v>
      </c>
      <c r="Q417" s="3">
        <v>118</v>
      </c>
      <c r="R417" s="3">
        <v>118</v>
      </c>
      <c r="S417" s="3">
        <v>10</v>
      </c>
      <c r="T417" s="4">
        <v>22.89</v>
      </c>
    </row>
    <row r="418" spans="1:20" x14ac:dyDescent="0.2">
      <c r="A418" s="3" t="s">
        <v>415</v>
      </c>
      <c r="B418" s="3">
        <v>71873700</v>
      </c>
      <c r="C418" s="3">
        <v>8299200</v>
      </c>
      <c r="D418" s="3">
        <v>203092900</v>
      </c>
      <c r="E418" s="3">
        <v>11866200</v>
      </c>
      <c r="F418" s="3">
        <v>13595800</v>
      </c>
      <c r="G418" s="3">
        <v>308727800</v>
      </c>
      <c r="H418" s="4">
        <f t="shared" si="12"/>
        <v>95.596185377539697</v>
      </c>
      <c r="I418" s="4">
        <v>23.280999999999999</v>
      </c>
      <c r="J418" s="4">
        <v>2.6880000000000002</v>
      </c>
      <c r="K418" s="4">
        <v>65.784000000000006</v>
      </c>
      <c r="L418" s="4">
        <v>3.8439999999999999</v>
      </c>
      <c r="M418" s="4">
        <f t="shared" si="13"/>
        <v>4.4038146224603034</v>
      </c>
      <c r="N418" s="4">
        <v>139.393</v>
      </c>
      <c r="O418" s="5">
        <v>99.927999999999997</v>
      </c>
      <c r="P418" s="3">
        <v>140</v>
      </c>
      <c r="Q418" s="3">
        <v>65</v>
      </c>
      <c r="R418" s="3">
        <v>65</v>
      </c>
      <c r="S418" s="3">
        <v>10</v>
      </c>
      <c r="T418" s="4">
        <v>22.9</v>
      </c>
    </row>
    <row r="419" spans="1:20" x14ac:dyDescent="0.2">
      <c r="A419" s="3" t="s">
        <v>416</v>
      </c>
      <c r="B419" s="3">
        <v>75547900</v>
      </c>
      <c r="C419" s="3">
        <v>9492800</v>
      </c>
      <c r="D419" s="3">
        <v>207778700</v>
      </c>
      <c r="E419" s="3">
        <v>15137200</v>
      </c>
      <c r="F419" s="3">
        <v>14332800</v>
      </c>
      <c r="G419" s="3">
        <v>322289400</v>
      </c>
      <c r="H419" s="4">
        <f t="shared" si="12"/>
        <v>95.552816816190671</v>
      </c>
      <c r="I419" s="4">
        <v>23.440999999999999</v>
      </c>
      <c r="J419" s="4">
        <v>2.9449999999999998</v>
      </c>
      <c r="K419" s="4">
        <v>64.47</v>
      </c>
      <c r="L419" s="4">
        <v>4.6970000000000001</v>
      </c>
      <c r="M419" s="4">
        <f t="shared" si="13"/>
        <v>4.4471831838093339</v>
      </c>
      <c r="N419" s="4">
        <v>145.852</v>
      </c>
      <c r="O419" s="5">
        <v>99.966999999999999</v>
      </c>
      <c r="P419" s="3">
        <v>250</v>
      </c>
      <c r="Q419" s="3">
        <v>127</v>
      </c>
      <c r="R419" s="3">
        <v>127</v>
      </c>
      <c r="S419" s="3">
        <v>10</v>
      </c>
      <c r="T419" s="4">
        <v>22.9</v>
      </c>
    </row>
    <row r="420" spans="1:20" x14ac:dyDescent="0.2">
      <c r="A420" s="3" t="s">
        <v>417</v>
      </c>
      <c r="B420" s="3">
        <v>82414900</v>
      </c>
      <c r="C420" s="3">
        <v>9775800</v>
      </c>
      <c r="D420" s="3">
        <v>245105100</v>
      </c>
      <c r="E420" s="3">
        <v>17246400</v>
      </c>
      <c r="F420" s="3">
        <v>21716600</v>
      </c>
      <c r="G420" s="3">
        <v>376258800</v>
      </c>
      <c r="H420" s="4">
        <f t="shared" si="12"/>
        <v>94.22828117242706</v>
      </c>
      <c r="I420" s="4">
        <v>21.904</v>
      </c>
      <c r="J420" s="4">
        <v>2.5979999999999999</v>
      </c>
      <c r="K420" s="4">
        <v>65.143000000000001</v>
      </c>
      <c r="L420" s="4">
        <v>4.5839999999999996</v>
      </c>
      <c r="M420" s="4">
        <f t="shared" si="13"/>
        <v>5.7717188275729363</v>
      </c>
      <c r="N420" s="4">
        <v>161.61600000000001</v>
      </c>
      <c r="O420" s="5">
        <v>99.960999999999999</v>
      </c>
      <c r="P420" s="3">
        <v>210</v>
      </c>
      <c r="Q420" s="3">
        <v>126</v>
      </c>
      <c r="R420" s="3">
        <v>126</v>
      </c>
      <c r="S420" s="3">
        <v>10</v>
      </c>
      <c r="T420" s="4">
        <v>22.9</v>
      </c>
    </row>
    <row r="421" spans="1:20" x14ac:dyDescent="0.2">
      <c r="A421" s="3" t="s">
        <v>418</v>
      </c>
      <c r="B421" s="3">
        <v>103583600</v>
      </c>
      <c r="C421" s="3">
        <v>17687800</v>
      </c>
      <c r="D421" s="3">
        <v>292088600</v>
      </c>
      <c r="E421" s="3">
        <v>27650600</v>
      </c>
      <c r="F421" s="3">
        <v>26995400</v>
      </c>
      <c r="G421" s="3">
        <v>468006000</v>
      </c>
      <c r="H421" s="4">
        <f t="shared" si="12"/>
        <v>94.23182608769973</v>
      </c>
      <c r="I421" s="4">
        <v>22.132999999999999</v>
      </c>
      <c r="J421" s="4">
        <v>3.7789999999999999</v>
      </c>
      <c r="K421" s="4">
        <v>62.411000000000001</v>
      </c>
      <c r="L421" s="4">
        <v>5.9080000000000004</v>
      </c>
      <c r="M421" s="4">
        <f t="shared" si="13"/>
        <v>5.7681739123002691</v>
      </c>
      <c r="N421" s="4">
        <v>201.58699999999999</v>
      </c>
      <c r="O421" s="5">
        <v>99.966999999999999</v>
      </c>
      <c r="P421" s="3">
        <v>250</v>
      </c>
      <c r="Q421" s="3">
        <v>142</v>
      </c>
      <c r="R421" s="3">
        <v>142</v>
      </c>
      <c r="S421" s="3">
        <v>10</v>
      </c>
      <c r="T421" s="4">
        <v>22.95</v>
      </c>
    </row>
    <row r="422" spans="1:20" x14ac:dyDescent="0.2">
      <c r="A422" s="3" t="s">
        <v>419</v>
      </c>
      <c r="B422" s="3">
        <v>67634900</v>
      </c>
      <c r="C422" s="3">
        <v>5367500</v>
      </c>
      <c r="D422" s="3">
        <v>188663800</v>
      </c>
      <c r="E422" s="3">
        <v>9228900</v>
      </c>
      <c r="F422" s="3">
        <v>9214300</v>
      </c>
      <c r="G422" s="3">
        <v>280109400</v>
      </c>
      <c r="H422" s="4">
        <f t="shared" si="12"/>
        <v>96.71046384019958</v>
      </c>
      <c r="I422" s="4">
        <v>24.146000000000001</v>
      </c>
      <c r="J422" s="4">
        <v>1.9159999999999999</v>
      </c>
      <c r="K422" s="4">
        <v>67.353999999999999</v>
      </c>
      <c r="L422" s="4">
        <v>3.2949999999999999</v>
      </c>
      <c r="M422" s="4">
        <f t="shared" si="13"/>
        <v>3.2895361598004205</v>
      </c>
      <c r="N422" s="4">
        <v>130.26300000000001</v>
      </c>
      <c r="O422" s="5">
        <v>99.953999999999994</v>
      </c>
      <c r="P422" s="3">
        <v>250</v>
      </c>
      <c r="Q422" s="3">
        <v>209</v>
      </c>
      <c r="R422" s="3">
        <v>209</v>
      </c>
      <c r="S422" s="3">
        <v>8</v>
      </c>
      <c r="T422" s="4">
        <v>22.92</v>
      </c>
    </row>
    <row r="423" spans="1:20" x14ac:dyDescent="0.2">
      <c r="A423" s="3" t="s">
        <v>420</v>
      </c>
      <c r="B423" s="3">
        <v>107723400</v>
      </c>
      <c r="C423" s="3">
        <v>11108600</v>
      </c>
      <c r="D423" s="3">
        <v>321841400</v>
      </c>
      <c r="E423" s="3">
        <v>22624900</v>
      </c>
      <c r="F423" s="3">
        <v>19941700</v>
      </c>
      <c r="G423" s="3">
        <v>483240000</v>
      </c>
      <c r="H423" s="4">
        <f t="shared" si="12"/>
        <v>95.873334161079384</v>
      </c>
      <c r="I423" s="4">
        <v>22.292000000000002</v>
      </c>
      <c r="J423" s="4">
        <v>2.2989999999999999</v>
      </c>
      <c r="K423" s="4">
        <v>66.600999999999999</v>
      </c>
      <c r="L423" s="4">
        <v>4.6820000000000004</v>
      </c>
      <c r="M423" s="4">
        <f t="shared" si="13"/>
        <v>4.1266658389206192</v>
      </c>
      <c r="N423" s="4">
        <v>209.71299999999999</v>
      </c>
      <c r="O423" s="5">
        <v>99.966999999999999</v>
      </c>
      <c r="P423" s="3">
        <v>250</v>
      </c>
      <c r="Q423" s="3">
        <v>180</v>
      </c>
      <c r="R423" s="3">
        <v>180</v>
      </c>
      <c r="S423" s="3">
        <v>8</v>
      </c>
      <c r="T423" s="4">
        <v>22.94</v>
      </c>
    </row>
    <row r="424" spans="1:20" x14ac:dyDescent="0.2">
      <c r="A424" s="3" t="s">
        <v>421</v>
      </c>
      <c r="B424" s="3">
        <v>64888000</v>
      </c>
      <c r="C424" s="3">
        <v>5554300</v>
      </c>
      <c r="D424" s="3">
        <v>177926100</v>
      </c>
      <c r="E424" s="3">
        <v>10686500</v>
      </c>
      <c r="F424" s="3">
        <v>9160900</v>
      </c>
      <c r="G424" s="3">
        <v>268215800</v>
      </c>
      <c r="H424" s="4">
        <f t="shared" si="12"/>
        <v>96.584503970310479</v>
      </c>
      <c r="I424" s="4">
        <v>24.192</v>
      </c>
      <c r="J424" s="4">
        <v>2.0710000000000002</v>
      </c>
      <c r="K424" s="4">
        <v>66.337000000000003</v>
      </c>
      <c r="L424" s="4">
        <v>3.984</v>
      </c>
      <c r="M424" s="4">
        <f t="shared" si="13"/>
        <v>3.4154960296895265</v>
      </c>
      <c r="N424" s="4">
        <v>126.066</v>
      </c>
      <c r="O424" s="5">
        <v>99.929999999999993</v>
      </c>
      <c r="P424" s="3">
        <v>315</v>
      </c>
      <c r="Q424" s="3">
        <v>188</v>
      </c>
      <c r="R424" s="3">
        <v>188</v>
      </c>
      <c r="S424" s="3">
        <v>8</v>
      </c>
      <c r="T424" s="4">
        <v>22.94</v>
      </c>
    </row>
    <row r="425" spans="1:20" x14ac:dyDescent="0.2">
      <c r="A425" s="3" t="s">
        <v>422</v>
      </c>
      <c r="B425" s="3">
        <v>82311300</v>
      </c>
      <c r="C425" s="3">
        <v>11664200</v>
      </c>
      <c r="D425" s="3">
        <v>253268100</v>
      </c>
      <c r="E425" s="3">
        <v>19234100</v>
      </c>
      <c r="F425" s="3">
        <v>13236100</v>
      </c>
      <c r="G425" s="3">
        <v>379713800</v>
      </c>
      <c r="H425" s="4">
        <f t="shared" si="12"/>
        <v>96.514190424472318</v>
      </c>
      <c r="I425" s="4">
        <v>21.677</v>
      </c>
      <c r="J425" s="4">
        <v>3.0720000000000001</v>
      </c>
      <c r="K425" s="4">
        <v>66.7</v>
      </c>
      <c r="L425" s="4">
        <v>5.0650000000000004</v>
      </c>
      <c r="M425" s="4">
        <f t="shared" si="13"/>
        <v>3.4858095755276737</v>
      </c>
      <c r="N425" s="4">
        <v>156.15199999999999</v>
      </c>
      <c r="O425" s="5">
        <v>99.965000000000003</v>
      </c>
      <c r="P425" s="3">
        <v>140</v>
      </c>
      <c r="Q425" s="3">
        <v>100</v>
      </c>
      <c r="R425" s="3">
        <v>100</v>
      </c>
      <c r="S425" s="3">
        <v>10</v>
      </c>
      <c r="T425" s="4">
        <v>22.92</v>
      </c>
    </row>
    <row r="426" spans="1:20" x14ac:dyDescent="0.2">
      <c r="A426" s="3" t="s">
        <v>423</v>
      </c>
      <c r="B426" s="3">
        <v>81562200</v>
      </c>
      <c r="C426" s="3">
        <v>8728600</v>
      </c>
      <c r="D426" s="3">
        <v>213633400</v>
      </c>
      <c r="E426" s="3">
        <v>15493000</v>
      </c>
      <c r="F426" s="3">
        <v>12804400</v>
      </c>
      <c r="G426" s="3">
        <v>332221600</v>
      </c>
      <c r="H426" s="4">
        <f t="shared" si="12"/>
        <v>96.145825557399036</v>
      </c>
      <c r="I426" s="4">
        <v>24.550999999999998</v>
      </c>
      <c r="J426" s="4">
        <v>2.6269999999999998</v>
      </c>
      <c r="K426" s="4">
        <v>64.304000000000002</v>
      </c>
      <c r="L426" s="4">
        <v>4.6630000000000003</v>
      </c>
      <c r="M426" s="4">
        <f t="shared" si="13"/>
        <v>3.8541744426009625</v>
      </c>
      <c r="N426" s="4">
        <v>154.56899999999999</v>
      </c>
      <c r="O426" s="5">
        <v>99.906999999999996</v>
      </c>
      <c r="P426" s="3">
        <v>280</v>
      </c>
      <c r="Q426" s="3">
        <v>181</v>
      </c>
      <c r="R426" s="3">
        <v>181</v>
      </c>
      <c r="S426" s="3">
        <v>8</v>
      </c>
      <c r="T426" s="4">
        <v>22.96</v>
      </c>
    </row>
    <row r="427" spans="1:20" x14ac:dyDescent="0.2">
      <c r="A427" s="3" t="s">
        <v>424</v>
      </c>
      <c r="B427" s="3">
        <v>62651900</v>
      </c>
      <c r="C427" s="3">
        <v>11414500</v>
      </c>
      <c r="D427" s="3">
        <v>180566900</v>
      </c>
      <c r="E427" s="3">
        <v>14898400</v>
      </c>
      <c r="F427" s="3">
        <v>20180700</v>
      </c>
      <c r="G427" s="3">
        <v>289712400</v>
      </c>
      <c r="H427" s="4">
        <f t="shared" si="12"/>
        <v>93.034229808596393</v>
      </c>
      <c r="I427" s="4">
        <v>21.626000000000001</v>
      </c>
      <c r="J427" s="4">
        <v>3.94</v>
      </c>
      <c r="K427" s="4">
        <v>62.326000000000001</v>
      </c>
      <c r="L427" s="4">
        <v>5.1420000000000003</v>
      </c>
      <c r="M427" s="4">
        <f t="shared" si="13"/>
        <v>6.965770191403613</v>
      </c>
      <c r="N427" s="4">
        <v>124.554</v>
      </c>
      <c r="O427" s="5">
        <v>99.927999999999997</v>
      </c>
      <c r="P427" s="3">
        <v>105</v>
      </c>
      <c r="Q427" s="3">
        <v>56</v>
      </c>
      <c r="R427" s="3">
        <v>56</v>
      </c>
      <c r="S427" s="3">
        <v>10</v>
      </c>
      <c r="T427" s="4">
        <v>22.99</v>
      </c>
    </row>
    <row r="428" spans="1:20" x14ac:dyDescent="0.2">
      <c r="A428" s="3" t="s">
        <v>425</v>
      </c>
      <c r="B428" s="3">
        <v>148805300</v>
      </c>
      <c r="C428" s="3">
        <v>39761900</v>
      </c>
      <c r="D428" s="3">
        <v>417473400</v>
      </c>
      <c r="E428" s="3">
        <v>38908600</v>
      </c>
      <c r="F428" s="3">
        <v>46949200</v>
      </c>
      <c r="G428" s="3">
        <v>691898400</v>
      </c>
      <c r="H428" s="4">
        <f t="shared" si="12"/>
        <v>93.214437264199475</v>
      </c>
      <c r="I428" s="4">
        <v>21.507000000000001</v>
      </c>
      <c r="J428" s="4">
        <v>5.7469999999999999</v>
      </c>
      <c r="K428" s="4">
        <v>60.337000000000003</v>
      </c>
      <c r="L428" s="4">
        <v>5.6230000000000002</v>
      </c>
      <c r="M428" s="4">
        <f t="shared" si="13"/>
        <v>6.7855627358005171</v>
      </c>
      <c r="N428" s="4">
        <v>289.72399999999999</v>
      </c>
      <c r="O428" s="5">
        <v>99.966999999999999</v>
      </c>
      <c r="P428" s="3">
        <v>140</v>
      </c>
      <c r="Q428" s="3">
        <v>76</v>
      </c>
      <c r="R428" s="3">
        <v>76</v>
      </c>
      <c r="S428" s="3">
        <v>10</v>
      </c>
      <c r="T428" s="4">
        <v>22.99</v>
      </c>
    </row>
    <row r="429" spans="1:20" x14ac:dyDescent="0.2">
      <c r="A429" s="3" t="s">
        <v>426</v>
      </c>
      <c r="B429" s="3">
        <v>95637900</v>
      </c>
      <c r="C429" s="3">
        <v>19727100</v>
      </c>
      <c r="D429" s="3">
        <v>264061300</v>
      </c>
      <c r="E429" s="3">
        <v>21654600</v>
      </c>
      <c r="F429" s="3">
        <v>34090700</v>
      </c>
      <c r="G429" s="3">
        <v>435171600</v>
      </c>
      <c r="H429" s="4">
        <f t="shared" si="12"/>
        <v>92.166147790894442</v>
      </c>
      <c r="I429" s="4">
        <v>21.977</v>
      </c>
      <c r="J429" s="4">
        <v>4.5330000000000004</v>
      </c>
      <c r="K429" s="4">
        <v>60.68</v>
      </c>
      <c r="L429" s="4">
        <v>4.976</v>
      </c>
      <c r="M429" s="4">
        <f t="shared" si="13"/>
        <v>7.8338522091055571</v>
      </c>
      <c r="N429" s="4">
        <v>185.68700000000001</v>
      </c>
      <c r="O429" s="5">
        <v>99.966999999999999</v>
      </c>
      <c r="P429" s="3">
        <v>140</v>
      </c>
      <c r="Q429" s="3">
        <v>64</v>
      </c>
      <c r="R429" s="3">
        <v>64</v>
      </c>
      <c r="S429" s="3">
        <v>10</v>
      </c>
      <c r="T429" s="4">
        <v>23.01</v>
      </c>
    </row>
    <row r="430" spans="1:20" x14ac:dyDescent="0.2">
      <c r="A430" s="3" t="s">
        <v>427</v>
      </c>
      <c r="B430" s="3">
        <v>66249300</v>
      </c>
      <c r="C430" s="3">
        <v>8789700</v>
      </c>
      <c r="D430" s="3">
        <v>163868700</v>
      </c>
      <c r="E430" s="3">
        <v>9539500</v>
      </c>
      <c r="F430" s="3">
        <v>21124000</v>
      </c>
      <c r="G430" s="3">
        <v>269571200</v>
      </c>
      <c r="H430" s="4">
        <f t="shared" si="12"/>
        <v>92.163851331299483</v>
      </c>
      <c r="I430" s="4">
        <v>24.576000000000001</v>
      </c>
      <c r="J430" s="4">
        <v>3.2610000000000001</v>
      </c>
      <c r="K430" s="4">
        <v>60.789000000000001</v>
      </c>
      <c r="L430" s="4">
        <v>3.5390000000000001</v>
      </c>
      <c r="M430" s="4">
        <f t="shared" si="13"/>
        <v>7.8361486687005142</v>
      </c>
      <c r="N430" s="4">
        <v>123.687</v>
      </c>
      <c r="O430" s="5">
        <v>99.72999999999999</v>
      </c>
      <c r="P430" s="3">
        <v>360</v>
      </c>
      <c r="Q430" s="3">
        <v>234</v>
      </c>
      <c r="R430" s="3">
        <v>234</v>
      </c>
      <c r="S430" s="3">
        <v>8</v>
      </c>
      <c r="T430" s="4">
        <v>23</v>
      </c>
    </row>
    <row r="431" spans="1:20" x14ac:dyDescent="0.2">
      <c r="A431" s="3" t="s">
        <v>428</v>
      </c>
      <c r="B431" s="3">
        <v>43565300</v>
      </c>
      <c r="C431" s="3">
        <v>11884800</v>
      </c>
      <c r="D431" s="3">
        <v>135731400</v>
      </c>
      <c r="E431" s="3">
        <v>14292700</v>
      </c>
      <c r="F431" s="3">
        <v>23409400</v>
      </c>
      <c r="G431" s="3">
        <v>228883600</v>
      </c>
      <c r="H431" s="4">
        <f t="shared" si="12"/>
        <v>89.772355904922847</v>
      </c>
      <c r="I431" s="4">
        <v>19.033999999999999</v>
      </c>
      <c r="J431" s="4">
        <v>5.1929999999999996</v>
      </c>
      <c r="K431" s="4">
        <v>59.301000000000002</v>
      </c>
      <c r="L431" s="4">
        <v>6.2450000000000001</v>
      </c>
      <c r="M431" s="4">
        <f t="shared" si="13"/>
        <v>10.227644095077149</v>
      </c>
      <c r="N431" s="4">
        <v>84.944000000000003</v>
      </c>
      <c r="O431" s="5">
        <v>99.717999999999989</v>
      </c>
      <c r="P431" s="3">
        <v>175</v>
      </c>
      <c r="Q431" s="3">
        <v>103</v>
      </c>
      <c r="R431" s="3">
        <v>103</v>
      </c>
      <c r="S431" s="3">
        <v>10</v>
      </c>
      <c r="T431" s="4">
        <v>23.03</v>
      </c>
    </row>
    <row r="432" spans="1:20" x14ac:dyDescent="0.2">
      <c r="A432" s="3" t="s">
        <v>429</v>
      </c>
      <c r="B432" s="3">
        <v>55374600</v>
      </c>
      <c r="C432" s="3">
        <v>7751100</v>
      </c>
      <c r="D432" s="3">
        <v>169720100</v>
      </c>
      <c r="E432" s="3">
        <v>11209400</v>
      </c>
      <c r="F432" s="3">
        <v>11430600</v>
      </c>
      <c r="G432" s="3">
        <v>255485800</v>
      </c>
      <c r="H432" s="4">
        <f t="shared" si="12"/>
        <v>95.525935296599656</v>
      </c>
      <c r="I432" s="4">
        <v>21.673999999999999</v>
      </c>
      <c r="J432" s="4">
        <v>3.0339999999999998</v>
      </c>
      <c r="K432" s="4">
        <v>66.430000000000007</v>
      </c>
      <c r="L432" s="4">
        <v>4.3869999999999996</v>
      </c>
      <c r="M432" s="4">
        <f t="shared" si="13"/>
        <v>4.4740647034003453</v>
      </c>
      <c r="N432" s="4">
        <v>103.17700000000001</v>
      </c>
      <c r="O432" s="5">
        <v>99.938000000000002</v>
      </c>
      <c r="P432" s="3">
        <v>420</v>
      </c>
      <c r="Q432" s="3">
        <v>391</v>
      </c>
      <c r="R432" s="3">
        <v>250</v>
      </c>
      <c r="S432" s="3">
        <v>8</v>
      </c>
      <c r="T432" s="4">
        <v>23.07</v>
      </c>
    </row>
    <row r="433" spans="1:20" x14ac:dyDescent="0.2">
      <c r="A433" s="3" t="s">
        <v>430</v>
      </c>
      <c r="B433" s="3">
        <v>44718700</v>
      </c>
      <c r="C433" s="3">
        <v>9275100</v>
      </c>
      <c r="D433" s="3">
        <v>139892600</v>
      </c>
      <c r="E433" s="3">
        <v>11659400</v>
      </c>
      <c r="F433" s="3">
        <v>13378200</v>
      </c>
      <c r="G433" s="3">
        <v>218924000</v>
      </c>
      <c r="H433" s="4">
        <f t="shared" si="12"/>
        <v>93.889112203321702</v>
      </c>
      <c r="I433" s="4">
        <v>20.427</v>
      </c>
      <c r="J433" s="4">
        <v>4.2370000000000001</v>
      </c>
      <c r="K433" s="4">
        <v>63.9</v>
      </c>
      <c r="L433" s="4">
        <v>5.3259999999999996</v>
      </c>
      <c r="M433" s="4">
        <f t="shared" si="13"/>
        <v>6.1108877966782993</v>
      </c>
      <c r="N433" s="4">
        <v>85.471999999999994</v>
      </c>
      <c r="O433" s="5">
        <v>99.754000000000005</v>
      </c>
      <c r="P433" s="3">
        <v>105</v>
      </c>
      <c r="Q433" s="3">
        <v>52</v>
      </c>
      <c r="R433" s="3">
        <v>52</v>
      </c>
      <c r="S433" s="3">
        <v>10</v>
      </c>
      <c r="T433" s="4">
        <v>23.01</v>
      </c>
    </row>
    <row r="434" spans="1:20" x14ac:dyDescent="0.2">
      <c r="A434" s="3" t="s">
        <v>431</v>
      </c>
      <c r="B434" s="3">
        <v>51380700</v>
      </c>
      <c r="C434" s="3">
        <v>6942800</v>
      </c>
      <c r="D434" s="3">
        <v>181866600</v>
      </c>
      <c r="E434" s="3">
        <v>12084000</v>
      </c>
      <c r="F434" s="3">
        <v>13382900</v>
      </c>
      <c r="G434" s="3">
        <v>265657000</v>
      </c>
      <c r="H434" s="4">
        <f t="shared" si="12"/>
        <v>94.962338654731482</v>
      </c>
      <c r="I434" s="4">
        <v>19.341000000000001</v>
      </c>
      <c r="J434" s="4">
        <v>2.613</v>
      </c>
      <c r="K434" s="4">
        <v>68.459000000000003</v>
      </c>
      <c r="L434" s="4">
        <v>4.5490000000000004</v>
      </c>
      <c r="M434" s="4">
        <f t="shared" si="13"/>
        <v>5.037661345268523</v>
      </c>
      <c r="N434" s="4">
        <v>100.461</v>
      </c>
      <c r="O434" s="5">
        <v>99.885000000000005</v>
      </c>
      <c r="P434" s="3">
        <v>105</v>
      </c>
      <c r="Q434" s="3">
        <v>68</v>
      </c>
      <c r="R434" s="3">
        <v>68</v>
      </c>
      <c r="S434" s="3">
        <v>10</v>
      </c>
      <c r="T434" s="4">
        <v>23.04</v>
      </c>
    </row>
    <row r="435" spans="1:20" x14ac:dyDescent="0.2">
      <c r="A435" s="3" t="s">
        <v>432</v>
      </c>
      <c r="B435" s="3">
        <v>62048800</v>
      </c>
      <c r="C435" s="3">
        <v>7208300</v>
      </c>
      <c r="D435" s="3">
        <v>244037600</v>
      </c>
      <c r="E435" s="3">
        <v>15115600</v>
      </c>
      <c r="F435" s="3">
        <v>33010700</v>
      </c>
      <c r="G435" s="3">
        <v>361421000</v>
      </c>
      <c r="H435" s="4">
        <f t="shared" si="12"/>
        <v>90.866413407079278</v>
      </c>
      <c r="I435" s="4">
        <v>17.167999999999999</v>
      </c>
      <c r="J435" s="4">
        <v>1.994</v>
      </c>
      <c r="K435" s="4">
        <v>67.522000000000006</v>
      </c>
      <c r="L435" s="4">
        <v>4.1820000000000004</v>
      </c>
      <c r="M435" s="4">
        <f t="shared" si="13"/>
        <v>9.1335865929207216</v>
      </c>
      <c r="N435" s="4">
        <v>121.58499999999999</v>
      </c>
      <c r="O435" s="5">
        <v>99.905999999999992</v>
      </c>
      <c r="P435" s="3">
        <v>900</v>
      </c>
      <c r="Q435" s="3">
        <v>576</v>
      </c>
      <c r="R435" s="3">
        <v>250</v>
      </c>
      <c r="S435" s="3">
        <v>8</v>
      </c>
      <c r="T435" s="4">
        <v>23.04</v>
      </c>
    </row>
    <row r="436" spans="1:20" x14ac:dyDescent="0.2">
      <c r="A436" s="3" t="s">
        <v>433</v>
      </c>
      <c r="B436" s="3">
        <v>47517900</v>
      </c>
      <c r="C436" s="3">
        <v>8519100</v>
      </c>
      <c r="D436" s="3">
        <v>139821600</v>
      </c>
      <c r="E436" s="3">
        <v>10756900</v>
      </c>
      <c r="F436" s="3">
        <v>15614300</v>
      </c>
      <c r="G436" s="3">
        <v>222229800</v>
      </c>
      <c r="H436" s="4">
        <f t="shared" si="12"/>
        <v>92.973804593263367</v>
      </c>
      <c r="I436" s="4">
        <v>21.382000000000001</v>
      </c>
      <c r="J436" s="4">
        <v>3.8330000000000002</v>
      </c>
      <c r="K436" s="4">
        <v>62.917999999999999</v>
      </c>
      <c r="L436" s="4">
        <v>4.84</v>
      </c>
      <c r="M436" s="4">
        <f t="shared" si="13"/>
        <v>7.0261954067366306</v>
      </c>
      <c r="N436" s="4">
        <v>93.994</v>
      </c>
      <c r="O436" s="5">
        <v>99.789000000000001</v>
      </c>
      <c r="P436" s="3">
        <v>105</v>
      </c>
      <c r="Q436" s="3">
        <v>54</v>
      </c>
      <c r="R436" s="3">
        <v>53</v>
      </c>
      <c r="S436" s="3">
        <v>10</v>
      </c>
      <c r="T436" s="4">
        <v>23.04</v>
      </c>
    </row>
    <row r="437" spans="1:20" x14ac:dyDescent="0.2">
      <c r="A437" s="3" t="s">
        <v>434</v>
      </c>
      <c r="B437" s="3">
        <v>38203300</v>
      </c>
      <c r="C437" s="3">
        <v>5291900</v>
      </c>
      <c r="D437" s="3">
        <v>242866700</v>
      </c>
      <c r="E437" s="3">
        <v>14505800</v>
      </c>
      <c r="F437" s="3">
        <v>101340300</v>
      </c>
      <c r="G437" s="3">
        <v>402208000</v>
      </c>
      <c r="H437" s="4">
        <f t="shared" si="12"/>
        <v>74.804006882011294</v>
      </c>
      <c r="I437" s="4">
        <v>9.4979999999999993</v>
      </c>
      <c r="J437" s="4">
        <v>1.3160000000000001</v>
      </c>
      <c r="K437" s="4">
        <v>60.383000000000003</v>
      </c>
      <c r="L437" s="4">
        <v>3.6070000000000002</v>
      </c>
      <c r="M437" s="4">
        <f t="shared" si="13"/>
        <v>25.195993117988703</v>
      </c>
      <c r="N437" s="4">
        <v>75.424000000000007</v>
      </c>
      <c r="O437" s="5">
        <v>94.150999999999996</v>
      </c>
      <c r="P437" s="3">
        <v>660</v>
      </c>
      <c r="Q437" s="3">
        <v>456</v>
      </c>
      <c r="R437" s="3">
        <v>250</v>
      </c>
      <c r="S437" s="3">
        <v>8</v>
      </c>
      <c r="T437" s="4">
        <v>23.07</v>
      </c>
    </row>
    <row r="438" spans="1:20" x14ac:dyDescent="0.2">
      <c r="A438" s="3" t="s">
        <v>435</v>
      </c>
      <c r="B438" s="3">
        <v>77084900</v>
      </c>
      <c r="C438" s="3">
        <v>23956000</v>
      </c>
      <c r="D438" s="3">
        <v>402992500</v>
      </c>
      <c r="E438" s="3">
        <v>45981600</v>
      </c>
      <c r="F438" s="3">
        <v>130339000</v>
      </c>
      <c r="G438" s="3">
        <v>680354000</v>
      </c>
      <c r="H438" s="4">
        <f t="shared" si="12"/>
        <v>80.842473183078226</v>
      </c>
      <c r="I438" s="4">
        <v>11.33</v>
      </c>
      <c r="J438" s="4">
        <v>3.5209999999999999</v>
      </c>
      <c r="K438" s="4">
        <v>59.232999999999997</v>
      </c>
      <c r="L438" s="4">
        <v>6.758</v>
      </c>
      <c r="M438" s="4">
        <f t="shared" si="13"/>
        <v>19.157526816921781</v>
      </c>
      <c r="N438" s="4">
        <v>151.57900000000001</v>
      </c>
      <c r="O438" s="5">
        <v>99.698999999999998</v>
      </c>
      <c r="P438" s="3">
        <v>250</v>
      </c>
      <c r="Q438" s="3">
        <v>141</v>
      </c>
      <c r="R438" s="3">
        <v>141</v>
      </c>
      <c r="S438" s="3">
        <v>10</v>
      </c>
      <c r="T438" s="4">
        <v>23.09</v>
      </c>
    </row>
    <row r="439" spans="1:20" x14ac:dyDescent="0.2">
      <c r="A439" s="3" t="s">
        <v>436</v>
      </c>
      <c r="B439" s="3">
        <v>59559400</v>
      </c>
      <c r="C439" s="3">
        <v>8553600</v>
      </c>
      <c r="D439" s="3">
        <v>182364000</v>
      </c>
      <c r="E439" s="3">
        <v>15121200</v>
      </c>
      <c r="F439" s="3">
        <v>22083400</v>
      </c>
      <c r="G439" s="3">
        <v>287681600</v>
      </c>
      <c r="H439" s="4">
        <f t="shared" si="12"/>
        <v>92.323666164259379</v>
      </c>
      <c r="I439" s="4">
        <v>20.702999999999999</v>
      </c>
      <c r="J439" s="4">
        <v>2.9729999999999999</v>
      </c>
      <c r="K439" s="4">
        <v>63.390999999999998</v>
      </c>
      <c r="L439" s="4">
        <v>5.2560000000000002</v>
      </c>
      <c r="M439" s="4">
        <f t="shared" si="13"/>
        <v>7.6763338357406248</v>
      </c>
      <c r="N439" s="4">
        <v>117.199</v>
      </c>
      <c r="O439" s="5">
        <v>99.956000000000003</v>
      </c>
      <c r="P439" s="3">
        <v>250</v>
      </c>
      <c r="Q439" s="3">
        <v>152</v>
      </c>
      <c r="R439" s="3">
        <v>152</v>
      </c>
      <c r="S439" s="3">
        <v>8</v>
      </c>
      <c r="T439" s="4">
        <v>23.09</v>
      </c>
    </row>
    <row r="440" spans="1:20" x14ac:dyDescent="0.2">
      <c r="A440" s="3" t="s">
        <v>437</v>
      </c>
      <c r="B440" s="3">
        <v>40339100</v>
      </c>
      <c r="C440" s="3">
        <v>12406600</v>
      </c>
      <c r="D440" s="3">
        <v>168082800</v>
      </c>
      <c r="E440" s="3">
        <v>15148100</v>
      </c>
      <c r="F440" s="3">
        <v>41639000</v>
      </c>
      <c r="G440" s="3">
        <v>277615600</v>
      </c>
      <c r="H440" s="4">
        <f t="shared" si="12"/>
        <v>85.001203102419325</v>
      </c>
      <c r="I440" s="4">
        <v>14.531000000000001</v>
      </c>
      <c r="J440" s="4">
        <v>4.4690000000000003</v>
      </c>
      <c r="K440" s="4">
        <v>60.545000000000002</v>
      </c>
      <c r="L440" s="4">
        <v>5.4569999999999999</v>
      </c>
      <c r="M440" s="4">
        <f t="shared" si="13"/>
        <v>14.998796897580682</v>
      </c>
      <c r="N440" s="4">
        <v>80.841999999999999</v>
      </c>
      <c r="O440" s="5">
        <v>99.436999999999998</v>
      </c>
      <c r="P440" s="3">
        <v>105</v>
      </c>
      <c r="Q440" s="3">
        <v>75</v>
      </c>
      <c r="R440" s="3">
        <v>75</v>
      </c>
      <c r="S440" s="3">
        <v>10</v>
      </c>
      <c r="T440" s="4">
        <v>23.11</v>
      </c>
    </row>
    <row r="441" spans="1:20" x14ac:dyDescent="0.2">
      <c r="A441" s="3" t="s">
        <v>438</v>
      </c>
      <c r="B441" s="3">
        <v>67560500</v>
      </c>
      <c r="C441" s="3">
        <v>9182200</v>
      </c>
      <c r="D441" s="3">
        <v>194519200</v>
      </c>
      <c r="E441" s="3">
        <v>14475700</v>
      </c>
      <c r="F441" s="3">
        <v>21134800</v>
      </c>
      <c r="G441" s="3">
        <v>306872400</v>
      </c>
      <c r="H441" s="4">
        <f t="shared" si="12"/>
        <v>93.112837778829245</v>
      </c>
      <c r="I441" s="4">
        <v>22.015999999999998</v>
      </c>
      <c r="J441" s="4">
        <v>2.992</v>
      </c>
      <c r="K441" s="4">
        <v>63.387999999999998</v>
      </c>
      <c r="L441" s="4">
        <v>4.7169999999999996</v>
      </c>
      <c r="M441" s="4">
        <f t="shared" si="13"/>
        <v>6.8871622211707537</v>
      </c>
      <c r="N441" s="4">
        <v>131.04</v>
      </c>
      <c r="O441" s="5">
        <v>99.9</v>
      </c>
      <c r="P441" s="3">
        <v>221</v>
      </c>
      <c r="Q441" s="3">
        <v>124</v>
      </c>
      <c r="R441" s="3">
        <v>124</v>
      </c>
      <c r="S441" s="3">
        <v>10</v>
      </c>
      <c r="T441" s="4">
        <v>23.13</v>
      </c>
    </row>
    <row r="442" spans="1:20" x14ac:dyDescent="0.2">
      <c r="A442" s="3" t="s">
        <v>439</v>
      </c>
      <c r="B442" s="3">
        <v>81208500</v>
      </c>
      <c r="C442" s="3">
        <v>8248900</v>
      </c>
      <c r="D442" s="3">
        <v>239375800</v>
      </c>
      <c r="E442" s="3">
        <v>18623200</v>
      </c>
      <c r="F442" s="3">
        <v>13460600</v>
      </c>
      <c r="G442" s="3">
        <v>360917000</v>
      </c>
      <c r="H442" s="4">
        <f t="shared" si="12"/>
        <v>96.270444451217315</v>
      </c>
      <c r="I442" s="4">
        <v>22.501000000000001</v>
      </c>
      <c r="J442" s="4">
        <v>2.286</v>
      </c>
      <c r="K442" s="4">
        <v>66.323999999999998</v>
      </c>
      <c r="L442" s="4">
        <v>5.16</v>
      </c>
      <c r="M442" s="4">
        <f t="shared" si="13"/>
        <v>3.7295555487826841</v>
      </c>
      <c r="N442" s="4">
        <v>157.82599999999999</v>
      </c>
      <c r="O442" s="5">
        <v>99.966999999999999</v>
      </c>
      <c r="P442" s="3">
        <v>250</v>
      </c>
      <c r="Q442" s="3">
        <v>173</v>
      </c>
      <c r="R442" s="3">
        <v>173</v>
      </c>
      <c r="S442" s="3">
        <v>8</v>
      </c>
      <c r="T442" s="4">
        <v>23.19</v>
      </c>
    </row>
    <row r="443" spans="1:20" x14ac:dyDescent="0.2">
      <c r="A443" s="3" t="s">
        <v>440</v>
      </c>
      <c r="B443" s="3">
        <v>116214300</v>
      </c>
      <c r="C443" s="3">
        <v>9438800</v>
      </c>
      <c r="D443" s="3">
        <v>297611100</v>
      </c>
      <c r="E443" s="3">
        <v>16483000</v>
      </c>
      <c r="F443" s="3">
        <v>10083200</v>
      </c>
      <c r="G443" s="3">
        <v>449830400</v>
      </c>
      <c r="H443" s="4">
        <f t="shared" si="12"/>
        <v>97.758444071365574</v>
      </c>
      <c r="I443" s="4">
        <v>25.835000000000001</v>
      </c>
      <c r="J443" s="4">
        <v>2.0979999999999999</v>
      </c>
      <c r="K443" s="4">
        <v>66.161000000000001</v>
      </c>
      <c r="L443" s="4">
        <v>3.6640000000000001</v>
      </c>
      <c r="M443" s="4">
        <f t="shared" si="13"/>
        <v>2.2415559286344364</v>
      </c>
      <c r="N443" s="4">
        <v>220.12100000000001</v>
      </c>
      <c r="O443" s="5">
        <v>99.966999999999999</v>
      </c>
      <c r="P443" s="3">
        <v>250</v>
      </c>
      <c r="Q443" s="3">
        <v>196</v>
      </c>
      <c r="R443" s="3">
        <v>196</v>
      </c>
      <c r="S443" s="3">
        <v>8</v>
      </c>
      <c r="T443" s="4">
        <v>23.17</v>
      </c>
    </row>
    <row r="444" spans="1:20" x14ac:dyDescent="0.2">
      <c r="A444" s="3" t="s">
        <v>441</v>
      </c>
      <c r="B444" s="3">
        <v>41683800</v>
      </c>
      <c r="C444" s="3">
        <v>3288300</v>
      </c>
      <c r="D444" s="3">
        <v>135383900</v>
      </c>
      <c r="E444" s="3">
        <v>7796500</v>
      </c>
      <c r="F444" s="3">
        <v>4809100</v>
      </c>
      <c r="G444" s="3">
        <v>192961600</v>
      </c>
      <c r="H444" s="4">
        <f t="shared" si="12"/>
        <v>97.507742473113822</v>
      </c>
      <c r="I444" s="4">
        <v>21.602</v>
      </c>
      <c r="J444" s="4">
        <v>1.704</v>
      </c>
      <c r="K444" s="4">
        <v>70.161000000000001</v>
      </c>
      <c r="L444" s="4">
        <v>4.04</v>
      </c>
      <c r="M444" s="4">
        <f t="shared" si="13"/>
        <v>2.4922575268861782</v>
      </c>
      <c r="N444" s="4">
        <v>78.828999999999994</v>
      </c>
      <c r="O444" s="5">
        <v>99.668000000000006</v>
      </c>
      <c r="P444" s="3">
        <v>250</v>
      </c>
      <c r="Q444" s="3">
        <v>592</v>
      </c>
      <c r="R444" s="3">
        <v>250</v>
      </c>
      <c r="S444" s="3">
        <v>8</v>
      </c>
      <c r="T444" s="4">
        <v>23.17</v>
      </c>
    </row>
    <row r="445" spans="1:20" x14ac:dyDescent="0.2">
      <c r="A445" s="3" t="s">
        <v>442</v>
      </c>
      <c r="B445" s="3">
        <v>112247500</v>
      </c>
      <c r="C445" s="3">
        <v>10642600</v>
      </c>
      <c r="D445" s="3">
        <v>318119000</v>
      </c>
      <c r="E445" s="3">
        <v>21122100</v>
      </c>
      <c r="F445" s="3">
        <v>16002800</v>
      </c>
      <c r="G445" s="3">
        <v>478134000</v>
      </c>
      <c r="H445" s="4">
        <f t="shared" si="12"/>
        <v>96.653072151321595</v>
      </c>
      <c r="I445" s="4">
        <v>23.475999999999999</v>
      </c>
      <c r="J445" s="4">
        <v>2.226</v>
      </c>
      <c r="K445" s="4">
        <v>66.533000000000001</v>
      </c>
      <c r="L445" s="4">
        <v>4.4180000000000001</v>
      </c>
      <c r="M445" s="4">
        <f t="shared" si="13"/>
        <v>3.346927848678404</v>
      </c>
      <c r="N445" s="4">
        <v>210.96</v>
      </c>
      <c r="O445" s="5">
        <v>99.966999999999999</v>
      </c>
      <c r="P445" s="3">
        <v>250</v>
      </c>
      <c r="Q445" s="3">
        <v>176</v>
      </c>
      <c r="R445" s="3">
        <v>176</v>
      </c>
      <c r="S445" s="3">
        <v>8</v>
      </c>
      <c r="T445" s="4">
        <v>23.18</v>
      </c>
    </row>
    <row r="446" spans="1:20" x14ac:dyDescent="0.2">
      <c r="A446" s="3" t="s">
        <v>443</v>
      </c>
      <c r="B446" s="3">
        <v>52771200</v>
      </c>
      <c r="C446" s="3">
        <v>7357100</v>
      </c>
      <c r="D446" s="3">
        <v>139218400</v>
      </c>
      <c r="E446" s="3">
        <v>9496900</v>
      </c>
      <c r="F446" s="3">
        <v>11867600</v>
      </c>
      <c r="G446" s="3">
        <v>220711200</v>
      </c>
      <c r="H446" s="4">
        <f t="shared" si="12"/>
        <v>94.623018677801582</v>
      </c>
      <c r="I446" s="4">
        <v>23.91</v>
      </c>
      <c r="J446" s="4">
        <v>3.3330000000000002</v>
      </c>
      <c r="K446" s="4">
        <v>63.076999999999998</v>
      </c>
      <c r="L446" s="4">
        <v>4.3029999999999999</v>
      </c>
      <c r="M446" s="4">
        <f t="shared" si="13"/>
        <v>5.3769813221984197</v>
      </c>
      <c r="N446" s="4">
        <v>100.761</v>
      </c>
      <c r="O446" s="5">
        <v>99.838999999999999</v>
      </c>
      <c r="P446" s="3">
        <v>115</v>
      </c>
      <c r="Q446" s="3">
        <v>53</v>
      </c>
      <c r="R446" s="3">
        <v>53</v>
      </c>
      <c r="S446" s="3">
        <v>10</v>
      </c>
      <c r="T446" s="4">
        <v>23.25</v>
      </c>
    </row>
    <row r="447" spans="1:20" x14ac:dyDescent="0.2">
      <c r="A447" s="3" t="s">
        <v>444</v>
      </c>
      <c r="B447" s="3">
        <v>88164200</v>
      </c>
      <c r="C447" s="3">
        <v>8268600</v>
      </c>
      <c r="D447" s="3">
        <v>218972900</v>
      </c>
      <c r="E447" s="3">
        <v>13187000</v>
      </c>
      <c r="F447" s="3">
        <v>11033700</v>
      </c>
      <c r="G447" s="3">
        <v>339626400</v>
      </c>
      <c r="H447" s="4">
        <f t="shared" si="12"/>
        <v>96.751224286451233</v>
      </c>
      <c r="I447" s="4">
        <v>25.959</v>
      </c>
      <c r="J447" s="4">
        <v>2.4350000000000001</v>
      </c>
      <c r="K447" s="4">
        <v>64.474999999999994</v>
      </c>
      <c r="L447" s="4">
        <v>3.883</v>
      </c>
      <c r="M447" s="4">
        <f t="shared" si="13"/>
        <v>3.2487757135487705</v>
      </c>
      <c r="N447" s="4">
        <v>170.68600000000001</v>
      </c>
      <c r="O447" s="5">
        <v>99.945999999999998</v>
      </c>
      <c r="P447" s="3">
        <v>250</v>
      </c>
      <c r="Q447" s="3">
        <v>186</v>
      </c>
      <c r="R447" s="3">
        <v>186</v>
      </c>
      <c r="S447" s="3">
        <v>8</v>
      </c>
      <c r="T447" s="4">
        <v>23.3</v>
      </c>
    </row>
    <row r="448" spans="1:20" x14ac:dyDescent="0.2">
      <c r="A448" s="3" t="s">
        <v>445</v>
      </c>
      <c r="B448" s="3">
        <v>54440000</v>
      </c>
      <c r="C448" s="3">
        <v>8778400</v>
      </c>
      <c r="D448" s="3">
        <v>152774600</v>
      </c>
      <c r="E448" s="3">
        <v>11156800</v>
      </c>
      <c r="F448" s="3">
        <v>11255400</v>
      </c>
      <c r="G448" s="3">
        <v>238405200</v>
      </c>
      <c r="H448" s="4">
        <f t="shared" si="12"/>
        <v>95.278878145275357</v>
      </c>
      <c r="I448" s="4">
        <v>22.835000000000001</v>
      </c>
      <c r="J448" s="4">
        <v>3.6819999999999999</v>
      </c>
      <c r="K448" s="4">
        <v>64.081999999999994</v>
      </c>
      <c r="L448" s="4">
        <v>4.68</v>
      </c>
      <c r="M448" s="4">
        <f t="shared" si="13"/>
        <v>4.7211218547246458</v>
      </c>
      <c r="N448" s="4">
        <v>105.536</v>
      </c>
      <c r="O448" s="5">
        <v>99.896000000000001</v>
      </c>
      <c r="P448" s="3">
        <v>105</v>
      </c>
      <c r="Q448" s="3">
        <v>82</v>
      </c>
      <c r="R448" s="3">
        <v>82</v>
      </c>
      <c r="S448" s="3">
        <v>10</v>
      </c>
      <c r="T448" s="4">
        <v>23.35</v>
      </c>
    </row>
    <row r="449" spans="1:20" x14ac:dyDescent="0.2">
      <c r="A449" s="3" t="s">
        <v>446</v>
      </c>
      <c r="B449" s="3">
        <v>107337200</v>
      </c>
      <c r="C449" s="3">
        <v>9945500</v>
      </c>
      <c r="D449" s="3">
        <v>285199400</v>
      </c>
      <c r="E449" s="3">
        <v>17996500</v>
      </c>
      <c r="F449" s="3">
        <v>18552600</v>
      </c>
      <c r="G449" s="3">
        <v>439031200</v>
      </c>
      <c r="H449" s="4">
        <f t="shared" si="12"/>
        <v>95.7741955469224</v>
      </c>
      <c r="I449" s="4">
        <v>24.449000000000002</v>
      </c>
      <c r="J449" s="4">
        <v>2.2650000000000001</v>
      </c>
      <c r="K449" s="4">
        <v>64.960999999999999</v>
      </c>
      <c r="L449" s="4">
        <v>4.0990000000000002</v>
      </c>
      <c r="M449" s="4">
        <f t="shared" si="13"/>
        <v>4.2258044530775942</v>
      </c>
      <c r="N449" s="4">
        <v>201.785</v>
      </c>
      <c r="O449" s="5">
        <v>99.963000000000008</v>
      </c>
      <c r="P449" s="3">
        <v>250</v>
      </c>
      <c r="Q449" s="3">
        <v>319</v>
      </c>
      <c r="R449" s="3">
        <v>319</v>
      </c>
      <c r="S449" s="3">
        <v>8</v>
      </c>
      <c r="T449" s="4">
        <v>23.32</v>
      </c>
    </row>
    <row r="450" spans="1:20" x14ac:dyDescent="0.2">
      <c r="A450" s="3" t="s">
        <v>447</v>
      </c>
      <c r="B450" s="3">
        <v>85007200</v>
      </c>
      <c r="C450" s="3">
        <v>5714100</v>
      </c>
      <c r="D450" s="3">
        <v>268387000</v>
      </c>
      <c r="E450" s="3">
        <v>12501900</v>
      </c>
      <c r="F450" s="3">
        <v>12212200</v>
      </c>
      <c r="G450" s="3">
        <v>383822400</v>
      </c>
      <c r="H450" s="4">
        <f t="shared" si="12"/>
        <v>96.818268032298278</v>
      </c>
      <c r="I450" s="4">
        <v>22.148</v>
      </c>
      <c r="J450" s="4">
        <v>1.4890000000000001</v>
      </c>
      <c r="K450" s="4">
        <v>69.924999999999997</v>
      </c>
      <c r="L450" s="4">
        <v>3.2570000000000001</v>
      </c>
      <c r="M450" s="4">
        <f t="shared" si="13"/>
        <v>3.1817319677017286</v>
      </c>
      <c r="N450" s="4">
        <v>163.04400000000001</v>
      </c>
      <c r="O450" s="5">
        <v>99.965000000000003</v>
      </c>
      <c r="P450" s="3">
        <v>350</v>
      </c>
      <c r="Q450" s="3">
        <v>221</v>
      </c>
      <c r="R450" s="3">
        <v>221</v>
      </c>
      <c r="S450" s="3">
        <v>8</v>
      </c>
      <c r="T450" s="4">
        <v>23.34</v>
      </c>
    </row>
    <row r="451" spans="1:20" x14ac:dyDescent="0.2">
      <c r="A451" s="3" t="s">
        <v>448</v>
      </c>
      <c r="B451" s="3">
        <v>55429300</v>
      </c>
      <c r="C451" s="3">
        <v>21630200</v>
      </c>
      <c r="D451" s="3">
        <v>215259600</v>
      </c>
      <c r="E451" s="3">
        <v>26111600</v>
      </c>
      <c r="F451" s="3">
        <v>18018100</v>
      </c>
      <c r="G451" s="3">
        <v>336448800</v>
      </c>
      <c r="H451" s="4">
        <f t="shared" si="12"/>
        <v>94.644623491003685</v>
      </c>
      <c r="I451" s="4">
        <v>16.475000000000001</v>
      </c>
      <c r="J451" s="4">
        <v>6.4290000000000003</v>
      </c>
      <c r="K451" s="4">
        <v>63.98</v>
      </c>
      <c r="L451" s="4">
        <v>7.7610000000000001</v>
      </c>
      <c r="M451" s="4">
        <f t="shared" si="13"/>
        <v>5.3553765089963168</v>
      </c>
      <c r="N451" s="4">
        <v>107.065</v>
      </c>
      <c r="O451" s="5">
        <v>99.944999999999993</v>
      </c>
      <c r="P451" s="3">
        <v>280</v>
      </c>
      <c r="Q451" s="3">
        <v>409</v>
      </c>
      <c r="R451" s="3">
        <v>250</v>
      </c>
      <c r="S451" s="3">
        <v>8</v>
      </c>
      <c r="T451" s="4">
        <v>23.39</v>
      </c>
    </row>
    <row r="452" spans="1:20" x14ac:dyDescent="0.2">
      <c r="A452" s="3" t="s">
        <v>449</v>
      </c>
      <c r="B452" s="3">
        <v>64853100</v>
      </c>
      <c r="C452" s="3">
        <v>7810600</v>
      </c>
      <c r="D452" s="3">
        <v>212316500</v>
      </c>
      <c r="E452" s="3">
        <v>14397400</v>
      </c>
      <c r="F452" s="3">
        <v>14480200</v>
      </c>
      <c r="G452" s="3">
        <v>313857800</v>
      </c>
      <c r="H452" s="4">
        <f t="shared" si="12"/>
        <v>95.386381985727297</v>
      </c>
      <c r="I452" s="4">
        <v>20.663</v>
      </c>
      <c r="J452" s="4">
        <v>2.4889999999999999</v>
      </c>
      <c r="K452" s="4">
        <v>67.647000000000006</v>
      </c>
      <c r="L452" s="4">
        <v>4.5869999999999997</v>
      </c>
      <c r="M452" s="4">
        <f t="shared" si="13"/>
        <v>4.6136180142727055</v>
      </c>
      <c r="N452" s="4">
        <v>126.083</v>
      </c>
      <c r="O452" s="5">
        <v>99.966999999999999</v>
      </c>
      <c r="P452" s="3">
        <v>193</v>
      </c>
      <c r="Q452" s="3">
        <v>102</v>
      </c>
      <c r="R452" s="3">
        <v>102</v>
      </c>
      <c r="S452" s="3">
        <v>10</v>
      </c>
      <c r="T452" s="4">
        <v>23.36</v>
      </c>
    </row>
    <row r="453" spans="1:20" x14ac:dyDescent="0.2">
      <c r="A453" s="3" t="s">
        <v>450</v>
      </c>
      <c r="B453" s="3">
        <v>73638000</v>
      </c>
      <c r="C453" s="3">
        <v>8303100</v>
      </c>
      <c r="D453" s="3">
        <v>173100600</v>
      </c>
      <c r="E453" s="3">
        <v>11400000</v>
      </c>
      <c r="F453" s="3">
        <v>10015100</v>
      </c>
      <c r="G453" s="3">
        <v>276456800</v>
      </c>
      <c r="H453" s="4">
        <f t="shared" ref="H453:H516" si="14">(G453-F453)/G453*100</f>
        <v>96.377336350561819</v>
      </c>
      <c r="I453" s="4">
        <v>26.635999999999999</v>
      </c>
      <c r="J453" s="4">
        <v>3.0030000000000001</v>
      </c>
      <c r="K453" s="4">
        <v>62.613999999999997</v>
      </c>
      <c r="L453" s="4">
        <v>4.1239999999999997</v>
      </c>
      <c r="M453" s="4">
        <f t="shared" ref="M453:M516" si="15">F453/G453*100</f>
        <v>3.6226636494381763</v>
      </c>
      <c r="N453" s="4">
        <v>140.26599999999999</v>
      </c>
      <c r="O453" s="5">
        <v>99.74499999999999</v>
      </c>
      <c r="P453" s="3">
        <v>250</v>
      </c>
      <c r="Q453" s="3">
        <v>198</v>
      </c>
      <c r="R453" s="3">
        <v>198</v>
      </c>
      <c r="S453" s="3">
        <v>8</v>
      </c>
      <c r="T453" s="4">
        <v>23.42</v>
      </c>
    </row>
    <row r="454" spans="1:20" x14ac:dyDescent="0.2">
      <c r="A454" s="3" t="s">
        <v>451</v>
      </c>
      <c r="B454" s="3">
        <v>65918000</v>
      </c>
      <c r="C454" s="3">
        <v>10728100</v>
      </c>
      <c r="D454" s="3">
        <v>189240100</v>
      </c>
      <c r="E454" s="3">
        <v>19281500</v>
      </c>
      <c r="F454" s="3">
        <v>26916500</v>
      </c>
      <c r="G454" s="3">
        <v>312084200</v>
      </c>
      <c r="H454" s="4">
        <f t="shared" si="14"/>
        <v>91.375244244982596</v>
      </c>
      <c r="I454" s="4">
        <v>21.122</v>
      </c>
      <c r="J454" s="4">
        <v>3.4380000000000002</v>
      </c>
      <c r="K454" s="4">
        <v>60.637999999999998</v>
      </c>
      <c r="L454" s="4">
        <v>6.1779999999999999</v>
      </c>
      <c r="M454" s="4">
        <f t="shared" si="15"/>
        <v>8.6247557550173966</v>
      </c>
      <c r="N454" s="4">
        <v>131.32</v>
      </c>
      <c r="O454" s="5">
        <v>99.853999999999999</v>
      </c>
      <c r="P454" s="3">
        <v>250</v>
      </c>
      <c r="Q454" s="3">
        <v>135</v>
      </c>
      <c r="R454" s="3">
        <v>135</v>
      </c>
      <c r="S454" s="3">
        <v>10</v>
      </c>
      <c r="T454" s="4">
        <v>23.44</v>
      </c>
    </row>
    <row r="455" spans="1:20" x14ac:dyDescent="0.2">
      <c r="A455" s="3" t="s">
        <v>452</v>
      </c>
      <c r="B455" s="3">
        <v>77542400</v>
      </c>
      <c r="C455" s="3">
        <v>9466400</v>
      </c>
      <c r="D455" s="3">
        <v>257393900</v>
      </c>
      <c r="E455" s="3">
        <v>21727300</v>
      </c>
      <c r="F455" s="3">
        <v>29419600</v>
      </c>
      <c r="G455" s="3">
        <v>395549600</v>
      </c>
      <c r="H455" s="4">
        <f t="shared" si="14"/>
        <v>92.562348691542098</v>
      </c>
      <c r="I455" s="4">
        <v>19.603999999999999</v>
      </c>
      <c r="J455" s="4">
        <v>2.3929999999999998</v>
      </c>
      <c r="K455" s="4">
        <v>65.072000000000003</v>
      </c>
      <c r="L455" s="4">
        <v>5.4930000000000003</v>
      </c>
      <c r="M455" s="4">
        <f t="shared" si="15"/>
        <v>7.4376513084579026</v>
      </c>
      <c r="N455" s="4">
        <v>154.25299999999999</v>
      </c>
      <c r="O455" s="5">
        <v>99.947000000000003</v>
      </c>
      <c r="P455" s="3">
        <v>346</v>
      </c>
      <c r="Q455" s="3">
        <v>152</v>
      </c>
      <c r="R455" s="3">
        <v>152</v>
      </c>
      <c r="S455" s="3">
        <v>8</v>
      </c>
      <c r="T455" s="4">
        <v>23.47</v>
      </c>
    </row>
    <row r="456" spans="1:20" x14ac:dyDescent="0.2">
      <c r="A456" s="3" t="s">
        <v>453</v>
      </c>
      <c r="B456" s="3">
        <v>54001700</v>
      </c>
      <c r="C456" s="3">
        <v>7678700</v>
      </c>
      <c r="D456" s="3">
        <v>267431500</v>
      </c>
      <c r="E456" s="3">
        <v>15706700</v>
      </c>
      <c r="F456" s="3">
        <v>25252800</v>
      </c>
      <c r="G456" s="3">
        <v>370071400</v>
      </c>
      <c r="H456" s="4">
        <f t="shared" si="14"/>
        <v>93.176235720998704</v>
      </c>
      <c r="I456" s="4">
        <v>14.592000000000001</v>
      </c>
      <c r="J456" s="4">
        <v>2.0750000000000002</v>
      </c>
      <c r="K456" s="4">
        <v>72.265000000000001</v>
      </c>
      <c r="L456" s="4">
        <v>4.2439999999999998</v>
      </c>
      <c r="M456" s="4">
        <f t="shared" si="15"/>
        <v>6.8237642790012956</v>
      </c>
      <c r="N456" s="4">
        <v>101.29300000000001</v>
      </c>
      <c r="O456" s="5">
        <v>99.105000000000004</v>
      </c>
      <c r="P456" s="3">
        <v>105</v>
      </c>
      <c r="Q456" s="3">
        <v>70</v>
      </c>
      <c r="R456" s="3">
        <v>70</v>
      </c>
      <c r="S456" s="3">
        <v>10</v>
      </c>
      <c r="T456" s="4">
        <v>23.55</v>
      </c>
    </row>
    <row r="457" spans="1:20" x14ac:dyDescent="0.2">
      <c r="A457" s="3" t="s">
        <v>454</v>
      </c>
      <c r="B457" s="3">
        <v>56933800</v>
      </c>
      <c r="C457" s="3">
        <v>9611100</v>
      </c>
      <c r="D457" s="3">
        <v>173673200</v>
      </c>
      <c r="E457" s="3">
        <v>14713900</v>
      </c>
      <c r="F457" s="3">
        <v>15443800</v>
      </c>
      <c r="G457" s="3">
        <v>270375800</v>
      </c>
      <c r="H457" s="4">
        <f t="shared" si="14"/>
        <v>94.288024298032596</v>
      </c>
      <c r="I457" s="4">
        <v>21.056999999999999</v>
      </c>
      <c r="J457" s="4">
        <v>3.5550000000000002</v>
      </c>
      <c r="K457" s="4">
        <v>64.233999999999995</v>
      </c>
      <c r="L457" s="4">
        <v>5.4420000000000002</v>
      </c>
      <c r="M457" s="4">
        <f t="shared" si="15"/>
        <v>5.7119757019674093</v>
      </c>
      <c r="N457" s="4">
        <v>112.66200000000001</v>
      </c>
      <c r="O457" s="5">
        <v>99.944000000000003</v>
      </c>
      <c r="P457" s="3">
        <v>215</v>
      </c>
      <c r="Q457" s="3">
        <v>126</v>
      </c>
      <c r="R457" s="3">
        <v>126</v>
      </c>
      <c r="S457" s="3">
        <v>10</v>
      </c>
      <c r="T457" s="4">
        <v>23.57</v>
      </c>
    </row>
    <row r="458" spans="1:20" x14ac:dyDescent="0.2">
      <c r="A458" s="3" t="s">
        <v>455</v>
      </c>
      <c r="B458" s="3">
        <v>94926100</v>
      </c>
      <c r="C458" s="3">
        <v>9269800</v>
      </c>
      <c r="D458" s="3">
        <v>277997900</v>
      </c>
      <c r="E458" s="3">
        <v>15282100</v>
      </c>
      <c r="F458" s="3">
        <v>24003700</v>
      </c>
      <c r="G458" s="3">
        <v>421479600</v>
      </c>
      <c r="H458" s="4">
        <f t="shared" si="14"/>
        <v>94.304896369836172</v>
      </c>
      <c r="I458" s="4">
        <v>22.521999999999998</v>
      </c>
      <c r="J458" s="4">
        <v>2.1989999999999998</v>
      </c>
      <c r="K458" s="4">
        <v>65.957999999999998</v>
      </c>
      <c r="L458" s="4">
        <v>3.6259999999999999</v>
      </c>
      <c r="M458" s="4">
        <f t="shared" si="15"/>
        <v>5.6951036301638318</v>
      </c>
      <c r="N458" s="4">
        <v>184.64099999999999</v>
      </c>
      <c r="O458" s="5">
        <v>99.954999999999998</v>
      </c>
      <c r="P458" s="3">
        <v>315</v>
      </c>
      <c r="Q458" s="3">
        <v>217</v>
      </c>
      <c r="R458" s="3">
        <v>217</v>
      </c>
      <c r="S458" s="3">
        <v>8</v>
      </c>
      <c r="T458" s="4">
        <v>23.58</v>
      </c>
    </row>
    <row r="459" spans="1:20" x14ac:dyDescent="0.2">
      <c r="A459" s="3" t="s">
        <v>456</v>
      </c>
      <c r="B459" s="3">
        <v>70866800</v>
      </c>
      <c r="C459" s="3">
        <v>8792600</v>
      </c>
      <c r="D459" s="3">
        <v>182751700</v>
      </c>
      <c r="E459" s="3">
        <v>12167400</v>
      </c>
      <c r="F459" s="3">
        <v>12365300</v>
      </c>
      <c r="G459" s="3">
        <v>286943800</v>
      </c>
      <c r="H459" s="4">
        <f t="shared" si="14"/>
        <v>95.690689256920692</v>
      </c>
      <c r="I459" s="4">
        <v>24.696999999999999</v>
      </c>
      <c r="J459" s="4">
        <v>3.0640000000000001</v>
      </c>
      <c r="K459" s="4">
        <v>63.689</v>
      </c>
      <c r="L459" s="4">
        <v>4.24</v>
      </c>
      <c r="M459" s="4">
        <f t="shared" si="15"/>
        <v>4.3093107430793065</v>
      </c>
      <c r="N459" s="4">
        <v>136.03700000000001</v>
      </c>
      <c r="O459" s="5">
        <v>99.906999999999996</v>
      </c>
      <c r="P459" s="3">
        <v>250</v>
      </c>
      <c r="Q459" s="3">
        <v>224</v>
      </c>
      <c r="R459" s="3">
        <v>224</v>
      </c>
      <c r="S459" s="3">
        <v>8</v>
      </c>
      <c r="T459" s="4">
        <v>23.64</v>
      </c>
    </row>
    <row r="460" spans="1:20" x14ac:dyDescent="0.2">
      <c r="A460" s="3" t="s">
        <v>457</v>
      </c>
      <c r="B460" s="3">
        <v>37736200</v>
      </c>
      <c r="C460" s="3">
        <v>5005100</v>
      </c>
      <c r="D460" s="3">
        <v>116762700</v>
      </c>
      <c r="E460" s="3">
        <v>7290100</v>
      </c>
      <c r="F460" s="3">
        <v>15628500</v>
      </c>
      <c r="G460" s="3">
        <v>182422600</v>
      </c>
      <c r="H460" s="4">
        <f t="shared" si="14"/>
        <v>91.432804926582563</v>
      </c>
      <c r="I460" s="4">
        <v>20.686</v>
      </c>
      <c r="J460" s="4">
        <v>2.7440000000000002</v>
      </c>
      <c r="K460" s="4">
        <v>64.007000000000005</v>
      </c>
      <c r="L460" s="4">
        <v>3.996</v>
      </c>
      <c r="M460" s="4">
        <f t="shared" si="15"/>
        <v>8.5671950734174391</v>
      </c>
      <c r="N460" s="4">
        <v>74.245000000000005</v>
      </c>
      <c r="O460" s="5">
        <v>99.701999999999998</v>
      </c>
      <c r="P460" s="3">
        <v>140</v>
      </c>
      <c r="Q460" s="3">
        <v>91</v>
      </c>
      <c r="R460" s="3">
        <v>91</v>
      </c>
      <c r="S460" s="3">
        <v>10</v>
      </c>
      <c r="T460" s="4">
        <v>23.62</v>
      </c>
    </row>
    <row r="461" spans="1:20" x14ac:dyDescent="0.2">
      <c r="A461" s="3" t="s">
        <v>458</v>
      </c>
      <c r="B461" s="3">
        <v>64273400</v>
      </c>
      <c r="C461" s="3">
        <v>7845000</v>
      </c>
      <c r="D461" s="3">
        <v>195110300</v>
      </c>
      <c r="E461" s="3">
        <v>11516500</v>
      </c>
      <c r="F461" s="3">
        <v>16818800</v>
      </c>
      <c r="G461" s="3">
        <v>295564000</v>
      </c>
      <c r="H461" s="4">
        <f t="shared" si="14"/>
        <v>94.309591154538438</v>
      </c>
      <c r="I461" s="4">
        <v>21.745999999999999</v>
      </c>
      <c r="J461" s="4">
        <v>2.6539999999999999</v>
      </c>
      <c r="K461" s="4">
        <v>66.013000000000005</v>
      </c>
      <c r="L461" s="4">
        <v>3.8959999999999999</v>
      </c>
      <c r="M461" s="4">
        <f t="shared" si="15"/>
        <v>5.6904088454615582</v>
      </c>
      <c r="N461" s="4">
        <v>125.83199999999999</v>
      </c>
      <c r="O461" s="5">
        <v>99.882000000000005</v>
      </c>
      <c r="P461" s="3">
        <v>250</v>
      </c>
      <c r="Q461" s="3">
        <v>201</v>
      </c>
      <c r="R461" s="3">
        <v>201</v>
      </c>
      <c r="S461" s="3">
        <v>8</v>
      </c>
      <c r="T461" s="4">
        <v>23.65</v>
      </c>
    </row>
    <row r="462" spans="1:20" x14ac:dyDescent="0.2">
      <c r="A462" s="3" t="s">
        <v>459</v>
      </c>
      <c r="B462" s="3">
        <v>35567000</v>
      </c>
      <c r="C462" s="3">
        <v>8479000</v>
      </c>
      <c r="D462" s="3">
        <v>169411900</v>
      </c>
      <c r="E462" s="3">
        <v>15896400</v>
      </c>
      <c r="F462" s="3">
        <v>60622900</v>
      </c>
      <c r="G462" s="3">
        <v>289977200</v>
      </c>
      <c r="H462" s="4">
        <f t="shared" si="14"/>
        <v>79.093908072772621</v>
      </c>
      <c r="I462" s="4">
        <v>12.265000000000001</v>
      </c>
      <c r="J462" s="4">
        <v>2.9239999999999999</v>
      </c>
      <c r="K462" s="4">
        <v>58.421999999999997</v>
      </c>
      <c r="L462" s="4">
        <v>5.4820000000000002</v>
      </c>
      <c r="M462" s="4">
        <f t="shared" si="15"/>
        <v>20.906091927227383</v>
      </c>
      <c r="N462" s="4">
        <v>70.796999999999997</v>
      </c>
      <c r="O462" s="5">
        <v>89.74499999999999</v>
      </c>
      <c r="P462" s="3">
        <v>250</v>
      </c>
      <c r="Q462" s="3">
        <v>138</v>
      </c>
      <c r="R462" s="3">
        <v>138</v>
      </c>
      <c r="S462" s="3">
        <v>10</v>
      </c>
      <c r="T462" s="4">
        <v>23.66</v>
      </c>
    </row>
    <row r="463" spans="1:20" x14ac:dyDescent="0.2">
      <c r="A463" s="3" t="s">
        <v>460</v>
      </c>
      <c r="B463" s="3">
        <v>28206800</v>
      </c>
      <c r="C463" s="3">
        <v>9107300</v>
      </c>
      <c r="D463" s="3">
        <v>449040500</v>
      </c>
      <c r="E463" s="3">
        <v>32978700</v>
      </c>
      <c r="F463" s="3">
        <v>150869500</v>
      </c>
      <c r="G463" s="3">
        <v>670202800</v>
      </c>
      <c r="H463" s="4">
        <f t="shared" si="14"/>
        <v>77.488977963088189</v>
      </c>
      <c r="I463" s="4">
        <v>4.2089999999999996</v>
      </c>
      <c r="J463" s="4">
        <v>1.359</v>
      </c>
      <c r="K463" s="4">
        <v>67.001000000000005</v>
      </c>
      <c r="L463" s="4">
        <v>4.9210000000000003</v>
      </c>
      <c r="M463" s="4">
        <f t="shared" si="15"/>
        <v>22.511022036911811</v>
      </c>
      <c r="N463" s="4">
        <v>56.744999999999997</v>
      </c>
      <c r="O463" s="5">
        <v>93.352999999999994</v>
      </c>
      <c r="P463" s="3">
        <v>175</v>
      </c>
      <c r="Q463" s="3">
        <v>112</v>
      </c>
      <c r="R463" s="3">
        <v>112</v>
      </c>
      <c r="S463" s="3">
        <v>10</v>
      </c>
      <c r="T463" s="4">
        <v>23.65</v>
      </c>
    </row>
    <row r="464" spans="1:20" x14ac:dyDescent="0.2">
      <c r="A464" s="3" t="s">
        <v>461</v>
      </c>
      <c r="B464" s="3">
        <v>44682100</v>
      </c>
      <c r="C464" s="3">
        <v>51492800</v>
      </c>
      <c r="D464" s="3">
        <v>329610900</v>
      </c>
      <c r="E464" s="3">
        <v>51679100</v>
      </c>
      <c r="F464" s="3">
        <v>123377900</v>
      </c>
      <c r="G464" s="3">
        <v>600842800</v>
      </c>
      <c r="H464" s="4">
        <f t="shared" si="14"/>
        <v>79.465860288248436</v>
      </c>
      <c r="I464" s="4">
        <v>7.4370000000000003</v>
      </c>
      <c r="J464" s="4">
        <v>8.57</v>
      </c>
      <c r="K464" s="4">
        <v>54.857999999999997</v>
      </c>
      <c r="L464" s="4">
        <v>8.6010000000000009</v>
      </c>
      <c r="M464" s="4">
        <f t="shared" si="15"/>
        <v>20.53413971175156</v>
      </c>
      <c r="N464" s="4">
        <v>88.054000000000002</v>
      </c>
      <c r="O464" s="5">
        <v>97.292999999999992</v>
      </c>
      <c r="P464" s="3">
        <v>140</v>
      </c>
      <c r="Q464" s="3">
        <v>75</v>
      </c>
      <c r="R464" s="3">
        <v>75</v>
      </c>
      <c r="S464" s="3">
        <v>10</v>
      </c>
      <c r="T464" s="4">
        <v>23.68</v>
      </c>
    </row>
    <row r="465" spans="1:20" x14ac:dyDescent="0.2">
      <c r="A465" s="3" t="s">
        <v>462</v>
      </c>
      <c r="B465" s="3">
        <v>35579100</v>
      </c>
      <c r="C465" s="3">
        <v>5750800</v>
      </c>
      <c r="D465" s="3">
        <v>209061400</v>
      </c>
      <c r="E465" s="3">
        <v>17363700</v>
      </c>
      <c r="F465" s="3">
        <v>81194600</v>
      </c>
      <c r="G465" s="3">
        <v>348949600</v>
      </c>
      <c r="H465" s="4">
        <f t="shared" si="14"/>
        <v>76.731711399010067</v>
      </c>
      <c r="I465" s="4">
        <v>10.196</v>
      </c>
      <c r="J465" s="4">
        <v>1.6479999999999999</v>
      </c>
      <c r="K465" s="4">
        <v>59.911999999999999</v>
      </c>
      <c r="L465" s="4">
        <v>4.976</v>
      </c>
      <c r="M465" s="4">
        <f t="shared" si="15"/>
        <v>23.268288600989941</v>
      </c>
      <c r="N465" s="4">
        <v>69.347999999999999</v>
      </c>
      <c r="O465" s="5">
        <v>92.284000000000006</v>
      </c>
      <c r="P465" s="3">
        <v>250</v>
      </c>
      <c r="Q465" s="3">
        <v>133</v>
      </c>
      <c r="R465" s="3">
        <v>133</v>
      </c>
      <c r="S465" s="3">
        <v>10</v>
      </c>
      <c r="T465" s="4">
        <v>23.67</v>
      </c>
    </row>
    <row r="466" spans="1:20" x14ac:dyDescent="0.2">
      <c r="A466" s="3" t="s">
        <v>463</v>
      </c>
      <c r="B466" s="3">
        <v>62753700</v>
      </c>
      <c r="C466" s="3">
        <v>8489800</v>
      </c>
      <c r="D466" s="3">
        <v>216021000</v>
      </c>
      <c r="E466" s="3">
        <v>16939900</v>
      </c>
      <c r="F466" s="3">
        <v>44433000</v>
      </c>
      <c r="G466" s="3">
        <v>348637400</v>
      </c>
      <c r="H466" s="4">
        <f t="shared" si="14"/>
        <v>87.255239971385748</v>
      </c>
      <c r="I466" s="4">
        <v>18</v>
      </c>
      <c r="J466" s="4">
        <v>2.4350000000000001</v>
      </c>
      <c r="K466" s="4">
        <v>61.962000000000003</v>
      </c>
      <c r="L466" s="4">
        <v>4.859</v>
      </c>
      <c r="M466" s="4">
        <f t="shared" si="15"/>
        <v>12.744760028614257</v>
      </c>
      <c r="N466" s="4">
        <v>124.42100000000001</v>
      </c>
      <c r="O466" s="5">
        <v>99.813000000000002</v>
      </c>
      <c r="P466" s="3">
        <v>245</v>
      </c>
      <c r="Q466" s="3">
        <v>134</v>
      </c>
      <c r="R466" s="3">
        <v>134</v>
      </c>
      <c r="S466" s="3">
        <v>10</v>
      </c>
      <c r="T466" s="4">
        <v>23.65</v>
      </c>
    </row>
    <row r="467" spans="1:20" x14ac:dyDescent="0.2">
      <c r="A467" s="3" t="s">
        <v>464</v>
      </c>
      <c r="B467" s="3">
        <v>72461200</v>
      </c>
      <c r="C467" s="3">
        <v>9047200</v>
      </c>
      <c r="D467" s="3">
        <v>357161900</v>
      </c>
      <c r="E467" s="3">
        <v>19237000</v>
      </c>
      <c r="F467" s="3">
        <v>97169300</v>
      </c>
      <c r="G467" s="3">
        <v>555076600</v>
      </c>
      <c r="H467" s="4">
        <f t="shared" si="14"/>
        <v>82.494434101527617</v>
      </c>
      <c r="I467" s="4">
        <v>13.054</v>
      </c>
      <c r="J467" s="4">
        <v>1.63</v>
      </c>
      <c r="K467" s="4">
        <v>64.344999999999999</v>
      </c>
      <c r="L467" s="4">
        <v>3.4660000000000002</v>
      </c>
      <c r="M467" s="4">
        <f t="shared" si="15"/>
        <v>17.505565898472391</v>
      </c>
      <c r="N467" s="4">
        <v>142.631</v>
      </c>
      <c r="O467" s="5">
        <v>99.918999999999997</v>
      </c>
      <c r="P467" s="3">
        <v>250</v>
      </c>
      <c r="Q467" s="3">
        <v>209</v>
      </c>
      <c r="R467" s="3">
        <v>209</v>
      </c>
      <c r="S467" s="3">
        <v>8</v>
      </c>
      <c r="T467" s="4">
        <v>23.71</v>
      </c>
    </row>
    <row r="468" spans="1:20" x14ac:dyDescent="0.2">
      <c r="A468" s="3" t="s">
        <v>465</v>
      </c>
      <c r="B468" s="3">
        <v>59295200</v>
      </c>
      <c r="C468" s="3">
        <v>11282400</v>
      </c>
      <c r="D468" s="3">
        <v>293050300</v>
      </c>
      <c r="E468" s="3">
        <v>17590400</v>
      </c>
      <c r="F468" s="3">
        <v>113060700</v>
      </c>
      <c r="G468" s="3">
        <v>494279000</v>
      </c>
      <c r="H468" s="4">
        <f t="shared" si="14"/>
        <v>77.126137262558188</v>
      </c>
      <c r="I468" s="4">
        <v>11.996</v>
      </c>
      <c r="J468" s="4">
        <v>2.2829999999999999</v>
      </c>
      <c r="K468" s="4">
        <v>59.287999999999997</v>
      </c>
      <c r="L468" s="4">
        <v>3.5590000000000002</v>
      </c>
      <c r="M468" s="4">
        <f t="shared" si="15"/>
        <v>22.873862737441808</v>
      </c>
      <c r="N468" s="4">
        <v>115.286</v>
      </c>
      <c r="O468" s="5">
        <v>99.566000000000003</v>
      </c>
      <c r="P468" s="3">
        <v>245</v>
      </c>
      <c r="Q468" s="3">
        <v>209</v>
      </c>
      <c r="R468" s="3">
        <v>209</v>
      </c>
      <c r="S468" s="3">
        <v>8</v>
      </c>
      <c r="T468" s="4">
        <v>23.68</v>
      </c>
    </row>
    <row r="469" spans="1:20" x14ac:dyDescent="0.2">
      <c r="A469" s="3" t="s">
        <v>466</v>
      </c>
      <c r="B469" s="3">
        <v>114777600</v>
      </c>
      <c r="C469" s="3">
        <v>11079700</v>
      </c>
      <c r="D469" s="3">
        <v>339099200</v>
      </c>
      <c r="E469" s="3">
        <v>20316700</v>
      </c>
      <c r="F469" s="3">
        <v>16959600</v>
      </c>
      <c r="G469" s="3">
        <v>502232800</v>
      </c>
      <c r="H469" s="4">
        <f t="shared" si="14"/>
        <v>96.623159618408039</v>
      </c>
      <c r="I469" s="4">
        <v>22.853000000000002</v>
      </c>
      <c r="J469" s="4">
        <v>2.206</v>
      </c>
      <c r="K469" s="4">
        <v>67.518000000000001</v>
      </c>
      <c r="L469" s="4">
        <v>4.0449999999999999</v>
      </c>
      <c r="M469" s="4">
        <f t="shared" si="15"/>
        <v>3.3768403815919625</v>
      </c>
      <c r="N469" s="4">
        <v>219.49</v>
      </c>
      <c r="O469" s="5">
        <v>99.926999999999992</v>
      </c>
      <c r="P469" s="3">
        <v>250</v>
      </c>
      <c r="Q469" s="3">
        <v>249</v>
      </c>
      <c r="R469" s="3">
        <v>249</v>
      </c>
      <c r="S469" s="3">
        <v>8</v>
      </c>
      <c r="T469" s="4">
        <v>23.68</v>
      </c>
    </row>
    <row r="470" spans="1:20" x14ac:dyDescent="0.2">
      <c r="A470" s="3" t="s">
        <v>467</v>
      </c>
      <c r="B470" s="3">
        <v>66876900</v>
      </c>
      <c r="C470" s="3">
        <v>5362100</v>
      </c>
      <c r="D470" s="3">
        <v>236172500</v>
      </c>
      <c r="E470" s="3">
        <v>13253700</v>
      </c>
      <c r="F470" s="3">
        <v>8793600</v>
      </c>
      <c r="G470" s="3">
        <v>330458800</v>
      </c>
      <c r="H470" s="4">
        <f t="shared" si="14"/>
        <v>97.338972362061469</v>
      </c>
      <c r="I470" s="4">
        <v>20.238</v>
      </c>
      <c r="J470" s="4">
        <v>1.623</v>
      </c>
      <c r="K470" s="4">
        <v>71.468000000000004</v>
      </c>
      <c r="L470" s="4">
        <v>4.0110000000000001</v>
      </c>
      <c r="M470" s="4">
        <f t="shared" si="15"/>
        <v>2.6610276379385267</v>
      </c>
      <c r="N470" s="4">
        <v>126.753</v>
      </c>
      <c r="O470" s="5">
        <v>99.921999999999997</v>
      </c>
      <c r="P470" s="3">
        <v>250</v>
      </c>
      <c r="Q470" s="3">
        <v>504</v>
      </c>
      <c r="R470" s="3">
        <v>250</v>
      </c>
      <c r="S470" s="3">
        <v>8</v>
      </c>
      <c r="T470" s="4">
        <v>23.74</v>
      </c>
    </row>
    <row r="471" spans="1:20" x14ac:dyDescent="0.2">
      <c r="A471" s="3" t="s">
        <v>468</v>
      </c>
      <c r="B471" s="3">
        <v>82216200</v>
      </c>
      <c r="C471" s="3">
        <v>6843700</v>
      </c>
      <c r="D471" s="3">
        <v>221206300</v>
      </c>
      <c r="E471" s="3">
        <v>12020500</v>
      </c>
      <c r="F471" s="3">
        <v>7549500</v>
      </c>
      <c r="G471" s="3">
        <v>329836200</v>
      </c>
      <c r="H471" s="4">
        <f t="shared" si="14"/>
        <v>97.711136618721667</v>
      </c>
      <c r="I471" s="4">
        <v>24.925999999999998</v>
      </c>
      <c r="J471" s="4">
        <v>2.0750000000000002</v>
      </c>
      <c r="K471" s="4">
        <v>67.066000000000003</v>
      </c>
      <c r="L471" s="4">
        <v>3.6440000000000001</v>
      </c>
      <c r="M471" s="4">
        <f t="shared" si="15"/>
        <v>2.2888633812783437</v>
      </c>
      <c r="N471" s="4">
        <v>156.36500000000001</v>
      </c>
      <c r="O471" s="5">
        <v>99.960999999999999</v>
      </c>
      <c r="P471" s="3">
        <v>333</v>
      </c>
      <c r="Q471" s="3">
        <v>185</v>
      </c>
      <c r="R471" s="3">
        <v>185</v>
      </c>
      <c r="S471" s="3">
        <v>8</v>
      </c>
      <c r="T471" s="4">
        <v>23.69</v>
      </c>
    </row>
    <row r="472" spans="1:20" x14ac:dyDescent="0.2">
      <c r="A472" s="3" t="s">
        <v>469</v>
      </c>
      <c r="B472" s="3">
        <v>39972200</v>
      </c>
      <c r="C472" s="3">
        <v>6893900</v>
      </c>
      <c r="D472" s="3">
        <v>4198728200</v>
      </c>
      <c r="E472" s="3">
        <v>276782400</v>
      </c>
      <c r="F472" s="3">
        <v>412653100</v>
      </c>
      <c r="G472" s="3">
        <v>4935029800</v>
      </c>
      <c r="H472" s="4">
        <f t="shared" si="14"/>
        <v>91.638285547941365</v>
      </c>
      <c r="I472" s="4">
        <v>0.81</v>
      </c>
      <c r="J472" s="4">
        <v>0.14000000000000001</v>
      </c>
      <c r="K472" s="4">
        <v>85.08</v>
      </c>
      <c r="L472" s="4">
        <v>5.609</v>
      </c>
      <c r="M472" s="4">
        <f t="shared" si="15"/>
        <v>8.361714452058628</v>
      </c>
      <c r="N472" s="4">
        <v>78.599999999999994</v>
      </c>
      <c r="O472" s="5">
        <v>99.350999999999999</v>
      </c>
      <c r="P472" s="3">
        <v>140</v>
      </c>
      <c r="Q472" s="3">
        <v>59</v>
      </c>
      <c r="R472" s="3">
        <v>59</v>
      </c>
      <c r="S472" s="3">
        <v>10</v>
      </c>
      <c r="T472" s="4">
        <v>23.81</v>
      </c>
    </row>
    <row r="473" spans="1:20" x14ac:dyDescent="0.2">
      <c r="A473" s="3" t="s">
        <v>470</v>
      </c>
      <c r="B473" s="3">
        <v>47903200</v>
      </c>
      <c r="C473" s="3">
        <v>6127200</v>
      </c>
      <c r="D473" s="3">
        <v>138561400</v>
      </c>
      <c r="E473" s="3">
        <v>9492700</v>
      </c>
      <c r="F473" s="3">
        <v>15245100</v>
      </c>
      <c r="G473" s="3">
        <v>217329600</v>
      </c>
      <c r="H473" s="4">
        <f t="shared" si="14"/>
        <v>92.985262937032047</v>
      </c>
      <c r="I473" s="4">
        <v>22.042000000000002</v>
      </c>
      <c r="J473" s="4">
        <v>2.819</v>
      </c>
      <c r="K473" s="4">
        <v>63.756</v>
      </c>
      <c r="L473" s="4">
        <v>4.3680000000000003</v>
      </c>
      <c r="M473" s="4">
        <f t="shared" si="15"/>
        <v>7.0147370629679529</v>
      </c>
      <c r="N473" s="4">
        <v>90.938999999999993</v>
      </c>
      <c r="O473" s="5">
        <v>99.519000000000005</v>
      </c>
      <c r="P473" s="3">
        <v>280</v>
      </c>
      <c r="Q473" s="3">
        <v>302</v>
      </c>
      <c r="R473" s="3">
        <v>302</v>
      </c>
      <c r="S473" s="3">
        <v>8</v>
      </c>
      <c r="T473" s="4">
        <v>23.71</v>
      </c>
    </row>
    <row r="474" spans="1:20" x14ac:dyDescent="0.2">
      <c r="A474" s="3" t="s">
        <v>471</v>
      </c>
      <c r="B474" s="3">
        <v>35596800</v>
      </c>
      <c r="C474" s="3">
        <v>5876900</v>
      </c>
      <c r="D474" s="3">
        <v>167992800</v>
      </c>
      <c r="E474" s="3">
        <v>13882800</v>
      </c>
      <c r="F474" s="3">
        <v>59182500</v>
      </c>
      <c r="G474" s="3">
        <v>282531800</v>
      </c>
      <c r="H474" s="4">
        <f t="shared" si="14"/>
        <v>79.052800428128805</v>
      </c>
      <c r="I474" s="4">
        <v>12.599</v>
      </c>
      <c r="J474" s="4">
        <v>2.08</v>
      </c>
      <c r="K474" s="4">
        <v>59.46</v>
      </c>
      <c r="L474" s="4">
        <v>4.9139999999999997</v>
      </c>
      <c r="M474" s="4">
        <f t="shared" si="15"/>
        <v>20.947199571871202</v>
      </c>
      <c r="N474" s="4">
        <v>69.268000000000001</v>
      </c>
      <c r="O474" s="5">
        <v>99.75</v>
      </c>
      <c r="P474" s="3">
        <v>294</v>
      </c>
      <c r="Q474" s="3">
        <v>139</v>
      </c>
      <c r="R474" s="3">
        <v>126</v>
      </c>
      <c r="S474" s="3">
        <v>10</v>
      </c>
      <c r="T474" s="4">
        <v>23.78</v>
      </c>
    </row>
    <row r="475" spans="1:20" x14ac:dyDescent="0.2">
      <c r="A475" s="3" t="s">
        <v>472</v>
      </c>
      <c r="B475" s="3">
        <v>49207100</v>
      </c>
      <c r="C475" s="3">
        <v>9848700</v>
      </c>
      <c r="D475" s="3">
        <v>156101500</v>
      </c>
      <c r="E475" s="3">
        <v>14356200</v>
      </c>
      <c r="F475" s="3">
        <v>14430900</v>
      </c>
      <c r="G475" s="3">
        <v>243944400</v>
      </c>
      <c r="H475" s="4">
        <f t="shared" si="14"/>
        <v>94.084348728644727</v>
      </c>
      <c r="I475" s="4">
        <v>20.170999999999999</v>
      </c>
      <c r="J475" s="4">
        <v>4.0369999999999999</v>
      </c>
      <c r="K475" s="4">
        <v>63.991</v>
      </c>
      <c r="L475" s="4">
        <v>5.8849999999999998</v>
      </c>
      <c r="M475" s="4">
        <f t="shared" si="15"/>
        <v>5.9156512713552756</v>
      </c>
      <c r="N475" s="4">
        <v>96.988</v>
      </c>
      <c r="O475" s="5">
        <v>99.890999999999991</v>
      </c>
      <c r="P475" s="3">
        <v>140</v>
      </c>
      <c r="Q475" s="3">
        <v>126</v>
      </c>
      <c r="R475" s="3">
        <v>126</v>
      </c>
      <c r="S475" s="3">
        <v>10</v>
      </c>
      <c r="T475" s="4">
        <v>23.73</v>
      </c>
    </row>
    <row r="476" spans="1:20" x14ac:dyDescent="0.2">
      <c r="A476" s="3" t="s">
        <v>473</v>
      </c>
      <c r="B476" s="3">
        <v>58101800</v>
      </c>
      <c r="C476" s="3">
        <v>10551700</v>
      </c>
      <c r="D476" s="3">
        <v>162323600</v>
      </c>
      <c r="E476" s="3">
        <v>15863800</v>
      </c>
      <c r="F476" s="3">
        <v>14105100</v>
      </c>
      <c r="G476" s="3">
        <v>260946000</v>
      </c>
      <c r="H476" s="4">
        <f t="shared" si="14"/>
        <v>94.594628773769287</v>
      </c>
      <c r="I476" s="4">
        <v>22.265999999999998</v>
      </c>
      <c r="J476" s="4">
        <v>4.0439999999999996</v>
      </c>
      <c r="K476" s="4">
        <v>62.206000000000003</v>
      </c>
      <c r="L476" s="4">
        <v>6.0789999999999997</v>
      </c>
      <c r="M476" s="4">
        <f t="shared" si="15"/>
        <v>5.4053712262307148</v>
      </c>
      <c r="N476" s="4">
        <v>110.223</v>
      </c>
      <c r="O476" s="5">
        <v>99.86</v>
      </c>
      <c r="P476" s="3">
        <v>210</v>
      </c>
      <c r="Q476" s="3">
        <v>141</v>
      </c>
      <c r="R476" s="3">
        <v>142</v>
      </c>
      <c r="S476" s="3">
        <v>10</v>
      </c>
      <c r="T476" s="4">
        <v>23.74</v>
      </c>
    </row>
    <row r="477" spans="1:20" x14ac:dyDescent="0.2">
      <c r="A477" s="3" t="s">
        <v>474</v>
      </c>
      <c r="B477" s="3">
        <v>71623700</v>
      </c>
      <c r="C477" s="3">
        <v>10714000</v>
      </c>
      <c r="D477" s="3">
        <v>222244900</v>
      </c>
      <c r="E477" s="3">
        <v>17675700</v>
      </c>
      <c r="F477" s="3">
        <v>17608900</v>
      </c>
      <c r="G477" s="3">
        <v>339867200</v>
      </c>
      <c r="H477" s="4">
        <f t="shared" si="14"/>
        <v>94.818888083345499</v>
      </c>
      <c r="I477" s="4">
        <v>21.074000000000002</v>
      </c>
      <c r="J477" s="4">
        <v>3.1520000000000001</v>
      </c>
      <c r="K477" s="4">
        <v>65.391999999999996</v>
      </c>
      <c r="L477" s="4">
        <v>5.2009999999999996</v>
      </c>
      <c r="M477" s="4">
        <f t="shared" si="15"/>
        <v>5.1811119166545048</v>
      </c>
      <c r="N477" s="4">
        <v>139.12700000000001</v>
      </c>
      <c r="O477" s="5">
        <v>99.965999999999994</v>
      </c>
      <c r="P477" s="3">
        <v>140</v>
      </c>
      <c r="Q477" s="3">
        <v>103</v>
      </c>
      <c r="R477" s="3">
        <v>103</v>
      </c>
      <c r="S477" s="3">
        <v>10</v>
      </c>
      <c r="T477" s="4">
        <v>23.88</v>
      </c>
    </row>
    <row r="478" spans="1:20" x14ac:dyDescent="0.2">
      <c r="A478" s="3" t="s">
        <v>475</v>
      </c>
      <c r="B478" s="3">
        <v>72136200</v>
      </c>
      <c r="C478" s="3">
        <v>9330100</v>
      </c>
      <c r="D478" s="3">
        <v>207904900</v>
      </c>
      <c r="E478" s="3">
        <v>15321600</v>
      </c>
      <c r="F478" s="3">
        <v>19571400</v>
      </c>
      <c r="G478" s="3">
        <v>324264200</v>
      </c>
      <c r="H478" s="4">
        <f t="shared" si="14"/>
        <v>93.964366094067742</v>
      </c>
      <c r="I478" s="4">
        <v>22.245999999999999</v>
      </c>
      <c r="J478" s="4">
        <v>2.8769999999999998</v>
      </c>
      <c r="K478" s="4">
        <v>64.116</v>
      </c>
      <c r="L478" s="4">
        <v>4.7249999999999996</v>
      </c>
      <c r="M478" s="4">
        <f t="shared" si="15"/>
        <v>6.0356339059322615</v>
      </c>
      <c r="N478" s="4">
        <v>140.17400000000001</v>
      </c>
      <c r="O478" s="5">
        <v>99.932000000000002</v>
      </c>
      <c r="P478" s="3">
        <v>210</v>
      </c>
      <c r="Q478" s="3">
        <v>129</v>
      </c>
      <c r="R478" s="3">
        <v>129</v>
      </c>
      <c r="S478" s="3">
        <v>10</v>
      </c>
      <c r="T478" s="4">
        <v>23.78</v>
      </c>
    </row>
    <row r="479" spans="1:20" x14ac:dyDescent="0.2">
      <c r="A479" s="3" t="s">
        <v>476</v>
      </c>
      <c r="B479" s="3">
        <v>54793700</v>
      </c>
      <c r="C479" s="3">
        <v>7641200</v>
      </c>
      <c r="D479" s="3">
        <v>151846200</v>
      </c>
      <c r="E479" s="3">
        <v>10197100</v>
      </c>
      <c r="F479" s="3">
        <v>11557800</v>
      </c>
      <c r="G479" s="3">
        <v>236036000</v>
      </c>
      <c r="H479" s="4">
        <f t="shared" si="14"/>
        <v>95.103374061583821</v>
      </c>
      <c r="I479" s="4">
        <v>23.213999999999999</v>
      </c>
      <c r="J479" s="4">
        <v>3.2370000000000001</v>
      </c>
      <c r="K479" s="4">
        <v>64.331999999999994</v>
      </c>
      <c r="L479" s="4">
        <v>4.32</v>
      </c>
      <c r="M479" s="4">
        <f t="shared" si="15"/>
        <v>4.8966259384161734</v>
      </c>
      <c r="N479" s="4">
        <v>106.187</v>
      </c>
      <c r="O479" s="5">
        <v>99.912000000000006</v>
      </c>
      <c r="P479" s="3">
        <v>140</v>
      </c>
      <c r="Q479" s="3">
        <v>82</v>
      </c>
      <c r="R479" s="3">
        <v>82</v>
      </c>
      <c r="S479" s="3">
        <v>10</v>
      </c>
      <c r="T479" s="4">
        <v>23.78</v>
      </c>
    </row>
    <row r="480" spans="1:20" x14ac:dyDescent="0.2">
      <c r="A480" s="3" t="s">
        <v>477</v>
      </c>
      <c r="B480" s="3">
        <v>50376000</v>
      </c>
      <c r="C480" s="3">
        <v>7252300</v>
      </c>
      <c r="D480" s="3">
        <v>194899000</v>
      </c>
      <c r="E480" s="3">
        <v>15290200</v>
      </c>
      <c r="F480" s="3">
        <v>59062500</v>
      </c>
      <c r="G480" s="3">
        <v>326880000</v>
      </c>
      <c r="H480" s="4">
        <f t="shared" si="14"/>
        <v>81.931442731277542</v>
      </c>
      <c r="I480" s="4">
        <v>15.411</v>
      </c>
      <c r="J480" s="4">
        <v>2.2189999999999999</v>
      </c>
      <c r="K480" s="4">
        <v>59.624000000000002</v>
      </c>
      <c r="L480" s="4">
        <v>4.6779999999999999</v>
      </c>
      <c r="M480" s="4">
        <f t="shared" si="15"/>
        <v>18.068557268722468</v>
      </c>
      <c r="N480" s="4">
        <v>97.94</v>
      </c>
      <c r="O480" s="5">
        <v>99.932000000000002</v>
      </c>
      <c r="P480" s="3">
        <v>555</v>
      </c>
      <c r="Q480" s="3">
        <v>145</v>
      </c>
      <c r="R480" s="3">
        <v>145</v>
      </c>
      <c r="S480" s="3">
        <v>10</v>
      </c>
      <c r="T480" s="4">
        <v>23.79</v>
      </c>
    </row>
    <row r="481" spans="1:20" x14ac:dyDescent="0.2">
      <c r="A481" s="3" t="s">
        <v>478</v>
      </c>
      <c r="B481" s="3">
        <v>49336300</v>
      </c>
      <c r="C481" s="3">
        <v>7640000</v>
      </c>
      <c r="D481" s="3">
        <v>137447500</v>
      </c>
      <c r="E481" s="3">
        <v>9606900</v>
      </c>
      <c r="F481" s="3">
        <v>11110900</v>
      </c>
      <c r="G481" s="3">
        <v>215141600</v>
      </c>
      <c r="H481" s="4">
        <f t="shared" si="14"/>
        <v>94.835540871686362</v>
      </c>
      <c r="I481" s="4">
        <v>22.931999999999999</v>
      </c>
      <c r="J481" s="4">
        <v>3.5510000000000002</v>
      </c>
      <c r="K481" s="4">
        <v>63.887</v>
      </c>
      <c r="L481" s="4">
        <v>4.4649999999999999</v>
      </c>
      <c r="M481" s="4">
        <f t="shared" si="15"/>
        <v>5.1644591283136316</v>
      </c>
      <c r="N481" s="4">
        <v>94.605000000000004</v>
      </c>
      <c r="O481" s="5">
        <v>99.887</v>
      </c>
      <c r="P481" s="3">
        <v>126</v>
      </c>
      <c r="Q481" s="3">
        <v>72</v>
      </c>
      <c r="R481" s="3">
        <v>72</v>
      </c>
      <c r="S481" s="3">
        <v>10</v>
      </c>
      <c r="T481" s="4">
        <v>23.82</v>
      </c>
    </row>
    <row r="482" spans="1:20" x14ac:dyDescent="0.2">
      <c r="A482" s="3" t="s">
        <v>479</v>
      </c>
      <c r="B482" s="3">
        <v>111248700</v>
      </c>
      <c r="C482" s="3">
        <v>17517600</v>
      </c>
      <c r="D482" s="3">
        <v>286322200</v>
      </c>
      <c r="E482" s="3">
        <v>26504800</v>
      </c>
      <c r="F482" s="3">
        <v>24848700</v>
      </c>
      <c r="G482" s="3">
        <v>466442000</v>
      </c>
      <c r="H482" s="4">
        <f t="shared" si="14"/>
        <v>94.672713863674375</v>
      </c>
      <c r="I482" s="4">
        <v>23.85</v>
      </c>
      <c r="J482" s="4">
        <v>3.7559999999999998</v>
      </c>
      <c r="K482" s="4">
        <v>61.384</v>
      </c>
      <c r="L482" s="4">
        <v>5.6820000000000004</v>
      </c>
      <c r="M482" s="4">
        <f t="shared" si="15"/>
        <v>5.3272861363256307</v>
      </c>
      <c r="N482" s="4">
        <v>217.904</v>
      </c>
      <c r="O482" s="5">
        <v>99.966999999999999</v>
      </c>
      <c r="P482" s="3">
        <v>235</v>
      </c>
      <c r="Q482" s="3">
        <v>136</v>
      </c>
      <c r="R482" s="3">
        <v>136</v>
      </c>
      <c r="S482" s="3">
        <v>10</v>
      </c>
      <c r="T482" s="4">
        <v>23.92</v>
      </c>
    </row>
    <row r="483" spans="1:20" x14ac:dyDescent="0.2">
      <c r="A483" s="3" t="s">
        <v>480</v>
      </c>
      <c r="B483" s="3">
        <v>66598600</v>
      </c>
      <c r="C483" s="3">
        <v>5957900</v>
      </c>
      <c r="D483" s="3">
        <v>182101400</v>
      </c>
      <c r="E483" s="3">
        <v>9466200</v>
      </c>
      <c r="F483" s="3">
        <v>9974300</v>
      </c>
      <c r="G483" s="3">
        <v>274098400</v>
      </c>
      <c r="H483" s="4">
        <f t="shared" si="14"/>
        <v>96.361051359657708</v>
      </c>
      <c r="I483" s="4">
        <v>24.297000000000001</v>
      </c>
      <c r="J483" s="4">
        <v>2.1739999999999999</v>
      </c>
      <c r="K483" s="4">
        <v>66.436999999999998</v>
      </c>
      <c r="L483" s="4">
        <v>3.4540000000000002</v>
      </c>
      <c r="M483" s="4">
        <f t="shared" si="15"/>
        <v>3.6389486403423001</v>
      </c>
      <c r="N483" s="4">
        <v>126.72499999999999</v>
      </c>
      <c r="O483" s="5">
        <v>99.938999999999993</v>
      </c>
      <c r="P483" s="3">
        <v>210</v>
      </c>
      <c r="Q483" s="3">
        <v>198</v>
      </c>
      <c r="R483" s="3">
        <v>198</v>
      </c>
      <c r="S483" s="3">
        <v>8</v>
      </c>
      <c r="T483" s="4">
        <v>23.82</v>
      </c>
    </row>
    <row r="484" spans="1:20" x14ac:dyDescent="0.2">
      <c r="A484" s="3" t="s">
        <v>481</v>
      </c>
      <c r="B484" s="3">
        <v>51112800</v>
      </c>
      <c r="C484" s="3">
        <v>6721600</v>
      </c>
      <c r="D484" s="3">
        <v>127008400</v>
      </c>
      <c r="E484" s="3">
        <v>8074200</v>
      </c>
      <c r="F484" s="3">
        <v>10277000</v>
      </c>
      <c r="G484" s="3">
        <v>203194000</v>
      </c>
      <c r="H484" s="4">
        <f t="shared" si="14"/>
        <v>94.942271917477882</v>
      </c>
      <c r="I484" s="4">
        <v>25.155000000000001</v>
      </c>
      <c r="J484" s="4">
        <v>3.3079999999999998</v>
      </c>
      <c r="K484" s="4">
        <v>62.506</v>
      </c>
      <c r="L484" s="4">
        <v>3.9740000000000002</v>
      </c>
      <c r="M484" s="4">
        <f t="shared" si="15"/>
        <v>5.0577280825221216</v>
      </c>
      <c r="N484" s="4">
        <v>97.483999999999995</v>
      </c>
      <c r="O484" s="5">
        <v>99.468999999999994</v>
      </c>
      <c r="P484" s="3">
        <v>119</v>
      </c>
      <c r="Q484" s="3">
        <v>86</v>
      </c>
      <c r="R484" s="3">
        <v>86</v>
      </c>
      <c r="S484" s="3">
        <v>10</v>
      </c>
      <c r="T484" s="4">
        <v>23.84</v>
      </c>
    </row>
    <row r="485" spans="1:20" x14ac:dyDescent="0.2">
      <c r="A485" s="3" t="s">
        <v>482</v>
      </c>
      <c r="B485" s="3">
        <v>71218100</v>
      </c>
      <c r="C485" s="3">
        <v>7576100</v>
      </c>
      <c r="D485" s="3">
        <v>196926800</v>
      </c>
      <c r="E485" s="3">
        <v>13901000</v>
      </c>
      <c r="F485" s="3">
        <v>11796000</v>
      </c>
      <c r="G485" s="3">
        <v>301418000</v>
      </c>
      <c r="H485" s="4">
        <f t="shared" si="14"/>
        <v>96.086497820302711</v>
      </c>
      <c r="I485" s="4">
        <v>23.628</v>
      </c>
      <c r="J485" s="4">
        <v>2.5129999999999999</v>
      </c>
      <c r="K485" s="4">
        <v>65.332999999999998</v>
      </c>
      <c r="L485" s="4">
        <v>4.6120000000000001</v>
      </c>
      <c r="M485" s="4">
        <f t="shared" si="15"/>
        <v>3.9135021796972973</v>
      </c>
      <c r="N485" s="4">
        <v>137.92699999999999</v>
      </c>
      <c r="O485" s="5">
        <v>99.911000000000001</v>
      </c>
      <c r="P485" s="3">
        <v>270</v>
      </c>
      <c r="Q485" s="3">
        <v>171</v>
      </c>
      <c r="R485" s="3">
        <v>171</v>
      </c>
      <c r="S485" s="3">
        <v>8</v>
      </c>
      <c r="T485" s="4">
        <v>23.88</v>
      </c>
    </row>
    <row r="486" spans="1:20" x14ac:dyDescent="0.2">
      <c r="A486" s="3" t="s">
        <v>483</v>
      </c>
      <c r="B486" s="3">
        <v>86489700</v>
      </c>
      <c r="C486" s="3">
        <v>31978400</v>
      </c>
      <c r="D486" s="3">
        <v>285083000</v>
      </c>
      <c r="E486" s="3">
        <v>32068800</v>
      </c>
      <c r="F486" s="3">
        <v>48003900</v>
      </c>
      <c r="G486" s="3">
        <v>483623800</v>
      </c>
      <c r="H486" s="4">
        <f t="shared" si="14"/>
        <v>90.0741237300563</v>
      </c>
      <c r="I486" s="4">
        <v>17.884</v>
      </c>
      <c r="J486" s="4">
        <v>6.6120000000000001</v>
      </c>
      <c r="K486" s="4">
        <v>58.947000000000003</v>
      </c>
      <c r="L486" s="4">
        <v>6.6310000000000002</v>
      </c>
      <c r="M486" s="4">
        <f t="shared" si="15"/>
        <v>9.9258762699437035</v>
      </c>
      <c r="N486" s="4">
        <v>170.46600000000001</v>
      </c>
      <c r="O486" s="5">
        <v>99.953000000000003</v>
      </c>
      <c r="P486" s="3">
        <v>119</v>
      </c>
      <c r="Q486" s="3">
        <v>78</v>
      </c>
      <c r="R486" s="3">
        <v>78</v>
      </c>
      <c r="S486" s="3">
        <v>10</v>
      </c>
      <c r="T486" s="4">
        <v>23.85</v>
      </c>
    </row>
    <row r="487" spans="1:20" x14ac:dyDescent="0.2">
      <c r="A487" s="3" t="s">
        <v>484</v>
      </c>
      <c r="B487" s="3">
        <v>68632400</v>
      </c>
      <c r="C487" s="3">
        <v>10797100</v>
      </c>
      <c r="D487" s="3">
        <v>194981800</v>
      </c>
      <c r="E487" s="3">
        <v>17532900</v>
      </c>
      <c r="F487" s="3">
        <v>20470800</v>
      </c>
      <c r="G487" s="3">
        <v>312415000</v>
      </c>
      <c r="H487" s="4">
        <f t="shared" si="14"/>
        <v>93.447561736792409</v>
      </c>
      <c r="I487" s="4">
        <v>21.968</v>
      </c>
      <c r="J487" s="4">
        <v>3.456</v>
      </c>
      <c r="K487" s="4">
        <v>62.411000000000001</v>
      </c>
      <c r="L487" s="4">
        <v>5.6120000000000001</v>
      </c>
      <c r="M487" s="4">
        <f t="shared" si="15"/>
        <v>6.5524382632075922</v>
      </c>
      <c r="N487" s="4">
        <v>131.405</v>
      </c>
      <c r="O487" s="5">
        <v>99.921000000000006</v>
      </c>
      <c r="P487" s="3">
        <v>210</v>
      </c>
      <c r="Q487" s="3">
        <v>146</v>
      </c>
      <c r="R487" s="3">
        <v>146</v>
      </c>
      <c r="S487" s="3">
        <v>10</v>
      </c>
      <c r="T487" s="4">
        <v>23.92</v>
      </c>
    </row>
    <row r="488" spans="1:20" x14ac:dyDescent="0.2">
      <c r="A488" s="3" t="s">
        <v>485</v>
      </c>
      <c r="B488" s="3">
        <v>68472700</v>
      </c>
      <c r="C488" s="3">
        <v>6632800</v>
      </c>
      <c r="D488" s="3">
        <v>191766700</v>
      </c>
      <c r="E488" s="3">
        <v>10190100</v>
      </c>
      <c r="F488" s="3">
        <v>13183500</v>
      </c>
      <c r="G488" s="3">
        <v>290245800</v>
      </c>
      <c r="H488" s="4">
        <f t="shared" si="14"/>
        <v>95.457815410248827</v>
      </c>
      <c r="I488" s="4">
        <v>23.591000000000001</v>
      </c>
      <c r="J488" s="4">
        <v>2.2850000000000001</v>
      </c>
      <c r="K488" s="4">
        <v>66.069999999999993</v>
      </c>
      <c r="L488" s="4">
        <v>3.5110000000000001</v>
      </c>
      <c r="M488" s="4">
        <f t="shared" si="15"/>
        <v>4.5421845897511695</v>
      </c>
      <c r="N488" s="4">
        <v>130.56899999999999</v>
      </c>
      <c r="O488" s="5">
        <v>99.936000000000007</v>
      </c>
      <c r="P488" s="3">
        <v>250</v>
      </c>
      <c r="Q488" s="3">
        <v>219</v>
      </c>
      <c r="R488" s="3">
        <v>219</v>
      </c>
      <c r="S488" s="3">
        <v>8</v>
      </c>
      <c r="T488" s="4">
        <v>23.92</v>
      </c>
    </row>
    <row r="489" spans="1:20" x14ac:dyDescent="0.2">
      <c r="A489" s="3" t="s">
        <v>486</v>
      </c>
      <c r="B489" s="3">
        <v>80227000</v>
      </c>
      <c r="C489" s="3">
        <v>11186600</v>
      </c>
      <c r="D489" s="3">
        <v>222290500</v>
      </c>
      <c r="E489" s="3">
        <v>18423000</v>
      </c>
      <c r="F489" s="3">
        <v>21781700</v>
      </c>
      <c r="G489" s="3">
        <v>353908800</v>
      </c>
      <c r="H489" s="4">
        <f t="shared" si="14"/>
        <v>93.845391807154826</v>
      </c>
      <c r="I489" s="4">
        <v>22.669</v>
      </c>
      <c r="J489" s="4">
        <v>3.161</v>
      </c>
      <c r="K489" s="4">
        <v>62.81</v>
      </c>
      <c r="L489" s="4">
        <v>5.2060000000000004</v>
      </c>
      <c r="M489" s="4">
        <f t="shared" si="15"/>
        <v>6.1546081928451626</v>
      </c>
      <c r="N489" s="4">
        <v>155.48699999999999</v>
      </c>
      <c r="O489" s="5">
        <v>99.965000000000003</v>
      </c>
      <c r="P489" s="3">
        <v>245</v>
      </c>
      <c r="Q489" s="3">
        <v>159</v>
      </c>
      <c r="R489" s="3">
        <v>159</v>
      </c>
      <c r="S489" s="3">
        <v>8</v>
      </c>
      <c r="T489" s="4">
        <v>23.89</v>
      </c>
    </row>
    <row r="490" spans="1:20" x14ac:dyDescent="0.2">
      <c r="A490" s="3" t="s">
        <v>487</v>
      </c>
      <c r="B490" s="3">
        <v>83015300</v>
      </c>
      <c r="C490" s="3">
        <v>11450100</v>
      </c>
      <c r="D490" s="3">
        <v>251804900</v>
      </c>
      <c r="E490" s="3">
        <v>16606800</v>
      </c>
      <c r="F490" s="3">
        <v>28898500</v>
      </c>
      <c r="G490" s="3">
        <v>391775600</v>
      </c>
      <c r="H490" s="4">
        <f t="shared" si="14"/>
        <v>92.623711124429391</v>
      </c>
      <c r="I490" s="4">
        <v>21.19</v>
      </c>
      <c r="J490" s="4">
        <v>2.923</v>
      </c>
      <c r="K490" s="4">
        <v>64.272999999999996</v>
      </c>
      <c r="L490" s="4">
        <v>4.2389999999999999</v>
      </c>
      <c r="M490" s="4">
        <f t="shared" si="15"/>
        <v>7.3762888755706069</v>
      </c>
      <c r="N490" s="4">
        <v>161.97</v>
      </c>
      <c r="O490" s="5">
        <v>99.95</v>
      </c>
      <c r="P490" s="3">
        <v>250</v>
      </c>
      <c r="Q490" s="3">
        <v>226</v>
      </c>
      <c r="R490" s="3">
        <v>226</v>
      </c>
      <c r="S490" s="3">
        <v>8</v>
      </c>
      <c r="T490" s="4">
        <v>23.9</v>
      </c>
    </row>
    <row r="491" spans="1:20" x14ac:dyDescent="0.2">
      <c r="A491" s="3" t="s">
        <v>488</v>
      </c>
      <c r="B491" s="3">
        <v>76677500</v>
      </c>
      <c r="C491" s="3">
        <v>8363700</v>
      </c>
      <c r="D491" s="3">
        <v>220745100</v>
      </c>
      <c r="E491" s="3">
        <v>12675900</v>
      </c>
      <c r="F491" s="3">
        <v>16688600</v>
      </c>
      <c r="G491" s="3">
        <v>335150800</v>
      </c>
      <c r="H491" s="4">
        <f t="shared" si="14"/>
        <v>95.020569844977246</v>
      </c>
      <c r="I491" s="4">
        <v>22.879000000000001</v>
      </c>
      <c r="J491" s="4">
        <v>2.496</v>
      </c>
      <c r="K491" s="4">
        <v>65.864000000000004</v>
      </c>
      <c r="L491" s="4">
        <v>3.782</v>
      </c>
      <c r="M491" s="4">
        <f t="shared" si="15"/>
        <v>4.9794301550227535</v>
      </c>
      <c r="N491" s="4">
        <v>149.57</v>
      </c>
      <c r="O491" s="5">
        <v>99.960000000000008</v>
      </c>
      <c r="P491" s="3">
        <v>250</v>
      </c>
      <c r="Q491" s="3">
        <v>209</v>
      </c>
      <c r="R491" s="3">
        <v>209</v>
      </c>
      <c r="S491" s="3">
        <v>8</v>
      </c>
      <c r="T491" s="4">
        <v>23.89</v>
      </c>
    </row>
    <row r="492" spans="1:20" x14ac:dyDescent="0.2">
      <c r="A492" s="3" t="s">
        <v>489</v>
      </c>
      <c r="B492" s="3">
        <v>45738800</v>
      </c>
      <c r="C492" s="3">
        <v>13808300</v>
      </c>
      <c r="D492" s="3">
        <v>205909700</v>
      </c>
      <c r="E492" s="3">
        <v>19915700</v>
      </c>
      <c r="F492" s="3">
        <v>90333900</v>
      </c>
      <c r="G492" s="3">
        <v>375706400</v>
      </c>
      <c r="H492" s="4">
        <f t="shared" si="14"/>
        <v>75.956252009547882</v>
      </c>
      <c r="I492" s="4">
        <v>12.173999999999999</v>
      </c>
      <c r="J492" s="4">
        <v>3.6749999999999998</v>
      </c>
      <c r="K492" s="4">
        <v>54.805999999999997</v>
      </c>
      <c r="L492" s="4">
        <v>5.3010000000000002</v>
      </c>
      <c r="M492" s="4">
        <f t="shared" si="15"/>
        <v>24.043747990452118</v>
      </c>
      <c r="N492" s="4">
        <v>90.078000000000003</v>
      </c>
      <c r="O492" s="5">
        <v>98.528999999999996</v>
      </c>
      <c r="P492" s="3">
        <v>280</v>
      </c>
      <c r="Q492" s="3">
        <v>117</v>
      </c>
      <c r="R492" s="3">
        <v>117</v>
      </c>
      <c r="S492" s="3">
        <v>10</v>
      </c>
      <c r="T492" s="4">
        <v>23.92</v>
      </c>
    </row>
    <row r="493" spans="1:20" x14ac:dyDescent="0.2">
      <c r="A493" s="3" t="s">
        <v>490</v>
      </c>
      <c r="B493" s="3">
        <v>74788900</v>
      </c>
      <c r="C493" s="3">
        <v>11441500</v>
      </c>
      <c r="D493" s="3">
        <v>241207100</v>
      </c>
      <c r="E493" s="3">
        <v>22754900</v>
      </c>
      <c r="F493" s="3">
        <v>31436600</v>
      </c>
      <c r="G493" s="3">
        <v>381629000</v>
      </c>
      <c r="H493" s="4">
        <f t="shared" si="14"/>
        <v>91.76252328832453</v>
      </c>
      <c r="I493" s="4">
        <v>19.597000000000001</v>
      </c>
      <c r="J493" s="4">
        <v>2.9980000000000002</v>
      </c>
      <c r="K493" s="4">
        <v>63.204999999999998</v>
      </c>
      <c r="L493" s="4">
        <v>5.9630000000000001</v>
      </c>
      <c r="M493" s="4">
        <f t="shared" si="15"/>
        <v>8.2374767116754768</v>
      </c>
      <c r="N493" s="4">
        <v>146.41</v>
      </c>
      <c r="O493" s="5">
        <v>99.858999999999995</v>
      </c>
      <c r="P493" s="3">
        <v>250</v>
      </c>
      <c r="Q493" s="3">
        <v>149</v>
      </c>
      <c r="R493" s="3">
        <v>149</v>
      </c>
      <c r="S493" s="3">
        <v>10</v>
      </c>
      <c r="T493" s="4">
        <v>23.97</v>
      </c>
    </row>
    <row r="494" spans="1:20" x14ac:dyDescent="0.2">
      <c r="A494" s="3" t="s">
        <v>491</v>
      </c>
      <c r="B494" s="3">
        <v>56907100</v>
      </c>
      <c r="C494" s="3">
        <v>6930800</v>
      </c>
      <c r="D494" s="3">
        <v>152869900</v>
      </c>
      <c r="E494" s="3">
        <v>9758800</v>
      </c>
      <c r="F494" s="3">
        <v>10472000</v>
      </c>
      <c r="G494" s="3">
        <v>236938600</v>
      </c>
      <c r="H494" s="4">
        <f t="shared" si="14"/>
        <v>95.580289577130955</v>
      </c>
      <c r="I494" s="4">
        <v>24.018000000000001</v>
      </c>
      <c r="J494" s="4">
        <v>2.9249999999999998</v>
      </c>
      <c r="K494" s="4">
        <v>64.519000000000005</v>
      </c>
      <c r="L494" s="4">
        <v>4.1189999999999998</v>
      </c>
      <c r="M494" s="4">
        <f t="shared" si="15"/>
        <v>4.4197104228690467</v>
      </c>
      <c r="N494" s="4">
        <v>109.437</v>
      </c>
      <c r="O494" s="5">
        <v>99.766999999999996</v>
      </c>
      <c r="P494" s="3">
        <v>189</v>
      </c>
      <c r="Q494" s="3">
        <v>230</v>
      </c>
      <c r="R494" s="3">
        <v>230</v>
      </c>
      <c r="S494" s="3">
        <v>8</v>
      </c>
      <c r="T494" s="4">
        <v>23.99</v>
      </c>
    </row>
    <row r="495" spans="1:20" x14ac:dyDescent="0.2">
      <c r="A495" s="3" t="s">
        <v>492</v>
      </c>
      <c r="B495" s="3">
        <v>74982500</v>
      </c>
      <c r="C495" s="3">
        <v>8161300</v>
      </c>
      <c r="D495" s="3">
        <v>230942200</v>
      </c>
      <c r="E495" s="3">
        <v>14552800</v>
      </c>
      <c r="F495" s="3">
        <v>12519600</v>
      </c>
      <c r="G495" s="3">
        <v>341158400</v>
      </c>
      <c r="H495" s="4">
        <f t="shared" si="14"/>
        <v>96.330267699696094</v>
      </c>
      <c r="I495" s="4">
        <v>21.978999999999999</v>
      </c>
      <c r="J495" s="4">
        <v>2.3919999999999999</v>
      </c>
      <c r="K495" s="4">
        <v>67.694000000000003</v>
      </c>
      <c r="L495" s="4">
        <v>4.266</v>
      </c>
      <c r="M495" s="4">
        <f t="shared" si="15"/>
        <v>3.669732300303906</v>
      </c>
      <c r="N495" s="4">
        <v>145.636</v>
      </c>
      <c r="O495" s="5">
        <v>99.951000000000008</v>
      </c>
      <c r="P495" s="3">
        <v>140</v>
      </c>
      <c r="Q495" s="3">
        <v>1817</v>
      </c>
      <c r="R495" s="3">
        <v>250</v>
      </c>
      <c r="S495" s="3">
        <v>8</v>
      </c>
      <c r="T495" s="4">
        <v>23.99</v>
      </c>
    </row>
    <row r="496" spans="1:20" x14ac:dyDescent="0.2">
      <c r="A496" s="3" t="s">
        <v>493</v>
      </c>
      <c r="B496" s="3">
        <v>76413300</v>
      </c>
      <c r="C496" s="3">
        <v>7020900</v>
      </c>
      <c r="D496" s="3">
        <v>231545700</v>
      </c>
      <c r="E496" s="3">
        <v>12392600</v>
      </c>
      <c r="F496" s="3">
        <v>13302500</v>
      </c>
      <c r="G496" s="3">
        <v>340675000</v>
      </c>
      <c r="H496" s="4">
        <f t="shared" si="14"/>
        <v>96.095252073090194</v>
      </c>
      <c r="I496" s="4">
        <v>22.43</v>
      </c>
      <c r="J496" s="4">
        <v>2.0609999999999999</v>
      </c>
      <c r="K496" s="4">
        <v>67.966999999999999</v>
      </c>
      <c r="L496" s="4">
        <v>3.6379999999999999</v>
      </c>
      <c r="M496" s="4">
        <f t="shared" si="15"/>
        <v>3.9047479269098115</v>
      </c>
      <c r="N496" s="4">
        <v>149.209</v>
      </c>
      <c r="O496" s="5">
        <v>99.837000000000003</v>
      </c>
      <c r="P496" s="3">
        <v>250</v>
      </c>
      <c r="Q496" s="3">
        <v>213</v>
      </c>
      <c r="R496" s="3">
        <v>213</v>
      </c>
      <c r="S496" s="3">
        <v>8</v>
      </c>
      <c r="T496" s="4">
        <v>23.99</v>
      </c>
    </row>
    <row r="497" spans="1:20" x14ac:dyDescent="0.2">
      <c r="A497" s="3" t="s">
        <v>494</v>
      </c>
      <c r="B497" s="3">
        <v>96893600</v>
      </c>
      <c r="C497" s="3">
        <v>9689100</v>
      </c>
      <c r="D497" s="3">
        <v>309249100</v>
      </c>
      <c r="E497" s="3">
        <v>22309100</v>
      </c>
      <c r="F497" s="3">
        <v>23627500</v>
      </c>
      <c r="G497" s="3">
        <v>461768400</v>
      </c>
      <c r="H497" s="4">
        <f t="shared" si="14"/>
        <v>94.883257494449609</v>
      </c>
      <c r="I497" s="4">
        <v>20.983000000000001</v>
      </c>
      <c r="J497" s="4">
        <v>2.0979999999999999</v>
      </c>
      <c r="K497" s="4">
        <v>66.971000000000004</v>
      </c>
      <c r="L497" s="4">
        <v>4.8310000000000004</v>
      </c>
      <c r="M497" s="4">
        <f t="shared" si="15"/>
        <v>5.116742505550401</v>
      </c>
      <c r="N497" s="4">
        <v>190.34899999999999</v>
      </c>
      <c r="O497" s="5">
        <v>99.960000000000008</v>
      </c>
      <c r="P497" s="3">
        <v>250</v>
      </c>
      <c r="Q497" s="3">
        <v>169</v>
      </c>
      <c r="R497" s="3">
        <v>169</v>
      </c>
      <c r="S497" s="3">
        <v>8</v>
      </c>
      <c r="T497" s="4">
        <v>24.02</v>
      </c>
    </row>
    <row r="498" spans="1:20" x14ac:dyDescent="0.2">
      <c r="A498" s="3" t="s">
        <v>495</v>
      </c>
      <c r="B498" s="3">
        <v>78665700</v>
      </c>
      <c r="C498" s="3">
        <v>8168700</v>
      </c>
      <c r="D498" s="3">
        <v>237575600</v>
      </c>
      <c r="E498" s="3">
        <v>13954700</v>
      </c>
      <c r="F498" s="3">
        <v>14719900</v>
      </c>
      <c r="G498" s="3">
        <v>353084600</v>
      </c>
      <c r="H498" s="4">
        <f t="shared" si="14"/>
        <v>95.831055786630174</v>
      </c>
      <c r="I498" s="4">
        <v>22.28</v>
      </c>
      <c r="J498" s="4">
        <v>2.3140000000000001</v>
      </c>
      <c r="K498" s="4">
        <v>67.286000000000001</v>
      </c>
      <c r="L498" s="4">
        <v>3.952</v>
      </c>
      <c r="M498" s="4">
        <f t="shared" si="15"/>
        <v>4.1689442133698265</v>
      </c>
      <c r="N498" s="4">
        <v>152.46799999999999</v>
      </c>
      <c r="O498" s="5">
        <v>99.961999999999989</v>
      </c>
      <c r="P498" s="3">
        <v>250</v>
      </c>
      <c r="Q498" s="3">
        <v>242</v>
      </c>
      <c r="R498" s="3">
        <v>242</v>
      </c>
      <c r="S498" s="3">
        <v>8</v>
      </c>
      <c r="T498" s="4">
        <v>24</v>
      </c>
    </row>
    <row r="499" spans="1:20" x14ac:dyDescent="0.2">
      <c r="A499" s="3" t="s">
        <v>496</v>
      </c>
      <c r="B499" s="3">
        <v>34181600</v>
      </c>
      <c r="C499" s="3">
        <v>9512100</v>
      </c>
      <c r="D499" s="3">
        <v>137993100</v>
      </c>
      <c r="E499" s="3">
        <v>12771000</v>
      </c>
      <c r="F499" s="3">
        <v>56910400</v>
      </c>
      <c r="G499" s="3">
        <v>251368200</v>
      </c>
      <c r="H499" s="4">
        <f t="shared" si="14"/>
        <v>77.359745584365882</v>
      </c>
      <c r="I499" s="4">
        <v>13.598000000000001</v>
      </c>
      <c r="J499" s="4">
        <v>3.7839999999999998</v>
      </c>
      <c r="K499" s="4">
        <v>54.896999999999998</v>
      </c>
      <c r="L499" s="4">
        <v>5.0810000000000004</v>
      </c>
      <c r="M499" s="4">
        <f t="shared" si="15"/>
        <v>22.640254415634118</v>
      </c>
      <c r="N499" s="4">
        <v>70.391999999999996</v>
      </c>
      <c r="O499" s="5">
        <v>97.352000000000004</v>
      </c>
      <c r="P499" s="3">
        <v>210</v>
      </c>
      <c r="Q499" s="3">
        <v>118</v>
      </c>
      <c r="R499" s="3">
        <v>118</v>
      </c>
      <c r="S499" s="3">
        <v>10</v>
      </c>
      <c r="T499" s="4">
        <v>24.09</v>
      </c>
    </row>
    <row r="500" spans="1:20" x14ac:dyDescent="0.2">
      <c r="A500" s="3" t="s">
        <v>497</v>
      </c>
      <c r="B500" s="3">
        <v>92265900</v>
      </c>
      <c r="C500" s="3">
        <v>7829400</v>
      </c>
      <c r="D500" s="3">
        <v>274963300</v>
      </c>
      <c r="E500" s="3">
        <v>13876200</v>
      </c>
      <c r="F500" s="3">
        <v>13534800</v>
      </c>
      <c r="G500" s="3">
        <v>402469600</v>
      </c>
      <c r="H500" s="4">
        <f t="shared" si="14"/>
        <v>96.63706277443066</v>
      </c>
      <c r="I500" s="4">
        <v>22.925000000000001</v>
      </c>
      <c r="J500" s="4">
        <v>1.9450000000000001</v>
      </c>
      <c r="K500" s="4">
        <v>68.319000000000003</v>
      </c>
      <c r="L500" s="4">
        <v>3.448</v>
      </c>
      <c r="M500" s="4">
        <f t="shared" si="15"/>
        <v>3.3629372255693344</v>
      </c>
      <c r="N500" s="4">
        <v>176.96700000000001</v>
      </c>
      <c r="O500" s="5">
        <v>99.956999999999994</v>
      </c>
      <c r="P500" s="3">
        <v>250</v>
      </c>
      <c r="Q500" s="3">
        <v>223</v>
      </c>
      <c r="R500" s="3">
        <v>223</v>
      </c>
      <c r="S500" s="3">
        <v>8</v>
      </c>
      <c r="T500" s="4">
        <v>24.03</v>
      </c>
    </row>
    <row r="501" spans="1:20" x14ac:dyDescent="0.2">
      <c r="A501" s="3" t="s">
        <v>498</v>
      </c>
      <c r="B501" s="3">
        <v>51201000</v>
      </c>
      <c r="C501" s="3">
        <v>8040400</v>
      </c>
      <c r="D501" s="3">
        <v>154823000</v>
      </c>
      <c r="E501" s="3">
        <v>10950600</v>
      </c>
      <c r="F501" s="3">
        <v>12396000</v>
      </c>
      <c r="G501" s="3">
        <v>237411000</v>
      </c>
      <c r="H501" s="4">
        <f t="shared" si="14"/>
        <v>94.778674956088807</v>
      </c>
      <c r="I501" s="4">
        <v>21.565999999999999</v>
      </c>
      <c r="J501" s="4">
        <v>3.387</v>
      </c>
      <c r="K501" s="4">
        <v>65.212999999999994</v>
      </c>
      <c r="L501" s="4">
        <v>4.6130000000000004</v>
      </c>
      <c r="M501" s="4">
        <f t="shared" si="15"/>
        <v>5.2213250439111922</v>
      </c>
      <c r="N501" s="4">
        <v>95.757999999999996</v>
      </c>
      <c r="O501" s="5">
        <v>99.119</v>
      </c>
      <c r="P501" s="3">
        <v>140</v>
      </c>
      <c r="Q501" s="3">
        <v>86</v>
      </c>
      <c r="R501" s="3">
        <v>86</v>
      </c>
      <c r="S501" s="3">
        <v>10</v>
      </c>
      <c r="T501" s="4">
        <v>24.06</v>
      </c>
    </row>
    <row r="502" spans="1:20" x14ac:dyDescent="0.2">
      <c r="A502" s="3" t="s">
        <v>499</v>
      </c>
      <c r="B502" s="3">
        <v>83566300</v>
      </c>
      <c r="C502" s="3">
        <v>8899800</v>
      </c>
      <c r="D502" s="3">
        <v>239326700</v>
      </c>
      <c r="E502" s="3">
        <v>17215600</v>
      </c>
      <c r="F502" s="3">
        <v>12256000</v>
      </c>
      <c r="G502" s="3">
        <v>361264400</v>
      </c>
      <c r="H502" s="4">
        <f t="shared" si="14"/>
        <v>96.607470871749328</v>
      </c>
      <c r="I502" s="4">
        <v>23.132000000000001</v>
      </c>
      <c r="J502" s="4">
        <v>2.464</v>
      </c>
      <c r="K502" s="4">
        <v>66.247</v>
      </c>
      <c r="L502" s="4">
        <v>4.7649999999999997</v>
      </c>
      <c r="M502" s="4">
        <f t="shared" si="15"/>
        <v>3.3925291282506662</v>
      </c>
      <c r="N502" s="4">
        <v>161.25299999999999</v>
      </c>
      <c r="O502" s="5">
        <v>99.966999999999999</v>
      </c>
      <c r="P502" s="3">
        <v>196</v>
      </c>
      <c r="Q502" s="3">
        <v>167</v>
      </c>
      <c r="R502" s="3">
        <v>167</v>
      </c>
      <c r="S502" s="3">
        <v>8</v>
      </c>
      <c r="T502" s="4">
        <v>24.11</v>
      </c>
    </row>
    <row r="503" spans="1:20" x14ac:dyDescent="0.2">
      <c r="A503" s="3" t="s">
        <v>500</v>
      </c>
      <c r="B503" s="3">
        <v>70397300</v>
      </c>
      <c r="C503" s="3">
        <v>8506000</v>
      </c>
      <c r="D503" s="3">
        <v>181853900</v>
      </c>
      <c r="E503" s="3">
        <v>11598000</v>
      </c>
      <c r="F503" s="3">
        <v>12920200</v>
      </c>
      <c r="G503" s="3">
        <v>285275400</v>
      </c>
      <c r="H503" s="4">
        <f t="shared" si="14"/>
        <v>95.470972961566261</v>
      </c>
      <c r="I503" s="4">
        <v>24.677</v>
      </c>
      <c r="J503" s="4">
        <v>2.9820000000000002</v>
      </c>
      <c r="K503" s="4">
        <v>63.747</v>
      </c>
      <c r="L503" s="4">
        <v>4.0659999999999998</v>
      </c>
      <c r="M503" s="4">
        <f t="shared" si="15"/>
        <v>4.5290270384337381</v>
      </c>
      <c r="N503" s="4">
        <v>135.97800000000001</v>
      </c>
      <c r="O503" s="5">
        <v>99.956999999999994</v>
      </c>
      <c r="P503" s="3">
        <v>280</v>
      </c>
      <c r="Q503" s="3">
        <v>216</v>
      </c>
      <c r="R503" s="3">
        <v>216</v>
      </c>
      <c r="S503" s="3">
        <v>8</v>
      </c>
      <c r="T503" s="4">
        <v>24.09</v>
      </c>
    </row>
    <row r="504" spans="1:20" x14ac:dyDescent="0.2">
      <c r="A504" s="3" t="s">
        <v>501</v>
      </c>
      <c r="B504" s="3">
        <v>57946200</v>
      </c>
      <c r="C504" s="3">
        <v>6189700</v>
      </c>
      <c r="D504" s="3">
        <v>172308800</v>
      </c>
      <c r="E504" s="3">
        <v>12379000</v>
      </c>
      <c r="F504" s="3">
        <v>11852700</v>
      </c>
      <c r="G504" s="3">
        <v>260676400</v>
      </c>
      <c r="H504" s="4">
        <f t="shared" si="14"/>
        <v>95.45309817075885</v>
      </c>
      <c r="I504" s="4">
        <v>22.228999999999999</v>
      </c>
      <c r="J504" s="4">
        <v>2.3740000000000001</v>
      </c>
      <c r="K504" s="4">
        <v>66.100999999999999</v>
      </c>
      <c r="L504" s="4">
        <v>4.7489999999999997</v>
      </c>
      <c r="M504" s="4">
        <f t="shared" si="15"/>
        <v>4.5469018292411585</v>
      </c>
      <c r="N504" s="4">
        <v>113.937</v>
      </c>
      <c r="O504" s="5">
        <v>99.893000000000001</v>
      </c>
      <c r="P504" s="3">
        <v>315</v>
      </c>
      <c r="Q504" s="3">
        <v>172</v>
      </c>
      <c r="R504" s="3">
        <v>172</v>
      </c>
      <c r="S504" s="3">
        <v>8</v>
      </c>
      <c r="T504" s="4">
        <v>24.11</v>
      </c>
    </row>
    <row r="505" spans="1:20" x14ac:dyDescent="0.2">
      <c r="A505" s="3" t="s">
        <v>502</v>
      </c>
      <c r="B505" s="3">
        <v>47291100</v>
      </c>
      <c r="C505" s="3">
        <v>6185900</v>
      </c>
      <c r="D505" s="3">
        <v>150416300</v>
      </c>
      <c r="E505" s="3">
        <v>9947700</v>
      </c>
      <c r="F505" s="3">
        <v>20771200</v>
      </c>
      <c r="G505" s="3">
        <v>234612200</v>
      </c>
      <c r="H505" s="4">
        <f t="shared" si="14"/>
        <v>91.146581465073012</v>
      </c>
      <c r="I505" s="4">
        <v>20.157</v>
      </c>
      <c r="J505" s="4">
        <v>2.637</v>
      </c>
      <c r="K505" s="4">
        <v>64.113</v>
      </c>
      <c r="L505" s="4">
        <v>4.24</v>
      </c>
      <c r="M505" s="4">
        <f t="shared" si="15"/>
        <v>8.8534185349269983</v>
      </c>
      <c r="N505" s="4">
        <v>94.058999999999997</v>
      </c>
      <c r="O505" s="5">
        <v>99.927999999999997</v>
      </c>
      <c r="P505" s="3">
        <v>154</v>
      </c>
      <c r="Q505" s="3">
        <v>56</v>
      </c>
      <c r="R505" s="3">
        <v>56</v>
      </c>
      <c r="S505" s="3">
        <v>10</v>
      </c>
      <c r="T505" s="4">
        <v>24.17</v>
      </c>
    </row>
    <row r="506" spans="1:20" x14ac:dyDescent="0.2">
      <c r="A506" s="3" t="s">
        <v>503</v>
      </c>
      <c r="B506" s="3">
        <v>60432400</v>
      </c>
      <c r="C506" s="3">
        <v>8548000</v>
      </c>
      <c r="D506" s="3">
        <v>172139000</v>
      </c>
      <c r="E506" s="3">
        <v>15136700</v>
      </c>
      <c r="F506" s="3">
        <v>16068900</v>
      </c>
      <c r="G506" s="3">
        <v>272325000</v>
      </c>
      <c r="H506" s="4">
        <f t="shared" si="14"/>
        <v>94.099366565684377</v>
      </c>
      <c r="I506" s="4">
        <v>22.190999999999999</v>
      </c>
      <c r="J506" s="4">
        <v>3.1389999999999998</v>
      </c>
      <c r="K506" s="4">
        <v>63.210999999999999</v>
      </c>
      <c r="L506" s="4">
        <v>5.5579999999999998</v>
      </c>
      <c r="M506" s="4">
        <f t="shared" si="15"/>
        <v>5.9006334343156155</v>
      </c>
      <c r="N506" s="4">
        <v>117.779</v>
      </c>
      <c r="O506" s="5">
        <v>99.867999999999995</v>
      </c>
      <c r="P506" s="3">
        <v>250</v>
      </c>
      <c r="Q506" s="3">
        <v>146</v>
      </c>
      <c r="R506" s="3">
        <v>146</v>
      </c>
      <c r="S506" s="3">
        <v>10</v>
      </c>
      <c r="T506" s="4">
        <v>24.13</v>
      </c>
    </row>
    <row r="507" spans="1:20" x14ac:dyDescent="0.2">
      <c r="A507" s="3" t="s">
        <v>504</v>
      </c>
      <c r="B507" s="3">
        <v>80607600</v>
      </c>
      <c r="C507" s="3">
        <v>9898800</v>
      </c>
      <c r="D507" s="3">
        <v>206670200</v>
      </c>
      <c r="E507" s="3">
        <v>17014000</v>
      </c>
      <c r="F507" s="3">
        <v>22137200</v>
      </c>
      <c r="G507" s="3">
        <v>336327800</v>
      </c>
      <c r="H507" s="4">
        <f t="shared" si="14"/>
        <v>93.417969017131497</v>
      </c>
      <c r="I507" s="4">
        <v>23.966999999999999</v>
      </c>
      <c r="J507" s="4">
        <v>2.9430000000000001</v>
      </c>
      <c r="K507" s="4">
        <v>61.448999999999998</v>
      </c>
      <c r="L507" s="4">
        <v>5.0590000000000002</v>
      </c>
      <c r="M507" s="4">
        <f t="shared" si="15"/>
        <v>6.5820309828684991</v>
      </c>
      <c r="N507" s="4">
        <v>156.38800000000001</v>
      </c>
      <c r="O507" s="5">
        <v>99.935000000000002</v>
      </c>
      <c r="P507" s="3">
        <v>245</v>
      </c>
      <c r="Q507" s="3">
        <v>155</v>
      </c>
      <c r="R507" s="3">
        <v>155</v>
      </c>
      <c r="S507" s="3">
        <v>8</v>
      </c>
      <c r="T507" s="4">
        <v>24.16</v>
      </c>
    </row>
    <row r="508" spans="1:20" x14ac:dyDescent="0.2">
      <c r="A508" s="3" t="s">
        <v>505</v>
      </c>
      <c r="B508" s="3">
        <v>64659300</v>
      </c>
      <c r="C508" s="3">
        <v>11753900</v>
      </c>
      <c r="D508" s="3">
        <v>206541300</v>
      </c>
      <c r="E508" s="3">
        <v>20464500</v>
      </c>
      <c r="F508" s="3">
        <v>59369600</v>
      </c>
      <c r="G508" s="3">
        <v>362788600</v>
      </c>
      <c r="H508" s="4">
        <f t="shared" si="14"/>
        <v>83.635207942035663</v>
      </c>
      <c r="I508" s="4">
        <v>17.823</v>
      </c>
      <c r="J508" s="4">
        <v>3.24</v>
      </c>
      <c r="K508" s="4">
        <v>56.932000000000002</v>
      </c>
      <c r="L508" s="4">
        <v>5.641</v>
      </c>
      <c r="M508" s="4">
        <f t="shared" si="15"/>
        <v>16.364792057964337</v>
      </c>
      <c r="N508" s="4">
        <v>129.02699999999999</v>
      </c>
      <c r="O508" s="5">
        <v>99.887</v>
      </c>
      <c r="P508" s="3">
        <v>256</v>
      </c>
      <c r="Q508" s="3">
        <v>136</v>
      </c>
      <c r="R508" s="3">
        <v>136</v>
      </c>
      <c r="S508" s="3">
        <v>10</v>
      </c>
      <c r="T508" s="4">
        <v>24.18</v>
      </c>
    </row>
    <row r="509" spans="1:20" x14ac:dyDescent="0.2">
      <c r="A509" s="3" t="s">
        <v>506</v>
      </c>
      <c r="B509" s="3">
        <v>45297700</v>
      </c>
      <c r="C509" s="3">
        <v>6708800</v>
      </c>
      <c r="D509" s="3">
        <v>176252700</v>
      </c>
      <c r="E509" s="3">
        <v>11603100</v>
      </c>
      <c r="F509" s="3">
        <v>22285700</v>
      </c>
      <c r="G509" s="3">
        <v>262148000</v>
      </c>
      <c r="H509" s="4">
        <f t="shared" si="14"/>
        <v>91.498809832613631</v>
      </c>
      <c r="I509" s="4">
        <v>17.279</v>
      </c>
      <c r="J509" s="4">
        <v>2.5590000000000002</v>
      </c>
      <c r="K509" s="4">
        <v>67.233999999999995</v>
      </c>
      <c r="L509" s="4">
        <v>4.4260000000000002</v>
      </c>
      <c r="M509" s="4">
        <f t="shared" si="15"/>
        <v>8.5011901673863619</v>
      </c>
      <c r="N509" s="4">
        <v>89.679000000000002</v>
      </c>
      <c r="O509" s="5">
        <v>99.361000000000004</v>
      </c>
      <c r="P509" s="3">
        <v>140</v>
      </c>
      <c r="Q509" s="3">
        <v>76</v>
      </c>
      <c r="R509" s="3">
        <v>76</v>
      </c>
      <c r="S509" s="3">
        <v>10</v>
      </c>
      <c r="T509" s="4">
        <v>24.24</v>
      </c>
    </row>
    <row r="510" spans="1:20" x14ac:dyDescent="0.2">
      <c r="A510" s="3" t="s">
        <v>507</v>
      </c>
      <c r="B510" s="3">
        <v>71904000</v>
      </c>
      <c r="C510" s="3">
        <v>8599300</v>
      </c>
      <c r="D510" s="3">
        <v>192483600</v>
      </c>
      <c r="E510" s="3">
        <v>11495100</v>
      </c>
      <c r="F510" s="3">
        <v>20922800</v>
      </c>
      <c r="G510" s="3">
        <v>305404800</v>
      </c>
      <c r="H510" s="4">
        <f t="shared" si="14"/>
        <v>93.149158100985971</v>
      </c>
      <c r="I510" s="4">
        <v>23.544</v>
      </c>
      <c r="J510" s="4">
        <v>2.8159999999999998</v>
      </c>
      <c r="K510" s="4">
        <v>63.026000000000003</v>
      </c>
      <c r="L510" s="4">
        <v>3.7639999999999998</v>
      </c>
      <c r="M510" s="4">
        <f t="shared" si="15"/>
        <v>6.8508418990140303</v>
      </c>
      <c r="N510" s="4">
        <v>141.33600000000001</v>
      </c>
      <c r="O510" s="5">
        <v>99.930999999999997</v>
      </c>
      <c r="P510" s="3">
        <v>250</v>
      </c>
      <c r="Q510" s="3">
        <v>186</v>
      </c>
      <c r="R510" s="3">
        <v>186</v>
      </c>
      <c r="S510" s="3">
        <v>8</v>
      </c>
      <c r="T510" s="4">
        <v>24.21</v>
      </c>
    </row>
    <row r="511" spans="1:20" x14ac:dyDescent="0.2">
      <c r="A511" s="3" t="s">
        <v>508</v>
      </c>
      <c r="B511" s="3">
        <v>76196100</v>
      </c>
      <c r="C511" s="3">
        <v>10456800</v>
      </c>
      <c r="D511" s="3">
        <v>206817300</v>
      </c>
      <c r="E511" s="3">
        <v>18437800</v>
      </c>
      <c r="F511" s="3">
        <v>18965600</v>
      </c>
      <c r="G511" s="3">
        <v>330873600</v>
      </c>
      <c r="H511" s="4">
        <f t="shared" si="14"/>
        <v>94.268022592313201</v>
      </c>
      <c r="I511" s="4">
        <v>23.029</v>
      </c>
      <c r="J511" s="4">
        <v>3.16</v>
      </c>
      <c r="K511" s="4">
        <v>62.506</v>
      </c>
      <c r="L511" s="4">
        <v>5.5720000000000001</v>
      </c>
      <c r="M511" s="4">
        <f t="shared" si="15"/>
        <v>5.7319774076868022</v>
      </c>
      <c r="N511" s="4">
        <v>149.40299999999999</v>
      </c>
      <c r="O511" s="5">
        <v>99.94</v>
      </c>
      <c r="P511" s="3">
        <v>252</v>
      </c>
      <c r="Q511" s="3">
        <v>133</v>
      </c>
      <c r="R511" s="3">
        <v>133</v>
      </c>
      <c r="S511" s="3">
        <v>10</v>
      </c>
      <c r="T511" s="4">
        <v>24.23</v>
      </c>
    </row>
    <row r="512" spans="1:20" x14ac:dyDescent="0.2">
      <c r="A512" s="3" t="s">
        <v>509</v>
      </c>
      <c r="B512" s="3">
        <v>74534800</v>
      </c>
      <c r="C512" s="3">
        <v>9489700</v>
      </c>
      <c r="D512" s="3">
        <v>197553400</v>
      </c>
      <c r="E512" s="3">
        <v>16433100</v>
      </c>
      <c r="F512" s="3">
        <v>21226400</v>
      </c>
      <c r="G512" s="3">
        <v>319237400</v>
      </c>
      <c r="H512" s="4">
        <f t="shared" si="14"/>
        <v>93.350904373986253</v>
      </c>
      <c r="I512" s="4">
        <v>23.347999999999999</v>
      </c>
      <c r="J512" s="4">
        <v>2.9729999999999999</v>
      </c>
      <c r="K512" s="4">
        <v>61.883000000000003</v>
      </c>
      <c r="L512" s="4">
        <v>5.1479999999999997</v>
      </c>
      <c r="M512" s="4">
        <f t="shared" si="15"/>
        <v>6.6490956260137439</v>
      </c>
      <c r="N512" s="4">
        <v>145.89099999999999</v>
      </c>
      <c r="O512" s="5">
        <v>99.944999999999993</v>
      </c>
      <c r="P512" s="3">
        <v>235</v>
      </c>
      <c r="Q512" s="3">
        <v>147</v>
      </c>
      <c r="R512" s="3">
        <v>147</v>
      </c>
      <c r="S512" s="3">
        <v>10</v>
      </c>
      <c r="T512" s="4">
        <v>24.25</v>
      </c>
    </row>
    <row r="513" spans="1:20" x14ac:dyDescent="0.2">
      <c r="A513" s="3" t="s">
        <v>510</v>
      </c>
      <c r="B513" s="3">
        <v>54224100</v>
      </c>
      <c r="C513" s="3">
        <v>7903600</v>
      </c>
      <c r="D513" s="3">
        <v>161681500</v>
      </c>
      <c r="E513" s="3">
        <v>12383800</v>
      </c>
      <c r="F513" s="3">
        <v>20638800</v>
      </c>
      <c r="G513" s="3">
        <v>256831800</v>
      </c>
      <c r="H513" s="4">
        <f t="shared" si="14"/>
        <v>91.964079214489786</v>
      </c>
      <c r="I513" s="4">
        <v>21.113</v>
      </c>
      <c r="J513" s="4">
        <v>3.077</v>
      </c>
      <c r="K513" s="4">
        <v>62.951999999999998</v>
      </c>
      <c r="L513" s="4">
        <v>4.8220000000000001</v>
      </c>
      <c r="M513" s="4">
        <f t="shared" si="15"/>
        <v>8.0359207855102053</v>
      </c>
      <c r="N513" s="4">
        <v>104.69499999999999</v>
      </c>
      <c r="O513" s="5">
        <v>99.902000000000001</v>
      </c>
      <c r="P513" s="3">
        <v>350</v>
      </c>
      <c r="Q513" s="3">
        <v>262</v>
      </c>
      <c r="R513" s="3">
        <v>262</v>
      </c>
      <c r="S513" s="3">
        <v>8</v>
      </c>
      <c r="T513" s="4">
        <v>24.26</v>
      </c>
    </row>
    <row r="514" spans="1:20" x14ac:dyDescent="0.2">
      <c r="A514" s="3" t="s">
        <v>511</v>
      </c>
      <c r="B514" s="3">
        <v>46051100</v>
      </c>
      <c r="C514" s="3">
        <v>10630000</v>
      </c>
      <c r="D514" s="3">
        <v>137353200</v>
      </c>
      <c r="E514" s="3">
        <v>12702800</v>
      </c>
      <c r="F514" s="3">
        <v>22879300</v>
      </c>
      <c r="G514" s="3">
        <v>229616400</v>
      </c>
      <c r="H514" s="4">
        <f t="shared" si="14"/>
        <v>90.035859807923117</v>
      </c>
      <c r="I514" s="4">
        <v>20.056000000000001</v>
      </c>
      <c r="J514" s="4">
        <v>4.6289999999999996</v>
      </c>
      <c r="K514" s="4">
        <v>59.819000000000003</v>
      </c>
      <c r="L514" s="4">
        <v>5.532</v>
      </c>
      <c r="M514" s="4">
        <f t="shared" si="15"/>
        <v>9.9641401920768722</v>
      </c>
      <c r="N514" s="4">
        <v>90.182000000000002</v>
      </c>
      <c r="O514" s="5">
        <v>99.92</v>
      </c>
      <c r="P514" s="3">
        <v>192</v>
      </c>
      <c r="Q514" s="3">
        <v>111</v>
      </c>
      <c r="R514" s="3">
        <v>111</v>
      </c>
      <c r="S514" s="3">
        <v>10</v>
      </c>
      <c r="T514" s="4">
        <v>24.27</v>
      </c>
    </row>
    <row r="515" spans="1:20" x14ac:dyDescent="0.2">
      <c r="A515" s="3" t="s">
        <v>512</v>
      </c>
      <c r="B515" s="3">
        <v>67047200</v>
      </c>
      <c r="C515" s="3">
        <v>8408300</v>
      </c>
      <c r="D515" s="3">
        <v>245545200</v>
      </c>
      <c r="E515" s="3">
        <v>14574500</v>
      </c>
      <c r="F515" s="3">
        <v>25661800</v>
      </c>
      <c r="G515" s="3">
        <v>361237000</v>
      </c>
      <c r="H515" s="4">
        <f t="shared" si="14"/>
        <v>92.896131902324512</v>
      </c>
      <c r="I515" s="4">
        <v>18.559999999999999</v>
      </c>
      <c r="J515" s="4">
        <v>2.3279999999999998</v>
      </c>
      <c r="K515" s="4">
        <v>67.972999999999999</v>
      </c>
      <c r="L515" s="4">
        <v>4.0350000000000001</v>
      </c>
      <c r="M515" s="4">
        <f t="shared" si="15"/>
        <v>7.1038680976754875</v>
      </c>
      <c r="N515" s="4">
        <v>129.89099999999999</v>
      </c>
      <c r="O515" s="5">
        <v>99.975999999999999</v>
      </c>
      <c r="P515" s="3">
        <v>250</v>
      </c>
      <c r="Q515" s="3">
        <v>220</v>
      </c>
      <c r="R515" s="3">
        <v>220</v>
      </c>
      <c r="S515" s="3">
        <v>8</v>
      </c>
      <c r="T515" s="4">
        <v>24.25</v>
      </c>
    </row>
    <row r="516" spans="1:20" x14ac:dyDescent="0.2">
      <c r="A516" s="3" t="s">
        <v>513</v>
      </c>
      <c r="B516" s="3">
        <v>63435700</v>
      </c>
      <c r="C516" s="3">
        <v>9431200</v>
      </c>
      <c r="D516" s="3">
        <v>178132400</v>
      </c>
      <c r="E516" s="3">
        <v>11725900</v>
      </c>
      <c r="F516" s="3">
        <v>17415400</v>
      </c>
      <c r="G516" s="3">
        <v>280140600</v>
      </c>
      <c r="H516" s="4">
        <f t="shared" si="14"/>
        <v>93.783335939167685</v>
      </c>
      <c r="I516" s="4">
        <v>22.643999999999998</v>
      </c>
      <c r="J516" s="4">
        <v>3.367</v>
      </c>
      <c r="K516" s="4">
        <v>63.587000000000003</v>
      </c>
      <c r="L516" s="4">
        <v>4.1859999999999999</v>
      </c>
      <c r="M516" s="4">
        <f t="shared" si="15"/>
        <v>6.2166640608323114</v>
      </c>
      <c r="N516" s="4">
        <v>121.955</v>
      </c>
      <c r="O516" s="5">
        <v>99.869</v>
      </c>
      <c r="P516" s="3">
        <v>250</v>
      </c>
      <c r="Q516" s="3">
        <v>220</v>
      </c>
      <c r="R516" s="3">
        <v>220</v>
      </c>
      <c r="S516" s="3">
        <v>8</v>
      </c>
      <c r="T516" s="4">
        <v>24.31</v>
      </c>
    </row>
    <row r="517" spans="1:20" x14ac:dyDescent="0.2">
      <c r="A517" s="3" t="s">
        <v>514</v>
      </c>
      <c r="B517" s="3">
        <v>74090000</v>
      </c>
      <c r="C517" s="3">
        <v>8510000</v>
      </c>
      <c r="D517" s="3">
        <v>187555300</v>
      </c>
      <c r="E517" s="3">
        <v>11712400</v>
      </c>
      <c r="F517" s="3">
        <v>18499900</v>
      </c>
      <c r="G517" s="3">
        <v>300367600</v>
      </c>
      <c r="H517" s="4">
        <f t="shared" ref="H517:H580" si="16">(G517-F517)/G517*100</f>
        <v>93.840913600534819</v>
      </c>
      <c r="I517" s="4">
        <v>24.666</v>
      </c>
      <c r="J517" s="4">
        <v>2.8330000000000002</v>
      </c>
      <c r="K517" s="4">
        <v>62.442</v>
      </c>
      <c r="L517" s="4">
        <v>3.899</v>
      </c>
      <c r="M517" s="4">
        <f t="shared" ref="M517:M580" si="17">F517/G517*100</f>
        <v>6.1590863994651883</v>
      </c>
      <c r="N517" s="4">
        <v>143.76400000000001</v>
      </c>
      <c r="O517" s="5">
        <v>99.933000000000007</v>
      </c>
      <c r="P517" s="3">
        <v>192</v>
      </c>
      <c r="Q517" s="3">
        <v>247</v>
      </c>
      <c r="R517" s="3">
        <v>247</v>
      </c>
      <c r="S517" s="3">
        <v>8</v>
      </c>
      <c r="T517" s="4">
        <v>24.32</v>
      </c>
    </row>
    <row r="518" spans="1:20" x14ac:dyDescent="0.2">
      <c r="A518" s="3" t="s">
        <v>515</v>
      </c>
      <c r="B518" s="3">
        <v>81166500</v>
      </c>
      <c r="C518" s="3">
        <v>8850000</v>
      </c>
      <c r="D518" s="3">
        <v>213783100</v>
      </c>
      <c r="E518" s="3">
        <v>15290700</v>
      </c>
      <c r="F518" s="3">
        <v>25279100</v>
      </c>
      <c r="G518" s="3">
        <v>344369400</v>
      </c>
      <c r="H518" s="4">
        <f t="shared" si="16"/>
        <v>92.659307127752939</v>
      </c>
      <c r="I518" s="4">
        <v>23.57</v>
      </c>
      <c r="J518" s="4">
        <v>2.57</v>
      </c>
      <c r="K518" s="4">
        <v>62.08</v>
      </c>
      <c r="L518" s="4">
        <v>4.4400000000000004</v>
      </c>
      <c r="M518" s="4">
        <f t="shared" si="17"/>
        <v>7.340692872247069</v>
      </c>
      <c r="N518" s="4">
        <v>156.96199999999999</v>
      </c>
      <c r="O518" s="5">
        <v>99.774000000000001</v>
      </c>
      <c r="P518" s="3">
        <v>250</v>
      </c>
      <c r="Q518" s="3">
        <v>165</v>
      </c>
      <c r="R518" s="3">
        <v>165</v>
      </c>
      <c r="S518" s="3">
        <v>8</v>
      </c>
      <c r="T518" s="4">
        <v>24.34</v>
      </c>
    </row>
    <row r="519" spans="1:20" x14ac:dyDescent="0.2">
      <c r="A519" s="3" t="s">
        <v>516</v>
      </c>
      <c r="B519" s="3">
        <v>78385000</v>
      </c>
      <c r="C519" s="3">
        <v>8536100</v>
      </c>
      <c r="D519" s="3">
        <v>231450700</v>
      </c>
      <c r="E519" s="3">
        <v>15028300</v>
      </c>
      <c r="F519" s="3">
        <v>12418700</v>
      </c>
      <c r="G519" s="3">
        <v>345818800</v>
      </c>
      <c r="H519" s="4">
        <f t="shared" si="16"/>
        <v>96.408899689664068</v>
      </c>
      <c r="I519" s="4">
        <v>22.666</v>
      </c>
      <c r="J519" s="4">
        <v>2.468</v>
      </c>
      <c r="K519" s="4">
        <v>66.927999999999997</v>
      </c>
      <c r="L519" s="4">
        <v>4.3460000000000001</v>
      </c>
      <c r="M519" s="4">
        <f t="shared" si="17"/>
        <v>3.5911003103359334</v>
      </c>
      <c r="N519" s="4">
        <v>149.28299999999999</v>
      </c>
      <c r="O519" s="5">
        <v>99.957999999999998</v>
      </c>
      <c r="P519" s="3">
        <v>250</v>
      </c>
      <c r="Q519" s="3">
        <v>289</v>
      </c>
      <c r="R519" s="3">
        <v>289</v>
      </c>
      <c r="S519" s="3">
        <v>8</v>
      </c>
      <c r="T519" s="4">
        <v>24.34</v>
      </c>
    </row>
    <row r="520" spans="1:20" x14ac:dyDescent="0.2">
      <c r="A520" s="3" t="s">
        <v>517</v>
      </c>
      <c r="B520" s="3">
        <v>82590200</v>
      </c>
      <c r="C520" s="3">
        <v>11753700</v>
      </c>
      <c r="D520" s="3">
        <v>192196500</v>
      </c>
      <c r="E520" s="3">
        <v>13512300</v>
      </c>
      <c r="F520" s="3">
        <v>20001300</v>
      </c>
      <c r="G520" s="3">
        <v>320054000</v>
      </c>
      <c r="H520" s="4">
        <f t="shared" si="16"/>
        <v>93.750648328094627</v>
      </c>
      <c r="I520" s="4">
        <v>25.805</v>
      </c>
      <c r="J520" s="4">
        <v>3.6720000000000002</v>
      </c>
      <c r="K520" s="4">
        <v>60.051000000000002</v>
      </c>
      <c r="L520" s="4">
        <v>4.2220000000000004</v>
      </c>
      <c r="M520" s="4">
        <f t="shared" si="17"/>
        <v>6.2493516719053659</v>
      </c>
      <c r="N520" s="4">
        <v>157.084</v>
      </c>
      <c r="O520" s="5">
        <v>99.941000000000003</v>
      </c>
      <c r="P520" s="3">
        <v>100</v>
      </c>
      <c r="Q520" s="3">
        <v>235</v>
      </c>
      <c r="R520" s="3">
        <v>235</v>
      </c>
      <c r="S520" s="3">
        <v>8</v>
      </c>
      <c r="T520" s="4">
        <v>24.39</v>
      </c>
    </row>
    <row r="521" spans="1:20" x14ac:dyDescent="0.2">
      <c r="A521" s="3" t="s">
        <v>518</v>
      </c>
      <c r="B521" s="3">
        <v>114930500</v>
      </c>
      <c r="C521" s="3">
        <v>16228500</v>
      </c>
      <c r="D521" s="3">
        <v>293129100</v>
      </c>
      <c r="E521" s="3">
        <v>25374900</v>
      </c>
      <c r="F521" s="3">
        <v>23483400</v>
      </c>
      <c r="G521" s="3">
        <v>473146400</v>
      </c>
      <c r="H521" s="4">
        <f t="shared" si="16"/>
        <v>95.036758178863877</v>
      </c>
      <c r="I521" s="4">
        <v>24.291</v>
      </c>
      <c r="J521" s="4">
        <v>3.43</v>
      </c>
      <c r="K521" s="4">
        <v>61.953000000000003</v>
      </c>
      <c r="L521" s="4">
        <v>5.3630000000000004</v>
      </c>
      <c r="M521" s="4">
        <f t="shared" si="17"/>
        <v>4.9632418211361218</v>
      </c>
      <c r="N521" s="4">
        <v>223.31899999999999</v>
      </c>
      <c r="O521" s="5">
        <v>99.97399999999999</v>
      </c>
      <c r="P521" s="3">
        <v>192</v>
      </c>
      <c r="Q521" s="3">
        <v>151</v>
      </c>
      <c r="R521" s="3">
        <v>151</v>
      </c>
      <c r="S521" s="3">
        <v>8</v>
      </c>
      <c r="T521" s="4">
        <v>24.41</v>
      </c>
    </row>
    <row r="522" spans="1:20" x14ac:dyDescent="0.2">
      <c r="A522" s="3" t="s">
        <v>519</v>
      </c>
      <c r="B522" s="3">
        <v>47004800</v>
      </c>
      <c r="C522" s="3">
        <v>10596800</v>
      </c>
      <c r="D522" s="3">
        <v>135154300</v>
      </c>
      <c r="E522" s="3">
        <v>11063200</v>
      </c>
      <c r="F522" s="3">
        <v>15899300</v>
      </c>
      <c r="G522" s="3">
        <v>219718400</v>
      </c>
      <c r="H522" s="4">
        <f t="shared" si="16"/>
        <v>92.763783096909506</v>
      </c>
      <c r="I522" s="4">
        <v>21.393000000000001</v>
      </c>
      <c r="J522" s="4">
        <v>4.8230000000000004</v>
      </c>
      <c r="K522" s="4">
        <v>61.512999999999998</v>
      </c>
      <c r="L522" s="4">
        <v>5.0350000000000001</v>
      </c>
      <c r="M522" s="4">
        <f t="shared" si="17"/>
        <v>7.2362169030905017</v>
      </c>
      <c r="N522" s="4">
        <v>91.445999999999998</v>
      </c>
      <c r="O522" s="5">
        <v>99.861999999999995</v>
      </c>
      <c r="P522" s="3">
        <v>105</v>
      </c>
      <c r="Q522" s="3">
        <v>68</v>
      </c>
      <c r="R522" s="3">
        <v>68</v>
      </c>
      <c r="S522" s="3">
        <v>10</v>
      </c>
      <c r="T522" s="4">
        <v>24.44</v>
      </c>
    </row>
    <row r="523" spans="1:20" x14ac:dyDescent="0.2">
      <c r="A523" s="3" t="s">
        <v>520</v>
      </c>
      <c r="B523" s="3">
        <v>69894100</v>
      </c>
      <c r="C523" s="3">
        <v>6446000</v>
      </c>
      <c r="D523" s="3">
        <v>239481500</v>
      </c>
      <c r="E523" s="3">
        <v>13473500</v>
      </c>
      <c r="F523" s="3">
        <v>19878300</v>
      </c>
      <c r="G523" s="3">
        <v>349173400</v>
      </c>
      <c r="H523" s="4">
        <f t="shared" si="16"/>
        <v>94.307040570673479</v>
      </c>
      <c r="I523" s="4">
        <v>20.016999999999999</v>
      </c>
      <c r="J523" s="4">
        <v>1.8460000000000001</v>
      </c>
      <c r="K523" s="4">
        <v>68.584999999999994</v>
      </c>
      <c r="L523" s="4">
        <v>3.859</v>
      </c>
      <c r="M523" s="4">
        <f t="shared" si="17"/>
        <v>5.6929594293265184</v>
      </c>
      <c r="N523" s="4">
        <v>133.59299999999999</v>
      </c>
      <c r="O523" s="5">
        <v>99.941999999999993</v>
      </c>
      <c r="P523" s="3">
        <v>702</v>
      </c>
      <c r="Q523" s="3">
        <v>416</v>
      </c>
      <c r="R523" s="3">
        <v>250</v>
      </c>
      <c r="S523" s="3">
        <v>8</v>
      </c>
      <c r="T523" s="4">
        <v>24.45</v>
      </c>
    </row>
    <row r="524" spans="1:20" x14ac:dyDescent="0.2">
      <c r="A524" s="3" t="s">
        <v>521</v>
      </c>
      <c r="B524" s="3">
        <v>61172300</v>
      </c>
      <c r="C524" s="3">
        <v>12707000</v>
      </c>
      <c r="D524" s="3">
        <v>179126300</v>
      </c>
      <c r="E524" s="3">
        <v>15552000</v>
      </c>
      <c r="F524" s="3">
        <v>15502400</v>
      </c>
      <c r="G524" s="3">
        <v>284060000</v>
      </c>
      <c r="H524" s="4">
        <f t="shared" si="16"/>
        <v>94.542561430683662</v>
      </c>
      <c r="I524" s="4">
        <v>21.535</v>
      </c>
      <c r="J524" s="4">
        <v>4.4729999999999999</v>
      </c>
      <c r="K524" s="4">
        <v>63.058999999999997</v>
      </c>
      <c r="L524" s="4">
        <v>5.4749999999999996</v>
      </c>
      <c r="M524" s="4">
        <f t="shared" si="17"/>
        <v>5.4574385693163414</v>
      </c>
      <c r="N524" s="4">
        <v>116.199</v>
      </c>
      <c r="O524" s="5">
        <v>99.921999999999997</v>
      </c>
      <c r="P524" s="3">
        <v>249</v>
      </c>
      <c r="Q524" s="3">
        <v>117</v>
      </c>
      <c r="R524" s="3">
        <v>117</v>
      </c>
      <c r="S524" s="3">
        <v>10</v>
      </c>
      <c r="T524" s="4">
        <v>24.48</v>
      </c>
    </row>
    <row r="525" spans="1:20" x14ac:dyDescent="0.2">
      <c r="A525" s="3" t="s">
        <v>522</v>
      </c>
      <c r="B525" s="3">
        <v>69610200</v>
      </c>
      <c r="C525" s="3">
        <v>8712700</v>
      </c>
      <c r="D525" s="3">
        <v>178761000</v>
      </c>
      <c r="E525" s="3">
        <v>14635600</v>
      </c>
      <c r="F525" s="3">
        <v>17823500</v>
      </c>
      <c r="G525" s="3">
        <v>289543000</v>
      </c>
      <c r="H525" s="4">
        <f t="shared" si="16"/>
        <v>93.844264927834558</v>
      </c>
      <c r="I525" s="4">
        <v>24.041</v>
      </c>
      <c r="J525" s="4">
        <v>3.0089999999999999</v>
      </c>
      <c r="K525" s="4">
        <v>61.738999999999997</v>
      </c>
      <c r="L525" s="4">
        <v>5.0549999999999997</v>
      </c>
      <c r="M525" s="4">
        <f t="shared" si="17"/>
        <v>6.1557350721654469</v>
      </c>
      <c r="N525" s="4">
        <v>135.494</v>
      </c>
      <c r="O525" s="5">
        <v>99.885000000000005</v>
      </c>
      <c r="P525" s="3">
        <v>224</v>
      </c>
      <c r="Q525" s="3">
        <v>158</v>
      </c>
      <c r="R525" s="3">
        <v>158</v>
      </c>
      <c r="S525" s="3">
        <v>8</v>
      </c>
      <c r="T525" s="4">
        <v>24.51</v>
      </c>
    </row>
    <row r="526" spans="1:20" x14ac:dyDescent="0.2">
      <c r="A526" s="3" t="s">
        <v>523</v>
      </c>
      <c r="B526" s="3">
        <v>82174600</v>
      </c>
      <c r="C526" s="3">
        <v>13388600</v>
      </c>
      <c r="D526" s="3">
        <v>219520100</v>
      </c>
      <c r="E526" s="3">
        <v>17175800</v>
      </c>
      <c r="F526" s="3">
        <v>18826900</v>
      </c>
      <c r="G526" s="3">
        <v>351086000</v>
      </c>
      <c r="H526" s="4">
        <f t="shared" si="16"/>
        <v>94.63752470904565</v>
      </c>
      <c r="I526" s="4">
        <v>23.405999999999999</v>
      </c>
      <c r="J526" s="4">
        <v>3.8130000000000002</v>
      </c>
      <c r="K526" s="4">
        <v>62.526000000000003</v>
      </c>
      <c r="L526" s="4">
        <v>4.8920000000000003</v>
      </c>
      <c r="M526" s="4">
        <f t="shared" si="17"/>
        <v>5.3624752909543529</v>
      </c>
      <c r="N526" s="4">
        <v>157.86500000000001</v>
      </c>
      <c r="O526" s="5">
        <v>99.965999999999994</v>
      </c>
      <c r="P526" s="3">
        <v>192</v>
      </c>
      <c r="Q526" s="3">
        <v>207</v>
      </c>
      <c r="R526" s="3">
        <v>207</v>
      </c>
      <c r="S526" s="3">
        <v>8</v>
      </c>
      <c r="T526" s="4">
        <v>24.49</v>
      </c>
    </row>
    <row r="527" spans="1:20" x14ac:dyDescent="0.2">
      <c r="A527" s="3" t="s">
        <v>524</v>
      </c>
      <c r="B527" s="3">
        <v>87292900</v>
      </c>
      <c r="C527" s="3">
        <v>8076800</v>
      </c>
      <c r="D527" s="3">
        <v>245147200</v>
      </c>
      <c r="E527" s="3">
        <v>13624000</v>
      </c>
      <c r="F527" s="3">
        <v>14519100</v>
      </c>
      <c r="G527" s="3">
        <v>368660000</v>
      </c>
      <c r="H527" s="4">
        <f t="shared" si="16"/>
        <v>96.061655726143329</v>
      </c>
      <c r="I527" s="4">
        <v>23.678000000000001</v>
      </c>
      <c r="J527" s="4">
        <v>2.1909999999999998</v>
      </c>
      <c r="K527" s="4">
        <v>66.497</v>
      </c>
      <c r="L527" s="4">
        <v>3.6960000000000002</v>
      </c>
      <c r="M527" s="4">
        <f t="shared" si="17"/>
        <v>3.9383442738566696</v>
      </c>
      <c r="N527" s="4">
        <v>167.68600000000001</v>
      </c>
      <c r="O527" s="5">
        <v>99.959000000000003</v>
      </c>
      <c r="P527" s="3">
        <v>840</v>
      </c>
      <c r="Q527" s="3">
        <v>576</v>
      </c>
      <c r="R527" s="3">
        <v>250</v>
      </c>
      <c r="S527" s="3">
        <v>8</v>
      </c>
      <c r="T527" s="4">
        <v>24.45</v>
      </c>
    </row>
    <row r="528" spans="1:20" x14ac:dyDescent="0.2">
      <c r="A528" s="3" t="s">
        <v>525</v>
      </c>
      <c r="B528" s="3">
        <v>70626000</v>
      </c>
      <c r="C528" s="3">
        <v>9974600</v>
      </c>
      <c r="D528" s="3">
        <v>214204900</v>
      </c>
      <c r="E528" s="3">
        <v>17498600</v>
      </c>
      <c r="F528" s="3">
        <v>16067700</v>
      </c>
      <c r="G528" s="3">
        <v>328371800</v>
      </c>
      <c r="H528" s="4">
        <f t="shared" si="16"/>
        <v>95.106857531615077</v>
      </c>
      <c r="I528" s="4">
        <v>21.507999999999999</v>
      </c>
      <c r="J528" s="4">
        <v>3.0379999999999998</v>
      </c>
      <c r="K528" s="4">
        <v>65.231999999999999</v>
      </c>
      <c r="L528" s="4">
        <v>5.3289999999999997</v>
      </c>
      <c r="M528" s="4">
        <f t="shared" si="17"/>
        <v>4.8931424683849221</v>
      </c>
      <c r="N528" s="4">
        <v>137.38900000000001</v>
      </c>
      <c r="O528" s="5">
        <v>99.951999999999998</v>
      </c>
      <c r="P528" s="3">
        <v>192</v>
      </c>
      <c r="Q528" s="3">
        <v>151</v>
      </c>
      <c r="R528" s="3">
        <v>151</v>
      </c>
      <c r="S528" s="3">
        <v>8</v>
      </c>
      <c r="T528" s="4">
        <v>24.47</v>
      </c>
    </row>
    <row r="529" spans="1:20" x14ac:dyDescent="0.2">
      <c r="A529" s="3" t="s">
        <v>526</v>
      </c>
      <c r="B529" s="3">
        <v>79071400</v>
      </c>
      <c r="C529" s="3">
        <v>8417200</v>
      </c>
      <c r="D529" s="3">
        <v>206048200</v>
      </c>
      <c r="E529" s="3">
        <v>12667100</v>
      </c>
      <c r="F529" s="3">
        <v>14995100</v>
      </c>
      <c r="G529" s="3">
        <v>321199000</v>
      </c>
      <c r="H529" s="4">
        <f t="shared" si="16"/>
        <v>95.331523448080475</v>
      </c>
      <c r="I529" s="4">
        <v>24.617999999999999</v>
      </c>
      <c r="J529" s="4">
        <v>2.621</v>
      </c>
      <c r="K529" s="4">
        <v>64.150000000000006</v>
      </c>
      <c r="L529" s="4">
        <v>3.944</v>
      </c>
      <c r="M529" s="4">
        <f t="shared" si="17"/>
        <v>4.668476551919527</v>
      </c>
      <c r="N529" s="4">
        <v>152.054</v>
      </c>
      <c r="O529" s="5">
        <v>99.965999999999994</v>
      </c>
      <c r="P529" s="3">
        <v>288</v>
      </c>
      <c r="Q529" s="3">
        <v>226</v>
      </c>
      <c r="R529" s="3">
        <v>226</v>
      </c>
      <c r="S529" s="3">
        <v>8</v>
      </c>
      <c r="T529" s="4">
        <v>24.5</v>
      </c>
    </row>
    <row r="530" spans="1:20" x14ac:dyDescent="0.2">
      <c r="A530" s="3" t="s">
        <v>527</v>
      </c>
      <c r="B530" s="3">
        <v>83355200</v>
      </c>
      <c r="C530" s="3">
        <v>7795400</v>
      </c>
      <c r="D530" s="3">
        <v>212867300</v>
      </c>
      <c r="E530" s="3">
        <v>12031700</v>
      </c>
      <c r="F530" s="3">
        <v>13222800</v>
      </c>
      <c r="G530" s="3">
        <v>329272400</v>
      </c>
      <c r="H530" s="4">
        <f t="shared" si="16"/>
        <v>95.984236759594793</v>
      </c>
      <c r="I530" s="4">
        <v>25.315000000000001</v>
      </c>
      <c r="J530" s="4">
        <v>2.367</v>
      </c>
      <c r="K530" s="4">
        <v>64.647999999999996</v>
      </c>
      <c r="L530" s="4">
        <v>3.6539999999999999</v>
      </c>
      <c r="M530" s="4">
        <f t="shared" si="17"/>
        <v>4.0157632404052093</v>
      </c>
      <c r="N530" s="4">
        <v>159.68</v>
      </c>
      <c r="O530" s="5">
        <v>99.953000000000003</v>
      </c>
      <c r="P530" s="3">
        <v>250</v>
      </c>
      <c r="Q530" s="3">
        <v>223</v>
      </c>
      <c r="R530" s="3">
        <v>223</v>
      </c>
      <c r="S530" s="3">
        <v>8</v>
      </c>
      <c r="T530" s="4">
        <v>24.49</v>
      </c>
    </row>
    <row r="531" spans="1:20" x14ac:dyDescent="0.2">
      <c r="A531" s="3" t="s">
        <v>528</v>
      </c>
      <c r="B531" s="3">
        <v>71039500</v>
      </c>
      <c r="C531" s="3">
        <v>10670300</v>
      </c>
      <c r="D531" s="3">
        <v>186930500</v>
      </c>
      <c r="E531" s="3">
        <v>13697200</v>
      </c>
      <c r="F531" s="3">
        <v>10270500</v>
      </c>
      <c r="G531" s="3">
        <v>292608000</v>
      </c>
      <c r="H531" s="4">
        <f t="shared" si="16"/>
        <v>96.490013943569551</v>
      </c>
      <c r="I531" s="4">
        <v>24.277999999999999</v>
      </c>
      <c r="J531" s="4">
        <v>3.6469999999999998</v>
      </c>
      <c r="K531" s="4">
        <v>63.884</v>
      </c>
      <c r="L531" s="4">
        <v>4.681</v>
      </c>
      <c r="M531" s="4">
        <f t="shared" si="17"/>
        <v>3.5099860564304461</v>
      </c>
      <c r="N531" s="4">
        <v>136.33699999999999</v>
      </c>
      <c r="O531" s="5">
        <v>99.927999999999997</v>
      </c>
      <c r="P531" s="3">
        <v>250</v>
      </c>
      <c r="Q531" s="3">
        <v>183</v>
      </c>
      <c r="R531" s="3">
        <v>183</v>
      </c>
      <c r="S531" s="3">
        <v>8</v>
      </c>
      <c r="T531" s="4">
        <v>24.51</v>
      </c>
    </row>
    <row r="532" spans="1:20" x14ac:dyDescent="0.2">
      <c r="A532" s="3" t="s">
        <v>529</v>
      </c>
      <c r="B532" s="3">
        <v>144069400</v>
      </c>
      <c r="C532" s="3">
        <v>18571400</v>
      </c>
      <c r="D532" s="3">
        <v>356866000</v>
      </c>
      <c r="E532" s="3">
        <v>28675300</v>
      </c>
      <c r="F532" s="3">
        <v>26471100</v>
      </c>
      <c r="G532" s="3">
        <v>574653200</v>
      </c>
      <c r="H532" s="4">
        <f t="shared" si="16"/>
        <v>95.39355214588555</v>
      </c>
      <c r="I532" s="4">
        <v>25.071000000000002</v>
      </c>
      <c r="J532" s="4">
        <v>3.2320000000000002</v>
      </c>
      <c r="K532" s="4">
        <v>62.100999999999999</v>
      </c>
      <c r="L532" s="4">
        <v>4.99</v>
      </c>
      <c r="M532" s="4">
        <f t="shared" si="17"/>
        <v>4.6064478541144469</v>
      </c>
      <c r="N532" s="4">
        <v>280.40100000000001</v>
      </c>
      <c r="O532" s="5">
        <v>99.963999999999999</v>
      </c>
      <c r="P532" s="3">
        <v>250</v>
      </c>
      <c r="Q532" s="3">
        <v>167</v>
      </c>
      <c r="R532" s="3">
        <v>167</v>
      </c>
      <c r="S532" s="3">
        <v>8</v>
      </c>
      <c r="T532" s="4">
        <v>24.51</v>
      </c>
    </row>
    <row r="533" spans="1:20" x14ac:dyDescent="0.2">
      <c r="A533" s="3" t="s">
        <v>530</v>
      </c>
      <c r="B533" s="3">
        <v>118804600</v>
      </c>
      <c r="C533" s="3">
        <v>11482200</v>
      </c>
      <c r="D533" s="3">
        <v>372935700</v>
      </c>
      <c r="E533" s="3">
        <v>21953700</v>
      </c>
      <c r="F533" s="3">
        <v>29803200</v>
      </c>
      <c r="G533" s="3">
        <v>554979400</v>
      </c>
      <c r="H533" s="4">
        <f t="shared" si="16"/>
        <v>94.62985472974313</v>
      </c>
      <c r="I533" s="4">
        <v>21.407</v>
      </c>
      <c r="J533" s="4">
        <v>2.069</v>
      </c>
      <c r="K533" s="4">
        <v>67.197999999999993</v>
      </c>
      <c r="L533" s="4">
        <v>3.956</v>
      </c>
      <c r="M533" s="4">
        <f t="shared" si="17"/>
        <v>5.3701452702568782</v>
      </c>
      <c r="N533" s="4">
        <v>226.7</v>
      </c>
      <c r="O533" s="5">
        <v>99.966999999999999</v>
      </c>
      <c r="P533" s="3">
        <v>870</v>
      </c>
      <c r="Q533" s="3">
        <v>487</v>
      </c>
      <c r="R533" s="3">
        <v>250</v>
      </c>
      <c r="S533" s="3">
        <v>8</v>
      </c>
      <c r="T533" s="4">
        <v>24.51</v>
      </c>
    </row>
    <row r="534" spans="1:20" x14ac:dyDescent="0.2">
      <c r="A534" s="3" t="s">
        <v>531</v>
      </c>
      <c r="B534" s="3">
        <v>86077400</v>
      </c>
      <c r="C534" s="3">
        <v>8322400</v>
      </c>
      <c r="D534" s="3">
        <v>242033400</v>
      </c>
      <c r="E534" s="3">
        <v>13301800</v>
      </c>
      <c r="F534" s="3">
        <v>10316000</v>
      </c>
      <c r="G534" s="3">
        <v>360051000</v>
      </c>
      <c r="H534" s="4">
        <f t="shared" si="16"/>
        <v>97.134850340646182</v>
      </c>
      <c r="I534" s="4">
        <v>23.907</v>
      </c>
      <c r="J534" s="4">
        <v>2.3109999999999999</v>
      </c>
      <c r="K534" s="4">
        <v>67.221999999999994</v>
      </c>
      <c r="L534" s="4">
        <v>3.694</v>
      </c>
      <c r="M534" s="4">
        <f t="shared" si="17"/>
        <v>2.8651496593538139</v>
      </c>
      <c r="N534" s="4">
        <v>163.00899999999999</v>
      </c>
      <c r="O534" s="5">
        <v>99.957999999999998</v>
      </c>
      <c r="P534" s="3">
        <v>250</v>
      </c>
      <c r="Q534" s="3">
        <v>205</v>
      </c>
      <c r="R534" s="3">
        <v>205</v>
      </c>
      <c r="S534" s="3">
        <v>8</v>
      </c>
      <c r="T534" s="4">
        <v>24.53</v>
      </c>
    </row>
    <row r="535" spans="1:20" x14ac:dyDescent="0.2">
      <c r="A535" s="3" t="s">
        <v>532</v>
      </c>
      <c r="B535" s="3">
        <v>65212700</v>
      </c>
      <c r="C535" s="3">
        <v>6871800</v>
      </c>
      <c r="D535" s="3">
        <v>241742900</v>
      </c>
      <c r="E535" s="3">
        <v>12091400</v>
      </c>
      <c r="F535" s="3">
        <v>25236200</v>
      </c>
      <c r="G535" s="3">
        <v>351155000</v>
      </c>
      <c r="H535" s="4">
        <f t="shared" si="16"/>
        <v>92.813373011917804</v>
      </c>
      <c r="I535" s="4">
        <v>18.571000000000002</v>
      </c>
      <c r="J535" s="4">
        <v>1.9570000000000001</v>
      </c>
      <c r="K535" s="4">
        <v>68.841999999999999</v>
      </c>
      <c r="L535" s="4">
        <v>3.4430000000000001</v>
      </c>
      <c r="M535" s="4">
        <f t="shared" si="17"/>
        <v>7.1866269880821854</v>
      </c>
      <c r="N535" s="4">
        <v>123.142</v>
      </c>
      <c r="O535" s="5">
        <v>99.948999999999998</v>
      </c>
      <c r="P535" s="3">
        <v>250</v>
      </c>
      <c r="Q535" s="3">
        <v>236</v>
      </c>
      <c r="R535" s="3">
        <v>236</v>
      </c>
      <c r="S535" s="3">
        <v>8</v>
      </c>
      <c r="T535" s="4">
        <v>24.55</v>
      </c>
    </row>
    <row r="536" spans="1:20" x14ac:dyDescent="0.2">
      <c r="A536" s="3" t="s">
        <v>533</v>
      </c>
      <c r="B536" s="3">
        <v>50886900</v>
      </c>
      <c r="C536" s="3">
        <v>9670000</v>
      </c>
      <c r="D536" s="3">
        <v>286345500</v>
      </c>
      <c r="E536" s="3">
        <v>24651400</v>
      </c>
      <c r="F536" s="3">
        <v>109929200</v>
      </c>
      <c r="G536" s="3">
        <v>481483000</v>
      </c>
      <c r="H536" s="4">
        <f t="shared" si="16"/>
        <v>77.168622775882014</v>
      </c>
      <c r="I536" s="4">
        <v>10.569000000000001</v>
      </c>
      <c r="J536" s="4">
        <v>2.008</v>
      </c>
      <c r="K536" s="4">
        <v>59.472000000000001</v>
      </c>
      <c r="L536" s="4">
        <v>5.12</v>
      </c>
      <c r="M536" s="4">
        <f t="shared" si="17"/>
        <v>22.831377224117986</v>
      </c>
      <c r="N536" s="4">
        <v>98.853999999999999</v>
      </c>
      <c r="O536" s="5">
        <v>97.474000000000004</v>
      </c>
      <c r="P536" s="3">
        <v>250</v>
      </c>
      <c r="Q536" s="3">
        <v>138</v>
      </c>
      <c r="R536" s="3">
        <v>138</v>
      </c>
      <c r="S536" s="3">
        <v>10</v>
      </c>
      <c r="T536" s="4">
        <v>24.54</v>
      </c>
    </row>
    <row r="537" spans="1:20" x14ac:dyDescent="0.2">
      <c r="A537" s="3" t="s">
        <v>534</v>
      </c>
      <c r="B537" s="3">
        <v>80963500</v>
      </c>
      <c r="C537" s="3">
        <v>6750100</v>
      </c>
      <c r="D537" s="3">
        <v>227294500</v>
      </c>
      <c r="E537" s="3">
        <v>12285500</v>
      </c>
      <c r="F537" s="3">
        <v>7523000</v>
      </c>
      <c r="G537" s="3">
        <v>334816600</v>
      </c>
      <c r="H537" s="4">
        <f t="shared" si="16"/>
        <v>97.753098263347766</v>
      </c>
      <c r="I537" s="4">
        <v>24.181000000000001</v>
      </c>
      <c r="J537" s="4">
        <v>2.016</v>
      </c>
      <c r="K537" s="4">
        <v>67.885999999999996</v>
      </c>
      <c r="L537" s="4">
        <v>3.669</v>
      </c>
      <c r="M537" s="4">
        <f t="shared" si="17"/>
        <v>2.2469017366522448</v>
      </c>
      <c r="N537" s="4">
        <v>153.52199999999999</v>
      </c>
      <c r="O537" s="5">
        <v>99.966999999999999</v>
      </c>
      <c r="P537" s="3">
        <v>250</v>
      </c>
      <c r="Q537" s="3">
        <v>183</v>
      </c>
      <c r="R537" s="3">
        <v>183</v>
      </c>
      <c r="S537" s="3">
        <v>8</v>
      </c>
      <c r="T537" s="4">
        <v>24.57</v>
      </c>
    </row>
    <row r="538" spans="1:20" x14ac:dyDescent="0.2">
      <c r="A538" s="3" t="s">
        <v>535</v>
      </c>
      <c r="B538" s="3">
        <v>66639200</v>
      </c>
      <c r="C538" s="3">
        <v>5276200</v>
      </c>
      <c r="D538" s="3">
        <v>185407600</v>
      </c>
      <c r="E538" s="3">
        <v>10559800</v>
      </c>
      <c r="F538" s="3">
        <v>6969600</v>
      </c>
      <c r="G538" s="3">
        <v>274852400</v>
      </c>
      <c r="H538" s="4">
        <f t="shared" si="16"/>
        <v>97.464238987907692</v>
      </c>
      <c r="I538" s="4">
        <v>24.245000000000001</v>
      </c>
      <c r="J538" s="4">
        <v>1.92</v>
      </c>
      <c r="K538" s="4">
        <v>67.456999999999994</v>
      </c>
      <c r="L538" s="4">
        <v>3.8420000000000001</v>
      </c>
      <c r="M538" s="4">
        <f t="shared" si="17"/>
        <v>2.5357610120923084</v>
      </c>
      <c r="N538" s="4">
        <v>127.06100000000001</v>
      </c>
      <c r="O538" s="5">
        <v>99.956000000000003</v>
      </c>
      <c r="P538" s="3">
        <v>250</v>
      </c>
      <c r="Q538" s="3">
        <v>200</v>
      </c>
      <c r="R538" s="3">
        <v>200</v>
      </c>
      <c r="S538" s="3">
        <v>8</v>
      </c>
      <c r="T538" s="4">
        <v>24.58</v>
      </c>
    </row>
    <row r="539" spans="1:20" x14ac:dyDescent="0.2">
      <c r="A539" s="3" t="s">
        <v>536</v>
      </c>
      <c r="B539" s="3">
        <v>98447000</v>
      </c>
      <c r="C539" s="3">
        <v>9027500</v>
      </c>
      <c r="D539" s="3">
        <v>277396700</v>
      </c>
      <c r="E539" s="3">
        <v>15182700</v>
      </c>
      <c r="F539" s="3">
        <v>13955900</v>
      </c>
      <c r="G539" s="3">
        <v>414009800</v>
      </c>
      <c r="H539" s="4">
        <f t="shared" si="16"/>
        <v>96.62908945633653</v>
      </c>
      <c r="I539" s="4">
        <v>23.779</v>
      </c>
      <c r="J539" s="4">
        <v>2.181</v>
      </c>
      <c r="K539" s="4">
        <v>67.001999999999995</v>
      </c>
      <c r="L539" s="4">
        <v>3.6669999999999998</v>
      </c>
      <c r="M539" s="4">
        <f t="shared" si="17"/>
        <v>3.3709105436634594</v>
      </c>
      <c r="N539" s="4">
        <v>188.596</v>
      </c>
      <c r="O539" s="5">
        <v>99.966999999999999</v>
      </c>
      <c r="P539" s="3">
        <v>250</v>
      </c>
      <c r="Q539" s="3">
        <v>234</v>
      </c>
      <c r="R539" s="3">
        <v>234</v>
      </c>
      <c r="S539" s="3">
        <v>8</v>
      </c>
      <c r="T539" s="4">
        <v>24.61</v>
      </c>
    </row>
    <row r="540" spans="1:20" x14ac:dyDescent="0.2">
      <c r="A540" s="3" t="s">
        <v>537</v>
      </c>
      <c r="B540" s="3">
        <v>86350900</v>
      </c>
      <c r="C540" s="3">
        <v>7976800</v>
      </c>
      <c r="D540" s="3">
        <v>226301300</v>
      </c>
      <c r="E540" s="3">
        <v>11651800</v>
      </c>
      <c r="F540" s="3">
        <v>18659000</v>
      </c>
      <c r="G540" s="3">
        <v>350939800</v>
      </c>
      <c r="H540" s="4">
        <f t="shared" si="16"/>
        <v>94.683133688455968</v>
      </c>
      <c r="I540" s="4">
        <v>24.606000000000002</v>
      </c>
      <c r="J540" s="4">
        <v>2.2730000000000001</v>
      </c>
      <c r="K540" s="4">
        <v>64.483999999999995</v>
      </c>
      <c r="L540" s="4">
        <v>3.32</v>
      </c>
      <c r="M540" s="4">
        <f t="shared" si="17"/>
        <v>5.3168663115440316</v>
      </c>
      <c r="N540" s="4">
        <v>162.42699999999999</v>
      </c>
      <c r="O540" s="5">
        <v>99.932000000000002</v>
      </c>
      <c r="P540" s="3">
        <v>250</v>
      </c>
      <c r="Q540" s="3">
        <v>246</v>
      </c>
      <c r="R540" s="3">
        <v>246</v>
      </c>
      <c r="S540" s="3">
        <v>8</v>
      </c>
      <c r="T540" s="4">
        <v>24.57</v>
      </c>
    </row>
    <row r="541" spans="1:20" x14ac:dyDescent="0.2">
      <c r="A541" s="3" t="s">
        <v>538</v>
      </c>
      <c r="B541" s="3">
        <v>97354000</v>
      </c>
      <c r="C541" s="3">
        <v>9535800</v>
      </c>
      <c r="D541" s="3">
        <v>275067600</v>
      </c>
      <c r="E541" s="3">
        <v>15386000</v>
      </c>
      <c r="F541" s="3">
        <v>25001800</v>
      </c>
      <c r="G541" s="3">
        <v>422345200</v>
      </c>
      <c r="H541" s="4">
        <f t="shared" si="16"/>
        <v>94.080245259091384</v>
      </c>
      <c r="I541" s="4">
        <v>23.050999999999998</v>
      </c>
      <c r="J541" s="4">
        <v>2.258</v>
      </c>
      <c r="K541" s="4">
        <v>65.129000000000005</v>
      </c>
      <c r="L541" s="4">
        <v>3.6429999999999998</v>
      </c>
      <c r="M541" s="4">
        <f t="shared" si="17"/>
        <v>5.9197547409086217</v>
      </c>
      <c r="N541" s="4">
        <v>184.39500000000001</v>
      </c>
      <c r="O541" s="5">
        <v>99.960000000000008</v>
      </c>
      <c r="P541" s="3">
        <v>250</v>
      </c>
      <c r="Q541" s="3">
        <v>238</v>
      </c>
      <c r="R541" s="3">
        <v>238</v>
      </c>
      <c r="S541" s="3">
        <v>8</v>
      </c>
      <c r="T541" s="4">
        <v>24.57</v>
      </c>
    </row>
    <row r="542" spans="1:20" x14ac:dyDescent="0.2">
      <c r="A542" s="3" t="s">
        <v>539</v>
      </c>
      <c r="B542" s="3">
        <v>54809800</v>
      </c>
      <c r="C542" s="3">
        <v>12514100</v>
      </c>
      <c r="D542" s="3">
        <v>183641500</v>
      </c>
      <c r="E542" s="3">
        <v>14296300</v>
      </c>
      <c r="F542" s="3">
        <v>18442100</v>
      </c>
      <c r="G542" s="3">
        <v>283703800</v>
      </c>
      <c r="H542" s="4">
        <f t="shared" si="16"/>
        <v>93.499523094156658</v>
      </c>
      <c r="I542" s="4">
        <v>19.318999999999999</v>
      </c>
      <c r="J542" s="4">
        <v>4.4109999999999996</v>
      </c>
      <c r="K542" s="4">
        <v>64.73</v>
      </c>
      <c r="L542" s="4">
        <v>5.0389999999999997</v>
      </c>
      <c r="M542" s="4">
        <f t="shared" si="17"/>
        <v>6.5004769058433487</v>
      </c>
      <c r="N542" s="4">
        <v>105.95</v>
      </c>
      <c r="O542" s="5">
        <v>99.858000000000004</v>
      </c>
      <c r="P542" s="3">
        <v>96</v>
      </c>
      <c r="Q542" s="3">
        <v>66</v>
      </c>
      <c r="R542" s="3">
        <v>66</v>
      </c>
      <c r="S542" s="3">
        <v>10</v>
      </c>
      <c r="T542" s="4">
        <v>24.59</v>
      </c>
    </row>
    <row r="543" spans="1:20" x14ac:dyDescent="0.2">
      <c r="A543" s="3" t="s">
        <v>540</v>
      </c>
      <c r="B543" s="3">
        <v>89291600</v>
      </c>
      <c r="C543" s="3">
        <v>10779500</v>
      </c>
      <c r="D543" s="3">
        <v>264394100</v>
      </c>
      <c r="E543" s="3">
        <v>19856700</v>
      </c>
      <c r="F543" s="3">
        <v>37983700</v>
      </c>
      <c r="G543" s="3">
        <v>422305600</v>
      </c>
      <c r="H543" s="4">
        <f t="shared" si="16"/>
        <v>91.00563667637843</v>
      </c>
      <c r="I543" s="4">
        <v>21.143999999999998</v>
      </c>
      <c r="J543" s="4">
        <v>2.5529999999999999</v>
      </c>
      <c r="K543" s="4">
        <v>62.606999999999999</v>
      </c>
      <c r="L543" s="4">
        <v>4.702</v>
      </c>
      <c r="M543" s="4">
        <f t="shared" si="17"/>
        <v>8.9943633236215668</v>
      </c>
      <c r="N543" s="4">
        <v>176.941</v>
      </c>
      <c r="O543" s="5">
        <v>99.966999999999999</v>
      </c>
      <c r="P543" s="3">
        <v>192</v>
      </c>
      <c r="Q543" s="3">
        <v>170</v>
      </c>
      <c r="R543" s="3">
        <v>170</v>
      </c>
      <c r="S543" s="3">
        <v>8</v>
      </c>
      <c r="T543" s="4">
        <v>24.62</v>
      </c>
    </row>
    <row r="544" spans="1:20" x14ac:dyDescent="0.2">
      <c r="A544" s="3" t="s">
        <v>541</v>
      </c>
      <c r="B544" s="3">
        <v>81590900</v>
      </c>
      <c r="C544" s="3">
        <v>7418200</v>
      </c>
      <c r="D544" s="3">
        <v>219224500</v>
      </c>
      <c r="E544" s="3">
        <v>12314900</v>
      </c>
      <c r="F544" s="3">
        <v>11361500</v>
      </c>
      <c r="G544" s="3">
        <v>331910000</v>
      </c>
      <c r="H544" s="4">
        <f t="shared" si="16"/>
        <v>96.57693350607093</v>
      </c>
      <c r="I544" s="4">
        <v>24.582000000000001</v>
      </c>
      <c r="J544" s="4">
        <v>2.2349999999999999</v>
      </c>
      <c r="K544" s="4">
        <v>66.049000000000007</v>
      </c>
      <c r="L544" s="4">
        <v>3.71</v>
      </c>
      <c r="M544" s="4">
        <f t="shared" si="17"/>
        <v>3.4230664939290771</v>
      </c>
      <c r="N544" s="4">
        <v>153.55500000000001</v>
      </c>
      <c r="O544" s="5">
        <v>99.924999999999997</v>
      </c>
      <c r="P544" s="3">
        <v>250</v>
      </c>
      <c r="Q544" s="3">
        <v>205</v>
      </c>
      <c r="R544" s="3">
        <v>205</v>
      </c>
      <c r="S544" s="3">
        <v>8</v>
      </c>
      <c r="T544" s="4">
        <v>24.58</v>
      </c>
    </row>
    <row r="545" spans="1:20" x14ac:dyDescent="0.2">
      <c r="A545" s="3" t="s">
        <v>542</v>
      </c>
      <c r="B545" s="3">
        <v>58781400</v>
      </c>
      <c r="C545" s="3">
        <v>10566500</v>
      </c>
      <c r="D545" s="3">
        <v>198203800</v>
      </c>
      <c r="E545" s="3">
        <v>15940700</v>
      </c>
      <c r="F545" s="3">
        <v>70470400</v>
      </c>
      <c r="G545" s="3">
        <v>353962800</v>
      </c>
      <c r="H545" s="4">
        <f t="shared" si="16"/>
        <v>80.091015214028133</v>
      </c>
      <c r="I545" s="4">
        <v>16.606999999999999</v>
      </c>
      <c r="J545" s="4">
        <v>2.9849999999999999</v>
      </c>
      <c r="K545" s="4">
        <v>55.996000000000002</v>
      </c>
      <c r="L545" s="4">
        <v>4.5030000000000001</v>
      </c>
      <c r="M545" s="4">
        <f t="shared" si="17"/>
        <v>19.90898478597186</v>
      </c>
      <c r="N545" s="4">
        <v>115.831</v>
      </c>
      <c r="O545" s="5">
        <v>99.957999999999998</v>
      </c>
      <c r="P545" s="3">
        <v>288</v>
      </c>
      <c r="Q545" s="3">
        <v>174</v>
      </c>
      <c r="R545" s="3">
        <v>174</v>
      </c>
      <c r="S545" s="3">
        <v>8</v>
      </c>
      <c r="T545" s="4">
        <v>24.62</v>
      </c>
    </row>
    <row r="546" spans="1:20" x14ac:dyDescent="0.2">
      <c r="A546" s="3" t="s">
        <v>543</v>
      </c>
      <c r="B546" s="3">
        <v>55807300</v>
      </c>
      <c r="C546" s="3">
        <v>16965300</v>
      </c>
      <c r="D546" s="3">
        <v>176978800</v>
      </c>
      <c r="E546" s="3">
        <v>19412600</v>
      </c>
      <c r="F546" s="3">
        <v>52804600</v>
      </c>
      <c r="G546" s="3">
        <v>321968600</v>
      </c>
      <c r="H546" s="4">
        <f t="shared" si="16"/>
        <v>83.599456592972103</v>
      </c>
      <c r="I546" s="4">
        <v>17.332999999999998</v>
      </c>
      <c r="J546" s="4">
        <v>5.2690000000000001</v>
      </c>
      <c r="K546" s="4">
        <v>54.968000000000004</v>
      </c>
      <c r="L546" s="4">
        <v>6.0289999999999999</v>
      </c>
      <c r="M546" s="4">
        <f t="shared" si="17"/>
        <v>16.400543407027889</v>
      </c>
      <c r="N546" s="4">
        <v>108.596</v>
      </c>
      <c r="O546" s="5">
        <v>99.936999999999998</v>
      </c>
      <c r="P546" s="3">
        <v>250</v>
      </c>
      <c r="Q546" s="3">
        <v>147</v>
      </c>
      <c r="R546" s="3">
        <v>147</v>
      </c>
      <c r="S546" s="3">
        <v>10</v>
      </c>
      <c r="T546" s="4">
        <v>24.68</v>
      </c>
    </row>
    <row r="547" spans="1:20" x14ac:dyDescent="0.2">
      <c r="A547" s="3" t="s">
        <v>544</v>
      </c>
      <c r="B547" s="3">
        <v>87603700</v>
      </c>
      <c r="C547" s="3">
        <v>7468800</v>
      </c>
      <c r="D547" s="3">
        <v>244570000</v>
      </c>
      <c r="E547" s="3">
        <v>12849200</v>
      </c>
      <c r="F547" s="3">
        <v>14755300</v>
      </c>
      <c r="G547" s="3">
        <v>367247000</v>
      </c>
      <c r="H547" s="4">
        <f t="shared" si="16"/>
        <v>95.98218637592683</v>
      </c>
      <c r="I547" s="4">
        <v>23.853999999999999</v>
      </c>
      <c r="J547" s="4">
        <v>2.0339999999999998</v>
      </c>
      <c r="K547" s="4">
        <v>66.596000000000004</v>
      </c>
      <c r="L547" s="4">
        <v>3.4990000000000001</v>
      </c>
      <c r="M547" s="4">
        <f t="shared" si="17"/>
        <v>4.0178136240731712</v>
      </c>
      <c r="N547" s="4">
        <v>167.55</v>
      </c>
      <c r="O547" s="5">
        <v>99.948000000000008</v>
      </c>
      <c r="P547" s="3">
        <v>321</v>
      </c>
      <c r="Q547" s="3">
        <v>246</v>
      </c>
      <c r="R547" s="3">
        <v>246</v>
      </c>
      <c r="S547" s="3">
        <v>8</v>
      </c>
      <c r="T547" s="4">
        <v>24.64</v>
      </c>
    </row>
    <row r="548" spans="1:20" x14ac:dyDescent="0.2">
      <c r="A548" s="3" t="s">
        <v>545</v>
      </c>
      <c r="B548" s="3">
        <v>63602100</v>
      </c>
      <c r="C548" s="3">
        <v>9066000</v>
      </c>
      <c r="D548" s="3">
        <v>171039200</v>
      </c>
      <c r="E548" s="3">
        <v>12778500</v>
      </c>
      <c r="F548" s="3">
        <v>15950200</v>
      </c>
      <c r="G548" s="3">
        <v>272436000</v>
      </c>
      <c r="H548" s="4">
        <f t="shared" si="16"/>
        <v>94.145340557048257</v>
      </c>
      <c r="I548" s="4">
        <v>23.346</v>
      </c>
      <c r="J548" s="4">
        <v>3.3279999999999998</v>
      </c>
      <c r="K548" s="4">
        <v>62.780999999999999</v>
      </c>
      <c r="L548" s="4">
        <v>4.6900000000000004</v>
      </c>
      <c r="M548" s="4">
        <f t="shared" si="17"/>
        <v>5.8546594429517391</v>
      </c>
      <c r="N548" s="4">
        <v>123.22199999999999</v>
      </c>
      <c r="O548" s="5">
        <v>99.888999999999996</v>
      </c>
      <c r="P548" s="3">
        <v>192</v>
      </c>
      <c r="Q548" s="3">
        <v>119</v>
      </c>
      <c r="R548" s="3">
        <v>119</v>
      </c>
      <c r="S548" s="3">
        <v>10</v>
      </c>
      <c r="T548" s="4">
        <v>24.67</v>
      </c>
    </row>
    <row r="549" spans="1:20" x14ac:dyDescent="0.2">
      <c r="A549" s="3" t="s">
        <v>546</v>
      </c>
      <c r="B549" s="3">
        <v>114688100</v>
      </c>
      <c r="C549" s="3">
        <v>40613300</v>
      </c>
      <c r="D549" s="3">
        <v>404438100</v>
      </c>
      <c r="E549" s="3">
        <v>48539000</v>
      </c>
      <c r="F549" s="3">
        <v>81629500</v>
      </c>
      <c r="G549" s="3">
        <v>689908000</v>
      </c>
      <c r="H549" s="4">
        <f t="shared" si="16"/>
        <v>88.168060089171306</v>
      </c>
      <c r="I549" s="4">
        <v>16.623999999999999</v>
      </c>
      <c r="J549" s="4">
        <v>5.8869999999999996</v>
      </c>
      <c r="K549" s="4">
        <v>58.622</v>
      </c>
      <c r="L549" s="4">
        <v>7.0359999999999996</v>
      </c>
      <c r="M549" s="4">
        <f t="shared" si="17"/>
        <v>11.831939910828689</v>
      </c>
      <c r="N549" s="4">
        <v>228.102</v>
      </c>
      <c r="O549" s="5">
        <v>99.971000000000004</v>
      </c>
      <c r="P549" s="3">
        <v>250</v>
      </c>
      <c r="Q549" s="3">
        <v>146</v>
      </c>
      <c r="R549" s="3">
        <v>146</v>
      </c>
      <c r="S549" s="3">
        <v>10</v>
      </c>
      <c r="T549" s="4">
        <v>24.7</v>
      </c>
    </row>
    <row r="550" spans="1:20" x14ac:dyDescent="0.2">
      <c r="A550" s="3" t="s">
        <v>547</v>
      </c>
      <c r="B550" s="3">
        <v>69878700</v>
      </c>
      <c r="C550" s="3">
        <v>6939900</v>
      </c>
      <c r="D550" s="3">
        <v>195792900</v>
      </c>
      <c r="E550" s="3">
        <v>10589400</v>
      </c>
      <c r="F550" s="3">
        <v>10679500</v>
      </c>
      <c r="G550" s="3">
        <v>293880400</v>
      </c>
      <c r="H550" s="4">
        <f t="shared" si="16"/>
        <v>96.366038701458152</v>
      </c>
      <c r="I550" s="4">
        <v>23.777999999999999</v>
      </c>
      <c r="J550" s="4">
        <v>2.3610000000000002</v>
      </c>
      <c r="K550" s="4">
        <v>66.623000000000005</v>
      </c>
      <c r="L550" s="4">
        <v>3.6030000000000002</v>
      </c>
      <c r="M550" s="4">
        <f t="shared" si="17"/>
        <v>3.6339612985418559</v>
      </c>
      <c r="N550" s="4">
        <v>134.02600000000001</v>
      </c>
      <c r="O550" s="5">
        <v>99.924000000000007</v>
      </c>
      <c r="P550" s="3">
        <v>288</v>
      </c>
      <c r="Q550" s="3">
        <v>220</v>
      </c>
      <c r="R550" s="3">
        <v>220</v>
      </c>
      <c r="S550" s="3">
        <v>8</v>
      </c>
      <c r="T550" s="4">
        <v>24.7</v>
      </c>
    </row>
    <row r="551" spans="1:20" x14ac:dyDescent="0.2">
      <c r="A551" s="3" t="s">
        <v>548</v>
      </c>
      <c r="B551" s="3">
        <v>71087400</v>
      </c>
      <c r="C551" s="3">
        <v>9780400</v>
      </c>
      <c r="D551" s="3">
        <v>212983500</v>
      </c>
      <c r="E551" s="3">
        <v>14964700</v>
      </c>
      <c r="F551" s="3">
        <v>11276000</v>
      </c>
      <c r="G551" s="3">
        <v>320092000</v>
      </c>
      <c r="H551" s="4">
        <f t="shared" si="16"/>
        <v>96.477262786948742</v>
      </c>
      <c r="I551" s="4">
        <v>22.207999999999998</v>
      </c>
      <c r="J551" s="4">
        <v>3.0550000000000002</v>
      </c>
      <c r="K551" s="4">
        <v>66.537999999999997</v>
      </c>
      <c r="L551" s="4">
        <v>4.6749999999999998</v>
      </c>
      <c r="M551" s="4">
        <f t="shared" si="17"/>
        <v>3.5227372130512475</v>
      </c>
      <c r="N551" s="4">
        <v>138.47999999999999</v>
      </c>
      <c r="O551" s="5">
        <v>99.965999999999994</v>
      </c>
      <c r="P551" s="3">
        <v>141</v>
      </c>
      <c r="Q551" s="3">
        <v>82</v>
      </c>
      <c r="R551" s="3">
        <v>82</v>
      </c>
      <c r="S551" s="3">
        <v>10</v>
      </c>
      <c r="T551" s="4">
        <v>24.74</v>
      </c>
    </row>
    <row r="552" spans="1:20" x14ac:dyDescent="0.2">
      <c r="A552" s="3" t="s">
        <v>549</v>
      </c>
      <c r="B552" s="3">
        <v>121238600</v>
      </c>
      <c r="C552" s="3">
        <v>16806900</v>
      </c>
      <c r="D552" s="3">
        <v>334313900</v>
      </c>
      <c r="E552" s="3">
        <v>30682100</v>
      </c>
      <c r="F552" s="3">
        <v>20739100</v>
      </c>
      <c r="G552" s="3">
        <v>523780600</v>
      </c>
      <c r="H552" s="4">
        <f t="shared" si="16"/>
        <v>96.040498636261063</v>
      </c>
      <c r="I552" s="4">
        <v>23.146999999999998</v>
      </c>
      <c r="J552" s="4">
        <v>3.2090000000000001</v>
      </c>
      <c r="K552" s="4">
        <v>63.826999999999998</v>
      </c>
      <c r="L552" s="4">
        <v>5.8579999999999997</v>
      </c>
      <c r="M552" s="4">
        <f t="shared" si="17"/>
        <v>3.9595013637389398</v>
      </c>
      <c r="N552" s="4">
        <v>234.72800000000001</v>
      </c>
      <c r="O552" s="5">
        <v>99.966999999999999</v>
      </c>
      <c r="P552" s="3">
        <v>250</v>
      </c>
      <c r="Q552" s="3">
        <v>137</v>
      </c>
      <c r="R552" s="3">
        <v>137</v>
      </c>
      <c r="S552" s="3">
        <v>10</v>
      </c>
      <c r="T552" s="4">
        <v>24.76</v>
      </c>
    </row>
    <row r="553" spans="1:20" x14ac:dyDescent="0.2">
      <c r="A553" s="3" t="s">
        <v>550</v>
      </c>
      <c r="B553" s="3">
        <v>87800700</v>
      </c>
      <c r="C553" s="3">
        <v>6652100</v>
      </c>
      <c r="D553" s="3">
        <v>251227300</v>
      </c>
      <c r="E553" s="3">
        <v>13288100</v>
      </c>
      <c r="F553" s="3">
        <v>9846800</v>
      </c>
      <c r="G553" s="3">
        <v>368815000</v>
      </c>
      <c r="H553" s="4">
        <f t="shared" si="16"/>
        <v>97.3301519732115</v>
      </c>
      <c r="I553" s="4">
        <v>23.806000000000001</v>
      </c>
      <c r="J553" s="4">
        <v>1.804</v>
      </c>
      <c r="K553" s="4">
        <v>68.117000000000004</v>
      </c>
      <c r="L553" s="4">
        <v>3.6030000000000002</v>
      </c>
      <c r="M553" s="4">
        <f t="shared" si="17"/>
        <v>2.6698480267884981</v>
      </c>
      <c r="N553" s="4">
        <v>168.37700000000001</v>
      </c>
      <c r="O553" s="5">
        <v>99.965999999999994</v>
      </c>
      <c r="P553" s="3">
        <v>250</v>
      </c>
      <c r="Q553" s="3">
        <v>205</v>
      </c>
      <c r="R553" s="3">
        <v>205</v>
      </c>
      <c r="S553" s="3">
        <v>8</v>
      </c>
      <c r="T553" s="4">
        <v>24.74</v>
      </c>
    </row>
    <row r="554" spans="1:20" x14ac:dyDescent="0.2">
      <c r="A554" s="3" t="s">
        <v>551</v>
      </c>
      <c r="B554" s="3">
        <v>89697300</v>
      </c>
      <c r="C554" s="3">
        <v>9695400</v>
      </c>
      <c r="D554" s="3">
        <v>247707300</v>
      </c>
      <c r="E554" s="3">
        <v>14354800</v>
      </c>
      <c r="F554" s="3">
        <v>34470400</v>
      </c>
      <c r="G554" s="3">
        <v>395925200</v>
      </c>
      <c r="H554" s="4">
        <f t="shared" si="16"/>
        <v>91.29370901372279</v>
      </c>
      <c r="I554" s="4">
        <v>22.655000000000001</v>
      </c>
      <c r="J554" s="4">
        <v>2.4489999999999998</v>
      </c>
      <c r="K554" s="4">
        <v>62.564</v>
      </c>
      <c r="L554" s="4">
        <v>3.6259999999999999</v>
      </c>
      <c r="M554" s="4">
        <f t="shared" si="17"/>
        <v>8.7062909862772049</v>
      </c>
      <c r="N554" s="4">
        <v>173.703</v>
      </c>
      <c r="O554" s="5">
        <v>99.963999999999999</v>
      </c>
      <c r="P554" s="3">
        <v>320</v>
      </c>
      <c r="Q554" s="3">
        <v>236</v>
      </c>
      <c r="R554" s="3">
        <v>236</v>
      </c>
      <c r="S554" s="3">
        <v>8</v>
      </c>
      <c r="T554" s="4">
        <v>24.74</v>
      </c>
    </row>
    <row r="555" spans="1:20" x14ac:dyDescent="0.2">
      <c r="A555" s="3" t="s">
        <v>552</v>
      </c>
      <c r="B555" s="3">
        <v>51044500</v>
      </c>
      <c r="C555" s="3">
        <v>7410900</v>
      </c>
      <c r="D555" s="3">
        <v>129096300</v>
      </c>
      <c r="E555" s="3">
        <v>10158400</v>
      </c>
      <c r="F555" s="3">
        <v>15825700</v>
      </c>
      <c r="G555" s="3">
        <v>213535800</v>
      </c>
      <c r="H555" s="4">
        <f t="shared" si="16"/>
        <v>92.58873687690776</v>
      </c>
      <c r="I555" s="4">
        <v>23.904</v>
      </c>
      <c r="J555" s="4">
        <v>3.4710000000000001</v>
      </c>
      <c r="K555" s="4">
        <v>60.457000000000001</v>
      </c>
      <c r="L555" s="4">
        <v>4.7569999999999997</v>
      </c>
      <c r="M555" s="4">
        <f t="shared" si="17"/>
        <v>7.4112631230922403</v>
      </c>
      <c r="N555" s="4">
        <v>97.822000000000003</v>
      </c>
      <c r="O555" s="5">
        <v>99.626999999999995</v>
      </c>
      <c r="P555" s="3">
        <v>160</v>
      </c>
      <c r="Q555" s="3">
        <v>115</v>
      </c>
      <c r="R555" s="3">
        <v>115</v>
      </c>
      <c r="S555" s="3">
        <v>10</v>
      </c>
      <c r="T555" s="4">
        <v>24.78</v>
      </c>
    </row>
    <row r="556" spans="1:20" x14ac:dyDescent="0.2">
      <c r="A556" s="3" t="s">
        <v>553</v>
      </c>
      <c r="B556" s="3">
        <v>62392300</v>
      </c>
      <c r="C556" s="3">
        <v>10277600</v>
      </c>
      <c r="D556" s="3">
        <v>171381900</v>
      </c>
      <c r="E556" s="3">
        <v>13569900</v>
      </c>
      <c r="F556" s="3">
        <v>18810100</v>
      </c>
      <c r="G556" s="3">
        <v>276431800</v>
      </c>
      <c r="H556" s="4">
        <f t="shared" si="16"/>
        <v>93.195392136505291</v>
      </c>
      <c r="I556" s="4">
        <v>22.571000000000002</v>
      </c>
      <c r="J556" s="4">
        <v>3.718</v>
      </c>
      <c r="K556" s="4">
        <v>61.997999999999998</v>
      </c>
      <c r="L556" s="4">
        <v>4.9089999999999998</v>
      </c>
      <c r="M556" s="4">
        <f t="shared" si="17"/>
        <v>6.8046078634947218</v>
      </c>
      <c r="N556" s="4">
        <v>119.426</v>
      </c>
      <c r="O556" s="5">
        <v>99.924999999999997</v>
      </c>
      <c r="P556" s="3">
        <v>128</v>
      </c>
      <c r="Q556" s="3">
        <v>94</v>
      </c>
      <c r="R556" s="3">
        <v>94</v>
      </c>
      <c r="S556" s="3">
        <v>10</v>
      </c>
      <c r="T556" s="4">
        <v>24.82</v>
      </c>
    </row>
    <row r="557" spans="1:20" x14ac:dyDescent="0.2">
      <c r="A557" s="3" t="s">
        <v>554</v>
      </c>
      <c r="B557" s="3">
        <v>104051700</v>
      </c>
      <c r="C557" s="3">
        <v>13184000</v>
      </c>
      <c r="D557" s="3">
        <v>245927100</v>
      </c>
      <c r="E557" s="3">
        <v>18434500</v>
      </c>
      <c r="F557" s="3">
        <v>20860100</v>
      </c>
      <c r="G557" s="3">
        <v>402457400</v>
      </c>
      <c r="H557" s="4">
        <f t="shared" si="16"/>
        <v>94.816817879358155</v>
      </c>
      <c r="I557" s="4">
        <v>25.853999999999999</v>
      </c>
      <c r="J557" s="4">
        <v>3.2759999999999998</v>
      </c>
      <c r="K557" s="4">
        <v>61.106000000000002</v>
      </c>
      <c r="L557" s="4">
        <v>4.58</v>
      </c>
      <c r="M557" s="4">
        <f t="shared" si="17"/>
        <v>5.1831821206418365</v>
      </c>
      <c r="N557" s="4">
        <v>201.92500000000001</v>
      </c>
      <c r="O557" s="5">
        <v>99.959000000000003</v>
      </c>
      <c r="P557" s="3">
        <v>250</v>
      </c>
      <c r="Q557" s="3">
        <v>173</v>
      </c>
      <c r="R557" s="3">
        <v>173</v>
      </c>
      <c r="S557" s="3">
        <v>8</v>
      </c>
      <c r="T557" s="4">
        <v>24.87</v>
      </c>
    </row>
    <row r="558" spans="1:20" x14ac:dyDescent="0.2">
      <c r="A558" s="3" t="s">
        <v>555</v>
      </c>
      <c r="B558" s="3">
        <v>83597400</v>
      </c>
      <c r="C558" s="3">
        <v>8545600</v>
      </c>
      <c r="D558" s="3">
        <v>222678900</v>
      </c>
      <c r="E558" s="3">
        <v>15641400</v>
      </c>
      <c r="F558" s="3">
        <v>17441900</v>
      </c>
      <c r="G558" s="3">
        <v>347905200</v>
      </c>
      <c r="H558" s="4">
        <f t="shared" si="16"/>
        <v>94.986594049183509</v>
      </c>
      <c r="I558" s="4">
        <v>24.029</v>
      </c>
      <c r="J558" s="4">
        <v>2.456</v>
      </c>
      <c r="K558" s="4">
        <v>64.006</v>
      </c>
      <c r="L558" s="4">
        <v>4.4960000000000004</v>
      </c>
      <c r="M558" s="4">
        <f t="shared" si="17"/>
        <v>5.0134059508164865</v>
      </c>
      <c r="N558" s="4">
        <v>163.31899999999999</v>
      </c>
      <c r="O558" s="5">
        <v>99.929999999999993</v>
      </c>
      <c r="P558" s="3">
        <v>250</v>
      </c>
      <c r="Q558" s="3">
        <v>180</v>
      </c>
      <c r="R558" s="3">
        <v>180</v>
      </c>
      <c r="S558" s="3">
        <v>8</v>
      </c>
      <c r="T558" s="4">
        <v>24.82</v>
      </c>
    </row>
    <row r="559" spans="1:20" x14ac:dyDescent="0.2">
      <c r="A559" s="3" t="s">
        <v>556</v>
      </c>
      <c r="B559" s="3">
        <v>80481900</v>
      </c>
      <c r="C559" s="3">
        <v>8382300</v>
      </c>
      <c r="D559" s="3">
        <v>201402500</v>
      </c>
      <c r="E559" s="3">
        <v>13532500</v>
      </c>
      <c r="F559" s="3">
        <v>10490400</v>
      </c>
      <c r="G559" s="3">
        <v>314289600</v>
      </c>
      <c r="H559" s="4">
        <f t="shared" si="16"/>
        <v>96.662186722055083</v>
      </c>
      <c r="I559" s="4">
        <v>25.608000000000001</v>
      </c>
      <c r="J559" s="4">
        <v>2.6669999999999998</v>
      </c>
      <c r="K559" s="4">
        <v>64.081999999999994</v>
      </c>
      <c r="L559" s="4">
        <v>4.306</v>
      </c>
      <c r="M559" s="4">
        <f t="shared" si="17"/>
        <v>3.3378132779449272</v>
      </c>
      <c r="N559" s="4">
        <v>147.78399999999999</v>
      </c>
      <c r="O559" s="5">
        <v>99.933000000000007</v>
      </c>
      <c r="P559" s="3">
        <v>264</v>
      </c>
      <c r="Q559" s="3">
        <v>181</v>
      </c>
      <c r="R559" s="3">
        <v>181</v>
      </c>
      <c r="S559" s="3">
        <v>8</v>
      </c>
      <c r="T559" s="4">
        <v>24.83</v>
      </c>
    </row>
    <row r="560" spans="1:20" x14ac:dyDescent="0.2">
      <c r="A560" s="3" t="s">
        <v>557</v>
      </c>
      <c r="B560" s="3">
        <v>65598600</v>
      </c>
      <c r="C560" s="3">
        <v>9866000</v>
      </c>
      <c r="D560" s="3">
        <v>215563100</v>
      </c>
      <c r="E560" s="3">
        <v>15723300</v>
      </c>
      <c r="F560" s="3">
        <v>19512800</v>
      </c>
      <c r="G560" s="3">
        <v>326263800</v>
      </c>
      <c r="H560" s="4">
        <f t="shared" si="16"/>
        <v>94.019318110069221</v>
      </c>
      <c r="I560" s="4">
        <v>20.106000000000002</v>
      </c>
      <c r="J560" s="4">
        <v>3.024</v>
      </c>
      <c r="K560" s="4">
        <v>66.069999999999993</v>
      </c>
      <c r="L560" s="4">
        <v>4.819</v>
      </c>
      <c r="M560" s="4">
        <f t="shared" si="17"/>
        <v>5.9806818899307865</v>
      </c>
      <c r="N560" s="4">
        <v>124.26600000000001</v>
      </c>
      <c r="O560" s="5">
        <v>99.965999999999994</v>
      </c>
      <c r="P560" s="3">
        <v>204</v>
      </c>
      <c r="Q560" s="3">
        <v>114</v>
      </c>
      <c r="R560" s="3">
        <v>114</v>
      </c>
      <c r="S560" s="3">
        <v>10</v>
      </c>
      <c r="T560" s="4">
        <v>24.89</v>
      </c>
    </row>
    <row r="561" spans="1:20" x14ac:dyDescent="0.2">
      <c r="A561" s="3" t="s">
        <v>558</v>
      </c>
      <c r="B561" s="3">
        <v>41790400</v>
      </c>
      <c r="C561" s="3">
        <v>5526800</v>
      </c>
      <c r="D561" s="3">
        <v>173571200</v>
      </c>
      <c r="E561" s="3">
        <v>11261500</v>
      </c>
      <c r="F561" s="3">
        <v>20479900</v>
      </c>
      <c r="G561" s="3">
        <v>252629800</v>
      </c>
      <c r="H561" s="4">
        <f t="shared" si="16"/>
        <v>91.893315832098992</v>
      </c>
      <c r="I561" s="4">
        <v>16.542000000000002</v>
      </c>
      <c r="J561" s="4">
        <v>2.1880000000000002</v>
      </c>
      <c r="K561" s="4">
        <v>68.706000000000003</v>
      </c>
      <c r="L561" s="4">
        <v>4.4580000000000002</v>
      </c>
      <c r="M561" s="4">
        <f t="shared" si="17"/>
        <v>8.1066841679010153</v>
      </c>
      <c r="N561" s="4">
        <v>82.218999999999994</v>
      </c>
      <c r="O561" s="5">
        <v>99.787999999999997</v>
      </c>
      <c r="P561" s="3">
        <v>128</v>
      </c>
      <c r="Q561" s="3">
        <v>90</v>
      </c>
      <c r="R561" s="3">
        <v>90</v>
      </c>
      <c r="S561" s="3">
        <v>10</v>
      </c>
      <c r="T561" s="4">
        <v>24.85</v>
      </c>
    </row>
    <row r="562" spans="1:20" x14ac:dyDescent="0.2">
      <c r="A562" s="3" t="s">
        <v>559</v>
      </c>
      <c r="B562" s="3">
        <v>91635700</v>
      </c>
      <c r="C562" s="3">
        <v>9484200</v>
      </c>
      <c r="D562" s="3">
        <v>248952700</v>
      </c>
      <c r="E562" s="3">
        <v>14528600</v>
      </c>
      <c r="F562" s="3">
        <v>22202400</v>
      </c>
      <c r="G562" s="3">
        <v>386803600</v>
      </c>
      <c r="H562" s="4">
        <f t="shared" si="16"/>
        <v>94.260032740129617</v>
      </c>
      <c r="I562" s="4">
        <v>23.69</v>
      </c>
      <c r="J562" s="4">
        <v>2.452</v>
      </c>
      <c r="K562" s="4">
        <v>64.361999999999995</v>
      </c>
      <c r="L562" s="4">
        <v>3.7559999999999998</v>
      </c>
      <c r="M562" s="4">
        <f t="shared" si="17"/>
        <v>5.7399672598703839</v>
      </c>
      <c r="N562" s="4">
        <v>175.874</v>
      </c>
      <c r="O562" s="5">
        <v>99.966999999999999</v>
      </c>
      <c r="P562" s="3">
        <v>385</v>
      </c>
      <c r="Q562" s="3">
        <v>211</v>
      </c>
      <c r="R562" s="3">
        <v>211</v>
      </c>
      <c r="S562" s="3">
        <v>8</v>
      </c>
      <c r="T562" s="4">
        <v>24.91</v>
      </c>
    </row>
    <row r="563" spans="1:20" x14ac:dyDescent="0.2">
      <c r="A563" s="3" t="s">
        <v>560</v>
      </c>
      <c r="B563" s="3">
        <v>64343700</v>
      </c>
      <c r="C563" s="3">
        <v>9055800</v>
      </c>
      <c r="D563" s="3">
        <v>164034400</v>
      </c>
      <c r="E563" s="3">
        <v>14272000</v>
      </c>
      <c r="F563" s="3">
        <v>22754100</v>
      </c>
      <c r="G563" s="3">
        <v>274460000</v>
      </c>
      <c r="H563" s="4">
        <f t="shared" si="16"/>
        <v>91.709502295416456</v>
      </c>
      <c r="I563" s="4">
        <v>23.443999999999999</v>
      </c>
      <c r="J563" s="4">
        <v>3.2989999999999999</v>
      </c>
      <c r="K563" s="4">
        <v>59.765999999999998</v>
      </c>
      <c r="L563" s="4">
        <v>5.2</v>
      </c>
      <c r="M563" s="4">
        <f t="shared" si="17"/>
        <v>8.2904977045835473</v>
      </c>
      <c r="N563" s="4">
        <v>125.914</v>
      </c>
      <c r="O563" s="5">
        <v>99.890999999999991</v>
      </c>
      <c r="P563" s="3">
        <v>192</v>
      </c>
      <c r="Q563" s="3">
        <v>139</v>
      </c>
      <c r="R563" s="3">
        <v>139</v>
      </c>
      <c r="S563" s="3">
        <v>10</v>
      </c>
      <c r="T563" s="4">
        <v>24.86</v>
      </c>
    </row>
    <row r="564" spans="1:20" x14ac:dyDescent="0.2">
      <c r="A564" s="3" t="s">
        <v>561</v>
      </c>
      <c r="B564" s="3">
        <v>97165700</v>
      </c>
      <c r="C564" s="3">
        <v>22713600</v>
      </c>
      <c r="D564" s="3">
        <v>256714800</v>
      </c>
      <c r="E564" s="3">
        <v>26294600</v>
      </c>
      <c r="F564" s="3">
        <v>59420300</v>
      </c>
      <c r="G564" s="3">
        <v>462309000</v>
      </c>
      <c r="H564" s="4">
        <f t="shared" si="16"/>
        <v>87.147059650580033</v>
      </c>
      <c r="I564" s="4">
        <v>21.016999999999999</v>
      </c>
      <c r="J564" s="4">
        <v>4.9130000000000003</v>
      </c>
      <c r="K564" s="4">
        <v>55.529000000000003</v>
      </c>
      <c r="L564" s="4">
        <v>5.6879999999999997</v>
      </c>
      <c r="M564" s="4">
        <f t="shared" si="17"/>
        <v>12.852940349419978</v>
      </c>
      <c r="N564" s="4">
        <v>190.08799999999999</v>
      </c>
      <c r="O564" s="5">
        <v>99.954999999999998</v>
      </c>
      <c r="P564" s="3">
        <v>224</v>
      </c>
      <c r="Q564" s="3">
        <v>151</v>
      </c>
      <c r="R564" s="3">
        <v>151</v>
      </c>
      <c r="S564" s="3">
        <v>8</v>
      </c>
      <c r="T564" s="4">
        <v>24.87</v>
      </c>
    </row>
    <row r="565" spans="1:20" x14ac:dyDescent="0.2">
      <c r="A565" s="3" t="s">
        <v>562</v>
      </c>
      <c r="B565" s="3">
        <v>80782700</v>
      </c>
      <c r="C565" s="3">
        <v>8533900</v>
      </c>
      <c r="D565" s="3">
        <v>216652800</v>
      </c>
      <c r="E565" s="3">
        <v>12245300</v>
      </c>
      <c r="F565" s="3">
        <v>25801700</v>
      </c>
      <c r="G565" s="3">
        <v>344016400</v>
      </c>
      <c r="H565" s="4">
        <f t="shared" si="16"/>
        <v>92.499863378606378</v>
      </c>
      <c r="I565" s="4">
        <v>23.481999999999999</v>
      </c>
      <c r="J565" s="4">
        <v>2.4809999999999999</v>
      </c>
      <c r="K565" s="4">
        <v>62.976999999999997</v>
      </c>
      <c r="L565" s="4">
        <v>3.56</v>
      </c>
      <c r="M565" s="4">
        <f t="shared" si="17"/>
        <v>7.5001366213936311</v>
      </c>
      <c r="N565" s="4">
        <v>156.226</v>
      </c>
      <c r="O565" s="5">
        <v>99.914000000000001</v>
      </c>
      <c r="P565" s="3">
        <v>250</v>
      </c>
      <c r="Q565" s="3">
        <v>246</v>
      </c>
      <c r="R565" s="3">
        <v>246</v>
      </c>
      <c r="S565" s="3">
        <v>8</v>
      </c>
      <c r="T565" s="4">
        <v>24.95</v>
      </c>
    </row>
    <row r="566" spans="1:20" x14ac:dyDescent="0.2">
      <c r="A566" s="3" t="s">
        <v>563</v>
      </c>
      <c r="B566" s="3">
        <v>45315300</v>
      </c>
      <c r="C566" s="3">
        <v>10109700</v>
      </c>
      <c r="D566" s="3">
        <v>143208200</v>
      </c>
      <c r="E566" s="3">
        <v>12512000</v>
      </c>
      <c r="F566" s="3">
        <v>26684000</v>
      </c>
      <c r="G566" s="3">
        <v>237829200</v>
      </c>
      <c r="H566" s="4">
        <f t="shared" si="16"/>
        <v>88.780183425752597</v>
      </c>
      <c r="I566" s="4">
        <v>19.053999999999998</v>
      </c>
      <c r="J566" s="4">
        <v>4.2510000000000003</v>
      </c>
      <c r="K566" s="4">
        <v>60.215000000000003</v>
      </c>
      <c r="L566" s="4">
        <v>5.2610000000000001</v>
      </c>
      <c r="M566" s="4">
        <f t="shared" si="17"/>
        <v>11.219816574247401</v>
      </c>
      <c r="N566" s="4">
        <v>89.566999999999993</v>
      </c>
      <c r="O566" s="5">
        <v>99.843000000000004</v>
      </c>
      <c r="P566" s="3">
        <v>158</v>
      </c>
      <c r="Q566" s="3">
        <v>122</v>
      </c>
      <c r="R566" s="3">
        <v>122</v>
      </c>
      <c r="S566" s="3">
        <v>10</v>
      </c>
      <c r="T566" s="4">
        <v>24.89</v>
      </c>
    </row>
    <row r="567" spans="1:20" x14ac:dyDescent="0.2">
      <c r="A567" s="3" t="s">
        <v>564</v>
      </c>
      <c r="B567" s="3">
        <v>66662100</v>
      </c>
      <c r="C567" s="3">
        <v>7988300</v>
      </c>
      <c r="D567" s="3">
        <v>177237100</v>
      </c>
      <c r="E567" s="3">
        <v>11797600</v>
      </c>
      <c r="F567" s="3">
        <v>20698700</v>
      </c>
      <c r="G567" s="3">
        <v>284383800</v>
      </c>
      <c r="H567" s="4">
        <f t="shared" si="16"/>
        <v>92.721561495415699</v>
      </c>
      <c r="I567" s="4">
        <v>23.440999999999999</v>
      </c>
      <c r="J567" s="4">
        <v>2.8090000000000002</v>
      </c>
      <c r="K567" s="4">
        <v>62.323</v>
      </c>
      <c r="L567" s="4">
        <v>4.1479999999999997</v>
      </c>
      <c r="M567" s="4">
        <f t="shared" si="17"/>
        <v>7.2784385045842974</v>
      </c>
      <c r="N567" s="4">
        <v>129.685</v>
      </c>
      <c r="O567" s="5">
        <v>99.956999999999994</v>
      </c>
      <c r="P567" s="3">
        <v>260</v>
      </c>
      <c r="Q567" s="3">
        <v>196</v>
      </c>
      <c r="R567" s="3">
        <v>196</v>
      </c>
      <c r="S567" s="3">
        <v>8</v>
      </c>
      <c r="T567" s="4">
        <v>24.92</v>
      </c>
    </row>
    <row r="568" spans="1:20" x14ac:dyDescent="0.2">
      <c r="A568" s="3" t="s">
        <v>565</v>
      </c>
      <c r="B568" s="3">
        <v>43369200</v>
      </c>
      <c r="C568" s="3">
        <v>4924700</v>
      </c>
      <c r="D568" s="3">
        <v>136134600</v>
      </c>
      <c r="E568" s="3">
        <v>8210100</v>
      </c>
      <c r="F568" s="3">
        <v>11779600</v>
      </c>
      <c r="G568" s="3">
        <v>204418200</v>
      </c>
      <c r="H568" s="4">
        <f t="shared" si="16"/>
        <v>94.237499400738287</v>
      </c>
      <c r="I568" s="4">
        <v>21.216000000000001</v>
      </c>
      <c r="J568" s="4">
        <v>2.4089999999999998</v>
      </c>
      <c r="K568" s="4">
        <v>66.596000000000004</v>
      </c>
      <c r="L568" s="4">
        <v>4.016</v>
      </c>
      <c r="M568" s="4">
        <f t="shared" si="17"/>
        <v>5.7625005992617089</v>
      </c>
      <c r="N568" s="4">
        <v>82.031999999999996</v>
      </c>
      <c r="O568" s="5">
        <v>99.777000000000001</v>
      </c>
      <c r="P568" s="3">
        <v>250</v>
      </c>
      <c r="Q568" s="3">
        <v>312</v>
      </c>
      <c r="R568" s="3">
        <v>312</v>
      </c>
      <c r="S568" s="3">
        <v>8</v>
      </c>
      <c r="T568" s="4">
        <v>24.94</v>
      </c>
    </row>
    <row r="569" spans="1:20" x14ac:dyDescent="0.2">
      <c r="A569" s="3" t="s">
        <v>566</v>
      </c>
      <c r="B569" s="3">
        <v>40263400</v>
      </c>
      <c r="C569" s="3">
        <v>6101600</v>
      </c>
      <c r="D569" s="3">
        <v>114544200</v>
      </c>
      <c r="E569" s="3">
        <v>9483100</v>
      </c>
      <c r="F569" s="3">
        <v>22721300</v>
      </c>
      <c r="G569" s="3">
        <v>193113600</v>
      </c>
      <c r="H569" s="4">
        <f t="shared" si="16"/>
        <v>88.234231043282293</v>
      </c>
      <c r="I569" s="4">
        <v>20.85</v>
      </c>
      <c r="J569" s="4">
        <v>3.16</v>
      </c>
      <c r="K569" s="4">
        <v>59.314</v>
      </c>
      <c r="L569" s="4">
        <v>4.9109999999999996</v>
      </c>
      <c r="M569" s="4">
        <f t="shared" si="17"/>
        <v>11.765768956717704</v>
      </c>
      <c r="N569" s="4">
        <v>78.8</v>
      </c>
      <c r="O569" s="5">
        <v>99.31</v>
      </c>
      <c r="P569" s="3">
        <v>250</v>
      </c>
      <c r="Q569" s="3">
        <v>165</v>
      </c>
      <c r="R569" s="3">
        <v>165</v>
      </c>
      <c r="S569" s="3">
        <v>8</v>
      </c>
      <c r="T569" s="4">
        <v>24.92</v>
      </c>
    </row>
    <row r="570" spans="1:20" x14ac:dyDescent="0.2">
      <c r="A570" s="3" t="s">
        <v>567</v>
      </c>
      <c r="B570" s="3">
        <v>56195100</v>
      </c>
      <c r="C570" s="3">
        <v>9704100</v>
      </c>
      <c r="D570" s="3">
        <v>158835300</v>
      </c>
      <c r="E570" s="3">
        <v>12905900</v>
      </c>
      <c r="F570" s="3">
        <v>16537400</v>
      </c>
      <c r="G570" s="3">
        <v>254177800</v>
      </c>
      <c r="H570" s="4">
        <f t="shared" si="16"/>
        <v>93.493766961552112</v>
      </c>
      <c r="I570" s="4">
        <v>22.109000000000002</v>
      </c>
      <c r="J570" s="4">
        <v>3.8180000000000001</v>
      </c>
      <c r="K570" s="4">
        <v>62.49</v>
      </c>
      <c r="L570" s="4">
        <v>5.0780000000000003</v>
      </c>
      <c r="M570" s="4">
        <f t="shared" si="17"/>
        <v>6.5062330384478892</v>
      </c>
      <c r="N570" s="4">
        <v>109.529</v>
      </c>
      <c r="O570" s="5">
        <v>99.916000000000011</v>
      </c>
      <c r="P570" s="3">
        <v>140</v>
      </c>
      <c r="Q570" s="3">
        <v>111</v>
      </c>
      <c r="R570" s="3">
        <v>111</v>
      </c>
      <c r="S570" s="3">
        <v>10</v>
      </c>
      <c r="T570" s="4">
        <v>24.95</v>
      </c>
    </row>
    <row r="571" spans="1:20" x14ac:dyDescent="0.2">
      <c r="A571" s="3" t="s">
        <v>568</v>
      </c>
      <c r="B571" s="3">
        <v>89490600</v>
      </c>
      <c r="C571" s="3">
        <v>9355100</v>
      </c>
      <c r="D571" s="3">
        <v>209282400</v>
      </c>
      <c r="E571" s="3">
        <v>12937700</v>
      </c>
      <c r="F571" s="3">
        <v>12537800</v>
      </c>
      <c r="G571" s="3">
        <v>333603600</v>
      </c>
      <c r="H571" s="4">
        <f t="shared" si="16"/>
        <v>96.241707223782953</v>
      </c>
      <c r="I571" s="4">
        <v>26.824999999999999</v>
      </c>
      <c r="J571" s="4">
        <v>2.8039999999999998</v>
      </c>
      <c r="K571" s="4">
        <v>62.734000000000002</v>
      </c>
      <c r="L571" s="4">
        <v>3.8780000000000001</v>
      </c>
      <c r="M571" s="4">
        <f t="shared" si="17"/>
        <v>3.7582927762170435</v>
      </c>
      <c r="N571" s="4">
        <v>171.77500000000001</v>
      </c>
      <c r="O571" s="5">
        <v>99.904000000000011</v>
      </c>
      <c r="P571" s="3">
        <v>250</v>
      </c>
      <c r="Q571" s="3">
        <v>194</v>
      </c>
      <c r="R571" s="3">
        <v>194</v>
      </c>
      <c r="S571" s="3">
        <v>8</v>
      </c>
      <c r="T571" s="4">
        <v>24.94</v>
      </c>
    </row>
    <row r="572" spans="1:20" x14ac:dyDescent="0.2">
      <c r="A572" s="3" t="s">
        <v>569</v>
      </c>
      <c r="B572" s="3">
        <v>75624500</v>
      </c>
      <c r="C572" s="3">
        <v>8318400</v>
      </c>
      <c r="D572" s="3">
        <v>214266400</v>
      </c>
      <c r="E572" s="3">
        <v>13043000</v>
      </c>
      <c r="F572" s="3">
        <v>20954900</v>
      </c>
      <c r="G572" s="3">
        <v>332207200</v>
      </c>
      <c r="H572" s="4">
        <f t="shared" si="16"/>
        <v>93.692219795356635</v>
      </c>
      <c r="I572" s="4">
        <v>22.763999999999999</v>
      </c>
      <c r="J572" s="4">
        <v>2.504</v>
      </c>
      <c r="K572" s="4">
        <v>64.498000000000005</v>
      </c>
      <c r="L572" s="4">
        <v>3.9260000000000002</v>
      </c>
      <c r="M572" s="4">
        <f t="shared" si="17"/>
        <v>6.3077802046433664</v>
      </c>
      <c r="N572" s="4">
        <v>148.03100000000001</v>
      </c>
      <c r="O572" s="5">
        <v>99.951999999999998</v>
      </c>
      <c r="P572" s="3">
        <v>250</v>
      </c>
      <c r="Q572" s="3">
        <v>187</v>
      </c>
      <c r="R572" s="3">
        <v>187</v>
      </c>
      <c r="S572" s="3">
        <v>8</v>
      </c>
      <c r="T572" s="4">
        <v>24.96</v>
      </c>
    </row>
    <row r="573" spans="1:20" x14ac:dyDescent="0.2">
      <c r="A573" s="3" t="s">
        <v>570</v>
      </c>
      <c r="B573" s="3">
        <v>95403900</v>
      </c>
      <c r="C573" s="3">
        <v>11165900</v>
      </c>
      <c r="D573" s="3">
        <v>307382500</v>
      </c>
      <c r="E573" s="3">
        <v>21724200</v>
      </c>
      <c r="F573" s="3">
        <v>48542500</v>
      </c>
      <c r="G573" s="3">
        <v>484219000</v>
      </c>
      <c r="H573" s="4">
        <f t="shared" si="16"/>
        <v>89.97509391411738</v>
      </c>
      <c r="I573" s="4">
        <v>19.702999999999999</v>
      </c>
      <c r="J573" s="4">
        <v>2.306</v>
      </c>
      <c r="K573" s="4">
        <v>63.48</v>
      </c>
      <c r="L573" s="4">
        <v>4.4859999999999998</v>
      </c>
      <c r="M573" s="4">
        <f t="shared" si="17"/>
        <v>10.024906085882627</v>
      </c>
      <c r="N573" s="4">
        <v>186.30099999999999</v>
      </c>
      <c r="O573" s="5">
        <v>99.98899999999999</v>
      </c>
      <c r="P573" s="3">
        <v>250</v>
      </c>
      <c r="Q573" s="3">
        <v>165</v>
      </c>
      <c r="R573" s="3">
        <v>166</v>
      </c>
      <c r="S573" s="3">
        <v>8</v>
      </c>
      <c r="T573" s="4">
        <v>24.95</v>
      </c>
    </row>
    <row r="574" spans="1:20" x14ac:dyDescent="0.2">
      <c r="A574" s="3" t="s">
        <v>571</v>
      </c>
      <c r="B574" s="3">
        <v>96974800</v>
      </c>
      <c r="C574" s="3">
        <v>9409800</v>
      </c>
      <c r="D574" s="3">
        <v>245001900</v>
      </c>
      <c r="E574" s="3">
        <v>12712600</v>
      </c>
      <c r="F574" s="3">
        <v>20035100</v>
      </c>
      <c r="G574" s="3">
        <v>384134200</v>
      </c>
      <c r="H574" s="4">
        <f t="shared" si="16"/>
        <v>94.784348803100585</v>
      </c>
      <c r="I574" s="4">
        <v>25.245000000000001</v>
      </c>
      <c r="J574" s="4">
        <v>2.4500000000000002</v>
      </c>
      <c r="K574" s="4">
        <v>63.78</v>
      </c>
      <c r="L574" s="4">
        <v>3.3090000000000002</v>
      </c>
      <c r="M574" s="4">
        <f t="shared" si="17"/>
        <v>5.215651196899417</v>
      </c>
      <c r="N574" s="4">
        <v>186.691</v>
      </c>
      <c r="O574" s="5">
        <v>99.956999999999994</v>
      </c>
      <c r="P574" s="3">
        <v>270</v>
      </c>
      <c r="Q574" s="3">
        <v>206</v>
      </c>
      <c r="R574" s="3">
        <v>206</v>
      </c>
      <c r="S574" s="3">
        <v>8</v>
      </c>
      <c r="T574" s="4">
        <v>25.13</v>
      </c>
    </row>
    <row r="575" spans="1:20" x14ac:dyDescent="0.2">
      <c r="A575" s="3" t="s">
        <v>572</v>
      </c>
      <c r="B575" s="3">
        <v>53058500</v>
      </c>
      <c r="C575" s="3">
        <v>7734100</v>
      </c>
      <c r="D575" s="3">
        <v>144479700</v>
      </c>
      <c r="E575" s="3">
        <v>9882100</v>
      </c>
      <c r="F575" s="3">
        <v>14841200</v>
      </c>
      <c r="G575" s="3">
        <v>229995600</v>
      </c>
      <c r="H575" s="4">
        <f t="shared" si="16"/>
        <v>93.54718090259118</v>
      </c>
      <c r="I575" s="4">
        <v>23.068999999999999</v>
      </c>
      <c r="J575" s="4">
        <v>3.363</v>
      </c>
      <c r="K575" s="4">
        <v>62.817999999999998</v>
      </c>
      <c r="L575" s="4">
        <v>4.2969999999999997</v>
      </c>
      <c r="M575" s="4">
        <f t="shared" si="17"/>
        <v>6.4528190974088195</v>
      </c>
      <c r="N575" s="4">
        <v>104.291</v>
      </c>
      <c r="O575" s="5">
        <v>99.673000000000002</v>
      </c>
      <c r="P575" s="3">
        <v>117</v>
      </c>
      <c r="Q575" s="3">
        <v>80</v>
      </c>
      <c r="R575" s="3">
        <v>80</v>
      </c>
      <c r="S575" s="3">
        <v>10</v>
      </c>
      <c r="T575" s="4">
        <v>24.97</v>
      </c>
    </row>
    <row r="576" spans="1:20" x14ac:dyDescent="0.2">
      <c r="A576" s="3" t="s">
        <v>573</v>
      </c>
      <c r="B576" s="3">
        <v>56887000</v>
      </c>
      <c r="C576" s="3">
        <v>13918500</v>
      </c>
      <c r="D576" s="3">
        <v>163409900</v>
      </c>
      <c r="E576" s="3">
        <v>16127800</v>
      </c>
      <c r="F576" s="3">
        <v>28006200</v>
      </c>
      <c r="G576" s="3">
        <v>278349400</v>
      </c>
      <c r="H576" s="4">
        <f t="shared" si="16"/>
        <v>89.938473012695553</v>
      </c>
      <c r="I576" s="4">
        <v>20.437000000000001</v>
      </c>
      <c r="J576" s="4">
        <v>5</v>
      </c>
      <c r="K576" s="4">
        <v>58.707000000000001</v>
      </c>
      <c r="L576" s="4">
        <v>5.7939999999999996</v>
      </c>
      <c r="M576" s="4">
        <f t="shared" si="17"/>
        <v>10.061526987304445</v>
      </c>
      <c r="N576" s="4">
        <v>112.452</v>
      </c>
      <c r="O576" s="5">
        <v>99.914999999999992</v>
      </c>
      <c r="P576" s="3">
        <v>140</v>
      </c>
      <c r="Q576" s="3">
        <v>114</v>
      </c>
      <c r="R576" s="3">
        <v>114</v>
      </c>
      <c r="S576" s="3">
        <v>10</v>
      </c>
      <c r="T576" s="4">
        <v>25.03</v>
      </c>
    </row>
    <row r="577" spans="1:20" x14ac:dyDescent="0.2">
      <c r="A577" s="3" t="s">
        <v>574</v>
      </c>
      <c r="B577" s="3">
        <v>77312200</v>
      </c>
      <c r="C577" s="3">
        <v>8282400</v>
      </c>
      <c r="D577" s="3">
        <v>218437400</v>
      </c>
      <c r="E577" s="3">
        <v>13860200</v>
      </c>
      <c r="F577" s="3">
        <v>20025600</v>
      </c>
      <c r="G577" s="3">
        <v>337917800</v>
      </c>
      <c r="H577" s="4">
        <f t="shared" si="16"/>
        <v>94.073825054495501</v>
      </c>
      <c r="I577" s="4">
        <v>22.879000000000001</v>
      </c>
      <c r="J577" s="4">
        <v>2.4510000000000001</v>
      </c>
      <c r="K577" s="4">
        <v>64.641999999999996</v>
      </c>
      <c r="L577" s="4">
        <v>4.1020000000000003</v>
      </c>
      <c r="M577" s="4">
        <f t="shared" si="17"/>
        <v>5.9261749455044983</v>
      </c>
      <c r="N577" s="4">
        <v>148.315</v>
      </c>
      <c r="O577" s="5">
        <v>99.9</v>
      </c>
      <c r="P577" s="3">
        <v>280</v>
      </c>
      <c r="Q577" s="3">
        <v>218</v>
      </c>
      <c r="R577" s="3">
        <v>218</v>
      </c>
      <c r="S577" s="3">
        <v>8</v>
      </c>
      <c r="T577" s="4">
        <v>25.05</v>
      </c>
    </row>
    <row r="578" spans="1:20" x14ac:dyDescent="0.2">
      <c r="A578" s="3" t="s">
        <v>575</v>
      </c>
      <c r="B578" s="3">
        <v>95116500</v>
      </c>
      <c r="C578" s="3">
        <v>9697400</v>
      </c>
      <c r="D578" s="3">
        <v>246778300</v>
      </c>
      <c r="E578" s="3">
        <v>13613700</v>
      </c>
      <c r="F578" s="3">
        <v>29513900</v>
      </c>
      <c r="G578" s="3">
        <v>394719800</v>
      </c>
      <c r="H578" s="4">
        <f t="shared" si="16"/>
        <v>92.522822518657549</v>
      </c>
      <c r="I578" s="4">
        <v>24.097000000000001</v>
      </c>
      <c r="J578" s="4">
        <v>2.4569999999999999</v>
      </c>
      <c r="K578" s="4">
        <v>62.52</v>
      </c>
      <c r="L578" s="4">
        <v>3.4489999999999998</v>
      </c>
      <c r="M578" s="4">
        <f t="shared" si="17"/>
        <v>7.4771774813424621</v>
      </c>
      <c r="N578" s="4">
        <v>180.84800000000001</v>
      </c>
      <c r="O578" s="5">
        <v>99.944999999999993</v>
      </c>
      <c r="P578" s="3">
        <v>350</v>
      </c>
      <c r="Q578" s="3">
        <v>240</v>
      </c>
      <c r="R578" s="3">
        <v>240</v>
      </c>
      <c r="S578" s="3">
        <v>8</v>
      </c>
      <c r="T578" s="4">
        <v>25.11</v>
      </c>
    </row>
    <row r="579" spans="1:20" x14ac:dyDescent="0.2">
      <c r="A579" s="3" t="s">
        <v>576</v>
      </c>
      <c r="B579" s="3">
        <v>40310900</v>
      </c>
      <c r="C579" s="3">
        <v>5687300</v>
      </c>
      <c r="D579" s="3">
        <v>120377000</v>
      </c>
      <c r="E579" s="3">
        <v>7259400</v>
      </c>
      <c r="F579" s="3">
        <v>9187400</v>
      </c>
      <c r="G579" s="3">
        <v>182822000</v>
      </c>
      <c r="H579" s="4">
        <f t="shared" si="16"/>
        <v>94.974674820317034</v>
      </c>
      <c r="I579" s="4">
        <v>22.048999999999999</v>
      </c>
      <c r="J579" s="4">
        <v>3.1110000000000002</v>
      </c>
      <c r="K579" s="4">
        <v>65.843999999999994</v>
      </c>
      <c r="L579" s="4">
        <v>3.9710000000000001</v>
      </c>
      <c r="M579" s="4">
        <f t="shared" si="17"/>
        <v>5.0253251796829703</v>
      </c>
      <c r="N579" s="4">
        <v>77.971999999999994</v>
      </c>
      <c r="O579" s="5">
        <v>99.32</v>
      </c>
      <c r="P579" s="3">
        <v>210</v>
      </c>
      <c r="Q579" s="3">
        <v>144</v>
      </c>
      <c r="R579" s="3">
        <v>144</v>
      </c>
      <c r="S579" s="3">
        <v>10</v>
      </c>
      <c r="T579" s="4">
        <v>25.05</v>
      </c>
    </row>
    <row r="580" spans="1:20" x14ac:dyDescent="0.2">
      <c r="A580" s="3" t="s">
        <v>577</v>
      </c>
      <c r="B580" s="3">
        <v>62703800</v>
      </c>
      <c r="C580" s="3">
        <v>10173700</v>
      </c>
      <c r="D580" s="3">
        <v>190741400</v>
      </c>
      <c r="E580" s="3">
        <v>14908300</v>
      </c>
      <c r="F580" s="3">
        <v>21746600</v>
      </c>
      <c r="G580" s="3">
        <v>300273800</v>
      </c>
      <c r="H580" s="4">
        <f t="shared" si="16"/>
        <v>92.75774309979758</v>
      </c>
      <c r="I580" s="4">
        <v>20.882000000000001</v>
      </c>
      <c r="J580" s="4">
        <v>3.3879999999999999</v>
      </c>
      <c r="K580" s="4">
        <v>63.521999999999998</v>
      </c>
      <c r="L580" s="4">
        <v>4.9649999999999999</v>
      </c>
      <c r="M580" s="4">
        <f t="shared" si="17"/>
        <v>7.2422569002024151</v>
      </c>
      <c r="N580" s="4">
        <v>121.483</v>
      </c>
      <c r="O580" s="5">
        <v>99.944000000000003</v>
      </c>
      <c r="P580" s="3">
        <v>175</v>
      </c>
      <c r="Q580" s="3">
        <v>125</v>
      </c>
      <c r="R580" s="3">
        <v>125</v>
      </c>
      <c r="S580" s="3">
        <v>10</v>
      </c>
      <c r="T580" s="4">
        <v>25.07</v>
      </c>
    </row>
    <row r="581" spans="1:20" x14ac:dyDescent="0.2">
      <c r="A581" s="3" t="s">
        <v>578</v>
      </c>
      <c r="B581" s="3">
        <v>78560200</v>
      </c>
      <c r="C581" s="3">
        <v>11600700</v>
      </c>
      <c r="D581" s="3">
        <v>219988700</v>
      </c>
      <c r="E581" s="3">
        <v>16845800</v>
      </c>
      <c r="F581" s="3">
        <v>18248600</v>
      </c>
      <c r="G581" s="3">
        <v>345244000</v>
      </c>
      <c r="H581" s="4">
        <f t="shared" ref="H581:H628" si="18">(G581-F581)/G581*100</f>
        <v>94.71428902457393</v>
      </c>
      <c r="I581" s="4">
        <v>22.754999999999999</v>
      </c>
      <c r="J581" s="4">
        <v>3.36</v>
      </c>
      <c r="K581" s="4">
        <v>63.72</v>
      </c>
      <c r="L581" s="4">
        <v>4.8789999999999996</v>
      </c>
      <c r="M581" s="4">
        <f t="shared" ref="M581:M628" si="19">F581/G581*100</f>
        <v>5.2857109754260758</v>
      </c>
      <c r="N581" s="4">
        <v>155.62200000000001</v>
      </c>
      <c r="O581" s="5">
        <v>99.904000000000011</v>
      </c>
      <c r="P581" s="3">
        <v>158</v>
      </c>
      <c r="Q581" s="3">
        <v>111</v>
      </c>
      <c r="R581" s="3">
        <v>111</v>
      </c>
      <c r="S581" s="3">
        <v>10</v>
      </c>
      <c r="T581" s="4">
        <v>25.05</v>
      </c>
    </row>
    <row r="582" spans="1:20" x14ac:dyDescent="0.2">
      <c r="A582" s="3" t="s">
        <v>579</v>
      </c>
      <c r="B582" s="3">
        <v>91256000</v>
      </c>
      <c r="C582" s="3">
        <v>11910500</v>
      </c>
      <c r="D582" s="3">
        <v>244539900</v>
      </c>
      <c r="E582" s="3">
        <v>19274700</v>
      </c>
      <c r="F582" s="3">
        <v>20164700</v>
      </c>
      <c r="G582" s="3">
        <v>387145800</v>
      </c>
      <c r="H582" s="4">
        <f t="shared" si="18"/>
        <v>94.79144549676117</v>
      </c>
      <c r="I582" s="4">
        <v>23.571000000000002</v>
      </c>
      <c r="J582" s="4">
        <v>3.0760000000000001</v>
      </c>
      <c r="K582" s="4">
        <v>63.164999999999999</v>
      </c>
      <c r="L582" s="4">
        <v>4.9790000000000001</v>
      </c>
      <c r="M582" s="4">
        <f t="shared" si="19"/>
        <v>5.2085545032388314</v>
      </c>
      <c r="N582" s="4">
        <v>174.71199999999999</v>
      </c>
      <c r="O582" s="5">
        <v>99.957999999999998</v>
      </c>
      <c r="P582" s="3">
        <v>250</v>
      </c>
      <c r="Q582" s="3">
        <v>178</v>
      </c>
      <c r="R582" s="3">
        <v>178</v>
      </c>
      <c r="S582" s="3">
        <v>8</v>
      </c>
      <c r="T582" s="4">
        <v>25.07</v>
      </c>
    </row>
    <row r="583" spans="1:20" x14ac:dyDescent="0.2">
      <c r="A583" s="3" t="s">
        <v>580</v>
      </c>
      <c r="B583" s="3">
        <v>51661900</v>
      </c>
      <c r="C583" s="3">
        <v>6499800</v>
      </c>
      <c r="D583" s="3">
        <v>559071200</v>
      </c>
      <c r="E583" s="3">
        <v>38263100</v>
      </c>
      <c r="F583" s="3">
        <v>81678200</v>
      </c>
      <c r="G583" s="3">
        <v>737174200</v>
      </c>
      <c r="H583" s="4">
        <f t="shared" si="18"/>
        <v>88.920095141691064</v>
      </c>
      <c r="I583" s="4">
        <v>7.008</v>
      </c>
      <c r="J583" s="4">
        <v>0.88200000000000001</v>
      </c>
      <c r="K583" s="4">
        <v>75.84</v>
      </c>
      <c r="L583" s="4">
        <v>5.1909999999999998</v>
      </c>
      <c r="M583" s="4">
        <f t="shared" si="19"/>
        <v>11.079904858308931</v>
      </c>
      <c r="N583" s="4">
        <v>100.265</v>
      </c>
      <c r="O583" s="5">
        <v>99.849000000000004</v>
      </c>
      <c r="P583" s="3">
        <v>250</v>
      </c>
      <c r="Q583" s="3">
        <v>177</v>
      </c>
      <c r="R583" s="3">
        <v>177</v>
      </c>
      <c r="S583" s="3">
        <v>8</v>
      </c>
      <c r="T583" s="4">
        <v>25.07</v>
      </c>
    </row>
    <row r="584" spans="1:20" x14ac:dyDescent="0.2">
      <c r="A584" s="3" t="s">
        <v>581</v>
      </c>
      <c r="B584" s="3">
        <v>40818100</v>
      </c>
      <c r="C584" s="3">
        <v>7727100</v>
      </c>
      <c r="D584" s="3">
        <v>157956900</v>
      </c>
      <c r="E584" s="3">
        <v>11524900</v>
      </c>
      <c r="F584" s="3">
        <v>23740800</v>
      </c>
      <c r="G584" s="3">
        <v>241767800</v>
      </c>
      <c r="H584" s="4">
        <f t="shared" si="18"/>
        <v>90.180330052223667</v>
      </c>
      <c r="I584" s="4">
        <v>16.882999999999999</v>
      </c>
      <c r="J584" s="4">
        <v>3.1960000000000002</v>
      </c>
      <c r="K584" s="4">
        <v>65.334000000000003</v>
      </c>
      <c r="L584" s="4">
        <v>4.7670000000000003</v>
      </c>
      <c r="M584" s="4">
        <f t="shared" si="19"/>
        <v>9.8196699477763367</v>
      </c>
      <c r="N584" s="4">
        <v>79.994</v>
      </c>
      <c r="O584" s="5">
        <v>99.768999999999991</v>
      </c>
      <c r="P584" s="3">
        <v>250</v>
      </c>
      <c r="Q584" s="3">
        <v>76</v>
      </c>
      <c r="R584" s="3">
        <v>76</v>
      </c>
      <c r="S584" s="3">
        <v>10</v>
      </c>
      <c r="T584" s="4">
        <v>25.05</v>
      </c>
    </row>
    <row r="585" spans="1:20" x14ac:dyDescent="0.2">
      <c r="A585" s="3" t="s">
        <v>582</v>
      </c>
      <c r="B585" s="3">
        <v>57046900</v>
      </c>
      <c r="C585" s="3">
        <v>10397600</v>
      </c>
      <c r="D585" s="3">
        <v>154049000</v>
      </c>
      <c r="E585" s="3">
        <v>13310800</v>
      </c>
      <c r="F585" s="3">
        <v>25604100</v>
      </c>
      <c r="G585" s="3">
        <v>260408400</v>
      </c>
      <c r="H585" s="4">
        <f t="shared" si="18"/>
        <v>90.167713483896833</v>
      </c>
      <c r="I585" s="4">
        <v>21.907</v>
      </c>
      <c r="J585" s="4">
        <v>3.9929999999999999</v>
      </c>
      <c r="K585" s="4">
        <v>59.156999999999996</v>
      </c>
      <c r="L585" s="4">
        <v>5.1120000000000001</v>
      </c>
      <c r="M585" s="4">
        <f t="shared" si="19"/>
        <v>9.8322865161031672</v>
      </c>
      <c r="N585" s="4">
        <v>112.422</v>
      </c>
      <c r="O585" s="5">
        <v>99.921999999999997</v>
      </c>
      <c r="P585" s="3">
        <v>350</v>
      </c>
      <c r="Q585" s="3">
        <v>111</v>
      </c>
      <c r="R585" s="3">
        <v>111</v>
      </c>
      <c r="S585" s="3">
        <v>10</v>
      </c>
      <c r="T585" s="4">
        <v>25.06</v>
      </c>
    </row>
    <row r="586" spans="1:20" x14ac:dyDescent="0.2">
      <c r="A586" s="3" t="s">
        <v>583</v>
      </c>
      <c r="B586" s="3">
        <v>86084800</v>
      </c>
      <c r="C586" s="3">
        <v>13639300</v>
      </c>
      <c r="D586" s="3">
        <v>247786100</v>
      </c>
      <c r="E586" s="3">
        <v>21793100</v>
      </c>
      <c r="F586" s="3">
        <v>19093900</v>
      </c>
      <c r="G586" s="3">
        <v>388397200</v>
      </c>
      <c r="H586" s="4">
        <f t="shared" si="18"/>
        <v>95.083924394923542</v>
      </c>
      <c r="I586" s="4">
        <v>22.164000000000001</v>
      </c>
      <c r="J586" s="4">
        <v>3.512</v>
      </c>
      <c r="K586" s="4">
        <v>63.796999999999997</v>
      </c>
      <c r="L586" s="4">
        <v>5.6109999999999998</v>
      </c>
      <c r="M586" s="4">
        <f t="shared" si="19"/>
        <v>4.9160756050764522</v>
      </c>
      <c r="N586" s="4">
        <v>163.95099999999999</v>
      </c>
      <c r="O586" s="5">
        <v>99.957999999999998</v>
      </c>
      <c r="P586" s="3">
        <v>300</v>
      </c>
      <c r="Q586" s="3">
        <v>154</v>
      </c>
      <c r="R586" s="3">
        <v>154</v>
      </c>
      <c r="S586" s="3">
        <v>8</v>
      </c>
      <c r="T586" s="4">
        <v>25.14</v>
      </c>
    </row>
    <row r="587" spans="1:20" x14ac:dyDescent="0.2">
      <c r="A587" s="3" t="s">
        <v>584</v>
      </c>
      <c r="B587" s="3">
        <v>88152200</v>
      </c>
      <c r="C587" s="3">
        <v>8297000</v>
      </c>
      <c r="D587" s="3">
        <v>343276100</v>
      </c>
      <c r="E587" s="3">
        <v>20314200</v>
      </c>
      <c r="F587" s="3">
        <v>28353900</v>
      </c>
      <c r="G587" s="3">
        <v>488393400</v>
      </c>
      <c r="H587" s="4">
        <f t="shared" si="18"/>
        <v>94.19445471621853</v>
      </c>
      <c r="I587" s="4">
        <v>18.048999999999999</v>
      </c>
      <c r="J587" s="4">
        <v>1.6990000000000001</v>
      </c>
      <c r="K587" s="4">
        <v>70.287000000000006</v>
      </c>
      <c r="L587" s="4">
        <v>4.1589999999999998</v>
      </c>
      <c r="M587" s="4">
        <f t="shared" si="19"/>
        <v>5.8055452837814761</v>
      </c>
      <c r="N587" s="4">
        <v>172.58500000000001</v>
      </c>
      <c r="O587" s="5">
        <v>99.966999999999999</v>
      </c>
      <c r="P587" s="3">
        <v>250</v>
      </c>
      <c r="Q587" s="3">
        <v>719</v>
      </c>
      <c r="R587" s="3">
        <v>250</v>
      </c>
      <c r="S587" s="3">
        <v>8</v>
      </c>
      <c r="T587" s="4">
        <v>25.07</v>
      </c>
    </row>
    <row r="588" spans="1:20" x14ac:dyDescent="0.2">
      <c r="A588" s="3" t="s">
        <v>585</v>
      </c>
      <c r="B588" s="3">
        <v>38956700</v>
      </c>
      <c r="C588" s="3">
        <v>7178300</v>
      </c>
      <c r="D588" s="3">
        <v>113026900</v>
      </c>
      <c r="E588" s="3">
        <v>8245800</v>
      </c>
      <c r="F588" s="3">
        <v>12779900</v>
      </c>
      <c r="G588" s="3">
        <v>180187600</v>
      </c>
      <c r="H588" s="4">
        <f t="shared" si="18"/>
        <v>92.907447571309007</v>
      </c>
      <c r="I588" s="4">
        <v>21.62</v>
      </c>
      <c r="J588" s="4">
        <v>3.984</v>
      </c>
      <c r="K588" s="4">
        <v>62.726999999999997</v>
      </c>
      <c r="L588" s="4">
        <v>4.5759999999999996</v>
      </c>
      <c r="M588" s="4">
        <f t="shared" si="19"/>
        <v>7.0925524286909862</v>
      </c>
      <c r="N588" s="4">
        <v>74.733999999999995</v>
      </c>
      <c r="O588" s="5">
        <v>99.028999999999996</v>
      </c>
      <c r="P588" s="3">
        <v>140</v>
      </c>
      <c r="Q588" s="3">
        <v>86</v>
      </c>
      <c r="R588" s="3">
        <v>86</v>
      </c>
      <c r="S588" s="3">
        <v>10</v>
      </c>
      <c r="T588" s="4">
        <v>25.08</v>
      </c>
    </row>
    <row r="589" spans="1:20" x14ac:dyDescent="0.2">
      <c r="A589" s="3" t="s">
        <v>586</v>
      </c>
      <c r="B589" s="3">
        <v>85240200</v>
      </c>
      <c r="C589" s="3">
        <v>9525400</v>
      </c>
      <c r="D589" s="3">
        <v>259208900</v>
      </c>
      <c r="E589" s="3">
        <v>17194600</v>
      </c>
      <c r="F589" s="3">
        <v>20017500</v>
      </c>
      <c r="G589" s="3">
        <v>391186600</v>
      </c>
      <c r="H589" s="4">
        <f t="shared" si="18"/>
        <v>94.88287686745916</v>
      </c>
      <c r="I589" s="4">
        <v>21.79</v>
      </c>
      <c r="J589" s="4">
        <v>2.4350000000000001</v>
      </c>
      <c r="K589" s="4">
        <v>66.262</v>
      </c>
      <c r="L589" s="4">
        <v>4.3949999999999996</v>
      </c>
      <c r="M589" s="4">
        <f t="shared" si="19"/>
        <v>5.1171231325408382</v>
      </c>
      <c r="N589" s="4">
        <v>165.464</v>
      </c>
      <c r="O589" s="5">
        <v>99.963999999999999</v>
      </c>
      <c r="P589" s="3">
        <v>250</v>
      </c>
      <c r="Q589" s="3">
        <v>751</v>
      </c>
      <c r="R589" s="3">
        <v>250</v>
      </c>
      <c r="S589" s="3">
        <v>8</v>
      </c>
      <c r="T589" s="4">
        <v>25.08</v>
      </c>
    </row>
    <row r="590" spans="1:20" x14ac:dyDescent="0.2">
      <c r="A590" s="3" t="s">
        <v>587</v>
      </c>
      <c r="B590" s="3">
        <v>50374600</v>
      </c>
      <c r="C590" s="3">
        <v>12667100</v>
      </c>
      <c r="D590" s="3">
        <v>162273600</v>
      </c>
      <c r="E590" s="3">
        <v>14552000</v>
      </c>
      <c r="F590" s="3">
        <v>16759900</v>
      </c>
      <c r="G590" s="3">
        <v>256627200</v>
      </c>
      <c r="H590" s="4">
        <f t="shared" si="18"/>
        <v>93.469164609207439</v>
      </c>
      <c r="I590" s="4">
        <v>19.629000000000001</v>
      </c>
      <c r="J590" s="4">
        <v>4.9359999999999999</v>
      </c>
      <c r="K590" s="4">
        <v>63.232999999999997</v>
      </c>
      <c r="L590" s="4">
        <v>5.67</v>
      </c>
      <c r="M590" s="4">
        <f t="shared" si="19"/>
        <v>6.530835390792558</v>
      </c>
      <c r="N590" s="4">
        <v>99.477999999999994</v>
      </c>
      <c r="O590" s="5">
        <v>99.894000000000005</v>
      </c>
      <c r="P590" s="3">
        <v>80</v>
      </c>
      <c r="Q590" s="3">
        <v>51</v>
      </c>
      <c r="R590" s="3">
        <v>51</v>
      </c>
      <c r="S590" s="3">
        <v>10</v>
      </c>
      <c r="T590" s="4">
        <v>25.08</v>
      </c>
    </row>
    <row r="591" spans="1:20" x14ac:dyDescent="0.2">
      <c r="A591" s="3" t="s">
        <v>588</v>
      </c>
      <c r="B591" s="3">
        <v>52521700</v>
      </c>
      <c r="C591" s="3">
        <v>10205600</v>
      </c>
      <c r="D591" s="3">
        <v>143120900</v>
      </c>
      <c r="E591" s="3">
        <v>11682900</v>
      </c>
      <c r="F591" s="3">
        <v>11101300</v>
      </c>
      <c r="G591" s="3">
        <v>228632400</v>
      </c>
      <c r="H591" s="4">
        <f t="shared" si="18"/>
        <v>95.144476460904045</v>
      </c>
      <c r="I591" s="4">
        <v>22.972000000000001</v>
      </c>
      <c r="J591" s="4">
        <v>4.4640000000000004</v>
      </c>
      <c r="K591" s="4">
        <v>62.598999999999997</v>
      </c>
      <c r="L591" s="4">
        <v>5.1100000000000003</v>
      </c>
      <c r="M591" s="4">
        <f t="shared" si="19"/>
        <v>4.8555235390959464</v>
      </c>
      <c r="N591" s="4">
        <v>102.399</v>
      </c>
      <c r="O591" s="5">
        <v>99.024000000000001</v>
      </c>
      <c r="P591" s="3">
        <v>315</v>
      </c>
      <c r="Q591" s="3">
        <v>270</v>
      </c>
      <c r="R591" s="3">
        <v>270</v>
      </c>
      <c r="S591" s="3">
        <v>8</v>
      </c>
      <c r="T591" s="4">
        <v>25.12</v>
      </c>
    </row>
    <row r="592" spans="1:20" x14ac:dyDescent="0.2">
      <c r="A592" s="3" t="s">
        <v>589</v>
      </c>
      <c r="B592" s="3">
        <v>70454000</v>
      </c>
      <c r="C592" s="3">
        <v>9549300</v>
      </c>
      <c r="D592" s="3">
        <v>178590000</v>
      </c>
      <c r="E592" s="3">
        <v>14303400</v>
      </c>
      <c r="F592" s="3">
        <v>17833500</v>
      </c>
      <c r="G592" s="3">
        <v>290730200</v>
      </c>
      <c r="H592" s="4">
        <f t="shared" si="18"/>
        <v>93.865962325207349</v>
      </c>
      <c r="I592" s="4">
        <v>24.233000000000001</v>
      </c>
      <c r="J592" s="4">
        <v>3.2850000000000001</v>
      </c>
      <c r="K592" s="4">
        <v>61.427999999999997</v>
      </c>
      <c r="L592" s="4">
        <v>4.92</v>
      </c>
      <c r="M592" s="4">
        <f t="shared" si="19"/>
        <v>6.1340376747926433</v>
      </c>
      <c r="N592" s="4">
        <v>136.47200000000001</v>
      </c>
      <c r="O592" s="5">
        <v>99.924999999999997</v>
      </c>
      <c r="P592" s="3">
        <v>315</v>
      </c>
      <c r="Q592" s="3">
        <v>163</v>
      </c>
      <c r="R592" s="3">
        <v>163</v>
      </c>
      <c r="S592" s="3">
        <v>8</v>
      </c>
      <c r="T592" s="4">
        <v>25.11</v>
      </c>
    </row>
    <row r="593" spans="1:20" x14ac:dyDescent="0.2">
      <c r="A593" s="3" t="s">
        <v>590</v>
      </c>
      <c r="B593" s="3">
        <v>48444900</v>
      </c>
      <c r="C593" s="3">
        <v>9122600</v>
      </c>
      <c r="D593" s="3">
        <v>145835600</v>
      </c>
      <c r="E593" s="3">
        <v>12489300</v>
      </c>
      <c r="F593" s="3">
        <v>15263600</v>
      </c>
      <c r="G593" s="3">
        <v>231156000</v>
      </c>
      <c r="H593" s="4">
        <f t="shared" si="18"/>
        <v>93.396840229109344</v>
      </c>
      <c r="I593" s="4">
        <v>20.957999999999998</v>
      </c>
      <c r="J593" s="4">
        <v>3.9470000000000001</v>
      </c>
      <c r="K593" s="4">
        <v>63.09</v>
      </c>
      <c r="L593" s="4">
        <v>5.4029999999999996</v>
      </c>
      <c r="M593" s="4">
        <f t="shared" si="19"/>
        <v>6.6031597708906542</v>
      </c>
      <c r="N593" s="4">
        <v>94.135999999999996</v>
      </c>
      <c r="O593" s="5">
        <v>99.873000000000005</v>
      </c>
      <c r="P593" s="3">
        <v>175</v>
      </c>
      <c r="Q593" s="3">
        <v>108</v>
      </c>
      <c r="R593" s="3">
        <v>108</v>
      </c>
      <c r="S593" s="3">
        <v>10</v>
      </c>
      <c r="T593" s="4">
        <v>25.11</v>
      </c>
    </row>
    <row r="594" spans="1:20" x14ac:dyDescent="0.2">
      <c r="A594" s="3" t="s">
        <v>591</v>
      </c>
      <c r="B594" s="3">
        <v>36008000</v>
      </c>
      <c r="C594" s="3">
        <v>11018300</v>
      </c>
      <c r="D594" s="3">
        <v>119075300</v>
      </c>
      <c r="E594" s="3">
        <v>11656100</v>
      </c>
      <c r="F594" s="3">
        <v>13831500</v>
      </c>
      <c r="G594" s="3">
        <v>191589200</v>
      </c>
      <c r="H594" s="4">
        <f t="shared" si="18"/>
        <v>92.780647343378448</v>
      </c>
      <c r="I594" s="4">
        <v>18.794</v>
      </c>
      <c r="J594" s="4">
        <v>5.7510000000000003</v>
      </c>
      <c r="K594" s="4">
        <v>62.151000000000003</v>
      </c>
      <c r="L594" s="4">
        <v>6.0839999999999996</v>
      </c>
      <c r="M594" s="4">
        <f t="shared" si="19"/>
        <v>7.219352656621564</v>
      </c>
      <c r="N594" s="4">
        <v>71.257999999999996</v>
      </c>
      <c r="O594" s="5">
        <v>99.623999999999995</v>
      </c>
      <c r="P594" s="3">
        <v>105</v>
      </c>
      <c r="Q594" s="3">
        <v>83</v>
      </c>
      <c r="R594" s="3">
        <v>83</v>
      </c>
      <c r="S594" s="3">
        <v>10</v>
      </c>
      <c r="T594" s="4">
        <v>25.1</v>
      </c>
    </row>
    <row r="595" spans="1:20" x14ac:dyDescent="0.2">
      <c r="A595" s="3" t="s">
        <v>592</v>
      </c>
      <c r="B595" s="3">
        <v>89431200</v>
      </c>
      <c r="C595" s="3">
        <v>8166800</v>
      </c>
      <c r="D595" s="3">
        <v>259345800</v>
      </c>
      <c r="E595" s="3">
        <v>15216700</v>
      </c>
      <c r="F595" s="3">
        <v>11867300</v>
      </c>
      <c r="G595" s="3">
        <v>384027800</v>
      </c>
      <c r="H595" s="4">
        <f t="shared" si="18"/>
        <v>96.909781010645574</v>
      </c>
      <c r="I595" s="4">
        <v>23.288</v>
      </c>
      <c r="J595" s="4">
        <v>2.1269999999999998</v>
      </c>
      <c r="K595" s="4">
        <v>67.533000000000001</v>
      </c>
      <c r="L595" s="4">
        <v>3.9620000000000002</v>
      </c>
      <c r="M595" s="4">
        <f t="shared" si="19"/>
        <v>3.0902189893544167</v>
      </c>
      <c r="N595" s="4">
        <v>171.3</v>
      </c>
      <c r="O595" s="5">
        <v>99.966999999999999</v>
      </c>
      <c r="P595" s="3">
        <v>250</v>
      </c>
      <c r="Q595" s="3">
        <v>184</v>
      </c>
      <c r="R595" s="3">
        <v>184</v>
      </c>
      <c r="S595" s="3">
        <v>8</v>
      </c>
      <c r="T595" s="4">
        <v>25.14</v>
      </c>
    </row>
    <row r="596" spans="1:20" x14ac:dyDescent="0.2">
      <c r="A596" s="3" t="s">
        <v>593</v>
      </c>
      <c r="B596" s="3">
        <v>50567800</v>
      </c>
      <c r="C596" s="3">
        <v>3762400</v>
      </c>
      <c r="D596" s="3">
        <v>137537900</v>
      </c>
      <c r="E596" s="3">
        <v>7156200</v>
      </c>
      <c r="F596" s="3">
        <v>7373100</v>
      </c>
      <c r="G596" s="3">
        <v>206397400</v>
      </c>
      <c r="H596" s="4">
        <f t="shared" si="18"/>
        <v>96.427716628213346</v>
      </c>
      <c r="I596" s="4">
        <v>24.5</v>
      </c>
      <c r="J596" s="4">
        <v>1.823</v>
      </c>
      <c r="K596" s="4">
        <v>66.637</v>
      </c>
      <c r="L596" s="4">
        <v>3.4670000000000001</v>
      </c>
      <c r="M596" s="4">
        <f t="shared" si="19"/>
        <v>3.5722833717866602</v>
      </c>
      <c r="N596" s="4">
        <v>97.587000000000003</v>
      </c>
      <c r="O596" s="5">
        <v>99.79</v>
      </c>
      <c r="P596" s="3">
        <v>250</v>
      </c>
      <c r="Q596" s="3">
        <v>161</v>
      </c>
      <c r="R596" s="3">
        <v>161</v>
      </c>
      <c r="S596" s="3">
        <v>8</v>
      </c>
      <c r="T596" s="4">
        <v>25.11</v>
      </c>
    </row>
    <row r="597" spans="1:20" x14ac:dyDescent="0.2">
      <c r="A597" s="3" t="s">
        <v>594</v>
      </c>
      <c r="B597" s="3">
        <v>51189700</v>
      </c>
      <c r="C597" s="3">
        <v>10303400</v>
      </c>
      <c r="D597" s="3">
        <v>131648100</v>
      </c>
      <c r="E597" s="3">
        <v>11604400</v>
      </c>
      <c r="F597" s="3">
        <v>18086800</v>
      </c>
      <c r="G597" s="3">
        <v>222832400</v>
      </c>
      <c r="H597" s="4">
        <f t="shared" si="18"/>
        <v>91.88322703520673</v>
      </c>
      <c r="I597" s="4">
        <v>22.972000000000001</v>
      </c>
      <c r="J597" s="4">
        <v>4.6239999999999997</v>
      </c>
      <c r="K597" s="4">
        <v>59.079000000000001</v>
      </c>
      <c r="L597" s="4">
        <v>5.2080000000000002</v>
      </c>
      <c r="M597" s="4">
        <f t="shared" si="19"/>
        <v>8.1167729647932703</v>
      </c>
      <c r="N597" s="4">
        <v>98.266999999999996</v>
      </c>
      <c r="O597" s="5">
        <v>99.441999999999993</v>
      </c>
      <c r="P597" s="3">
        <v>175</v>
      </c>
      <c r="Q597" s="3">
        <v>131</v>
      </c>
      <c r="R597" s="3">
        <v>131</v>
      </c>
      <c r="S597" s="3">
        <v>10</v>
      </c>
      <c r="T597" s="4">
        <v>25.13</v>
      </c>
    </row>
    <row r="598" spans="1:20" x14ac:dyDescent="0.2">
      <c r="A598" s="3" t="s">
        <v>595</v>
      </c>
      <c r="B598" s="3">
        <v>63410500</v>
      </c>
      <c r="C598" s="3">
        <v>9312100</v>
      </c>
      <c r="D598" s="3">
        <v>180100200</v>
      </c>
      <c r="E598" s="3">
        <v>12471900</v>
      </c>
      <c r="F598" s="3">
        <v>15029100</v>
      </c>
      <c r="G598" s="3">
        <v>280323800</v>
      </c>
      <c r="H598" s="4">
        <f t="shared" si="18"/>
        <v>94.638664287513237</v>
      </c>
      <c r="I598" s="4">
        <v>22.62</v>
      </c>
      <c r="J598" s="4">
        <v>3.3220000000000001</v>
      </c>
      <c r="K598" s="4">
        <v>64.247</v>
      </c>
      <c r="L598" s="4">
        <v>4.4489999999999998</v>
      </c>
      <c r="M598" s="4">
        <f t="shared" si="19"/>
        <v>5.361335712486774</v>
      </c>
      <c r="N598" s="4">
        <v>123.9</v>
      </c>
      <c r="O598" s="5">
        <v>99.929999999999993</v>
      </c>
      <c r="P598" s="3">
        <v>250</v>
      </c>
      <c r="Q598" s="3">
        <v>93</v>
      </c>
      <c r="R598" s="3">
        <v>93</v>
      </c>
      <c r="S598" s="3">
        <v>10</v>
      </c>
      <c r="T598" s="4">
        <v>25.14</v>
      </c>
    </row>
    <row r="599" spans="1:20" x14ac:dyDescent="0.2">
      <c r="A599" s="3" t="s">
        <v>596</v>
      </c>
      <c r="B599" s="3">
        <v>76280400</v>
      </c>
      <c r="C599" s="3">
        <v>11658800</v>
      </c>
      <c r="D599" s="3">
        <v>187969600</v>
      </c>
      <c r="E599" s="3">
        <v>13470700</v>
      </c>
      <c r="F599" s="3">
        <v>14660700</v>
      </c>
      <c r="G599" s="3">
        <v>304040200</v>
      </c>
      <c r="H599" s="4">
        <f t="shared" si="18"/>
        <v>95.178038956690585</v>
      </c>
      <c r="I599" s="4">
        <v>25.088999999999999</v>
      </c>
      <c r="J599" s="4">
        <v>3.835</v>
      </c>
      <c r="K599" s="4">
        <v>61.823999999999998</v>
      </c>
      <c r="L599" s="4">
        <v>4.431</v>
      </c>
      <c r="M599" s="4">
        <f t="shared" si="19"/>
        <v>4.821961043309404</v>
      </c>
      <c r="N599" s="4">
        <v>145.79599999999999</v>
      </c>
      <c r="O599" s="5">
        <v>99.870999999999995</v>
      </c>
      <c r="P599" s="3">
        <v>315</v>
      </c>
      <c r="Q599" s="3">
        <v>240</v>
      </c>
      <c r="R599" s="3">
        <v>240</v>
      </c>
      <c r="S599" s="3">
        <v>8</v>
      </c>
      <c r="T599" s="4">
        <v>25.15</v>
      </c>
    </row>
    <row r="600" spans="1:20" x14ac:dyDescent="0.2">
      <c r="A600" s="3" t="s">
        <v>597</v>
      </c>
      <c r="B600" s="3">
        <v>105047400</v>
      </c>
      <c r="C600" s="3">
        <v>10943600</v>
      </c>
      <c r="D600" s="3">
        <v>273706600</v>
      </c>
      <c r="E600" s="3">
        <v>16736900</v>
      </c>
      <c r="F600" s="3">
        <v>22118300</v>
      </c>
      <c r="G600" s="3">
        <v>428552800</v>
      </c>
      <c r="H600" s="4">
        <f t="shared" si="18"/>
        <v>94.838838994868311</v>
      </c>
      <c r="I600" s="4">
        <v>24.512</v>
      </c>
      <c r="J600" s="4">
        <v>2.5539999999999998</v>
      </c>
      <c r="K600" s="4">
        <v>63.868000000000002</v>
      </c>
      <c r="L600" s="4">
        <v>3.9049999999999998</v>
      </c>
      <c r="M600" s="4">
        <f t="shared" si="19"/>
        <v>5.1611610051316896</v>
      </c>
      <c r="N600" s="4">
        <v>205.554</v>
      </c>
      <c r="O600" s="5">
        <v>99.963000000000008</v>
      </c>
      <c r="P600" s="3">
        <v>250</v>
      </c>
      <c r="Q600" s="3">
        <v>209</v>
      </c>
      <c r="R600" s="3">
        <v>209</v>
      </c>
      <c r="S600" s="3">
        <v>8</v>
      </c>
      <c r="T600" s="4">
        <v>25.13</v>
      </c>
    </row>
    <row r="601" spans="1:20" x14ac:dyDescent="0.2">
      <c r="A601" s="3" t="s">
        <v>598</v>
      </c>
      <c r="B601" s="3">
        <v>73167100</v>
      </c>
      <c r="C601" s="3">
        <v>9607800</v>
      </c>
      <c r="D601" s="3">
        <v>203396600</v>
      </c>
      <c r="E601" s="3">
        <v>12646100</v>
      </c>
      <c r="F601" s="3">
        <v>28923800</v>
      </c>
      <c r="G601" s="3">
        <v>327741400</v>
      </c>
      <c r="H601" s="4">
        <f t="shared" si="18"/>
        <v>91.174810384040583</v>
      </c>
      <c r="I601" s="4">
        <v>22.324999999999999</v>
      </c>
      <c r="J601" s="4">
        <v>2.9319999999999999</v>
      </c>
      <c r="K601" s="4">
        <v>62.06</v>
      </c>
      <c r="L601" s="4">
        <v>3.859</v>
      </c>
      <c r="M601" s="4">
        <f t="shared" si="19"/>
        <v>8.8251896159594132</v>
      </c>
      <c r="N601" s="4">
        <v>141.61600000000001</v>
      </c>
      <c r="O601" s="5">
        <v>99.951000000000008</v>
      </c>
      <c r="P601" s="3">
        <v>250</v>
      </c>
      <c r="Q601" s="3">
        <v>218</v>
      </c>
      <c r="R601" s="3">
        <v>218</v>
      </c>
      <c r="S601" s="3">
        <v>8</v>
      </c>
      <c r="T601" s="4">
        <v>25.19</v>
      </c>
    </row>
    <row r="602" spans="1:20" x14ac:dyDescent="0.2">
      <c r="A602" s="3" t="s">
        <v>599</v>
      </c>
      <c r="B602" s="3">
        <v>62879800</v>
      </c>
      <c r="C602" s="3">
        <v>5465700</v>
      </c>
      <c r="D602" s="3">
        <v>165163600</v>
      </c>
      <c r="E602" s="3">
        <v>9077800</v>
      </c>
      <c r="F602" s="3">
        <v>19426300</v>
      </c>
      <c r="G602" s="3">
        <v>262013200</v>
      </c>
      <c r="H602" s="4">
        <f t="shared" si="18"/>
        <v>92.585755221492661</v>
      </c>
      <c r="I602" s="4">
        <v>23.998999999999999</v>
      </c>
      <c r="J602" s="4">
        <v>2.0859999999999999</v>
      </c>
      <c r="K602" s="4">
        <v>63.036000000000001</v>
      </c>
      <c r="L602" s="4">
        <v>3.4649999999999999</v>
      </c>
      <c r="M602" s="4">
        <f t="shared" si="19"/>
        <v>7.4142447785073422</v>
      </c>
      <c r="N602" s="4">
        <v>120.736</v>
      </c>
      <c r="O602" s="5">
        <v>99.914999999999992</v>
      </c>
      <c r="P602" s="3">
        <v>250</v>
      </c>
      <c r="Q602" s="3">
        <v>165</v>
      </c>
      <c r="R602" s="3">
        <v>165</v>
      </c>
      <c r="S602" s="3">
        <v>8</v>
      </c>
      <c r="T602" s="4">
        <v>25.16</v>
      </c>
    </row>
    <row r="603" spans="1:20" x14ac:dyDescent="0.2">
      <c r="A603" s="3" t="s">
        <v>600</v>
      </c>
      <c r="B603" s="3">
        <v>45753900</v>
      </c>
      <c r="C603" s="3">
        <v>6776500</v>
      </c>
      <c r="D603" s="3">
        <v>133091200</v>
      </c>
      <c r="E603" s="3">
        <v>9023600</v>
      </c>
      <c r="F603" s="3">
        <v>10863200</v>
      </c>
      <c r="G603" s="3">
        <v>205508400</v>
      </c>
      <c r="H603" s="4">
        <f t="shared" si="18"/>
        <v>94.713987360127376</v>
      </c>
      <c r="I603" s="4">
        <v>22.263999999999999</v>
      </c>
      <c r="J603" s="4">
        <v>3.2970000000000002</v>
      </c>
      <c r="K603" s="4">
        <v>64.762</v>
      </c>
      <c r="L603" s="4">
        <v>4.391</v>
      </c>
      <c r="M603" s="4">
        <f t="shared" si="19"/>
        <v>5.2860126398726281</v>
      </c>
      <c r="N603" s="4">
        <v>89.14</v>
      </c>
      <c r="O603" s="5">
        <v>99.875</v>
      </c>
      <c r="P603" s="3">
        <v>140</v>
      </c>
      <c r="Q603" s="3">
        <v>65</v>
      </c>
      <c r="R603" s="3">
        <v>65</v>
      </c>
      <c r="S603" s="3">
        <v>10</v>
      </c>
      <c r="T603" s="4">
        <v>25.18</v>
      </c>
    </row>
    <row r="604" spans="1:20" x14ac:dyDescent="0.2">
      <c r="A604" s="3" t="s">
        <v>601</v>
      </c>
      <c r="B604" s="3">
        <v>61039800</v>
      </c>
      <c r="C604" s="3">
        <v>5806800</v>
      </c>
      <c r="D604" s="3">
        <v>175949900</v>
      </c>
      <c r="E604" s="3">
        <v>8970800</v>
      </c>
      <c r="F604" s="3">
        <v>27468100</v>
      </c>
      <c r="G604" s="3">
        <v>279235400</v>
      </c>
      <c r="H604" s="4">
        <f t="shared" si="18"/>
        <v>90.163102529263838</v>
      </c>
      <c r="I604" s="4">
        <v>21.86</v>
      </c>
      <c r="J604" s="4">
        <v>2.08</v>
      </c>
      <c r="K604" s="4">
        <v>63.011000000000003</v>
      </c>
      <c r="L604" s="4">
        <v>3.2130000000000001</v>
      </c>
      <c r="M604" s="4">
        <f t="shared" si="19"/>
        <v>9.8368974707361598</v>
      </c>
      <c r="N604" s="4">
        <v>115.06399999999999</v>
      </c>
      <c r="O604" s="5">
        <v>99.885000000000005</v>
      </c>
      <c r="P604" s="3">
        <v>250</v>
      </c>
      <c r="Q604" s="3">
        <v>156</v>
      </c>
      <c r="R604" s="3">
        <v>156</v>
      </c>
      <c r="S604" s="3">
        <v>8</v>
      </c>
      <c r="T604" s="4">
        <v>25.26</v>
      </c>
    </row>
    <row r="605" spans="1:20" x14ac:dyDescent="0.2">
      <c r="A605" s="3" t="s">
        <v>602</v>
      </c>
      <c r="B605" s="3">
        <v>36494900</v>
      </c>
      <c r="C605" s="3">
        <v>6491400</v>
      </c>
      <c r="D605" s="3">
        <v>407269000</v>
      </c>
      <c r="E605" s="3">
        <v>24606400</v>
      </c>
      <c r="F605" s="3">
        <v>78645300</v>
      </c>
      <c r="G605" s="3">
        <v>553507000</v>
      </c>
      <c r="H605" s="4">
        <f t="shared" si="18"/>
        <v>85.79145340528666</v>
      </c>
      <c r="I605" s="4">
        <v>6.593</v>
      </c>
      <c r="J605" s="4">
        <v>1.173</v>
      </c>
      <c r="K605" s="4">
        <v>73.58</v>
      </c>
      <c r="L605" s="4">
        <v>4.4459999999999997</v>
      </c>
      <c r="M605" s="4">
        <f t="shared" si="19"/>
        <v>14.208546594713345</v>
      </c>
      <c r="N605" s="4">
        <v>71.087999999999994</v>
      </c>
      <c r="O605" s="5">
        <v>99.585000000000008</v>
      </c>
      <c r="P605" s="3">
        <v>104</v>
      </c>
      <c r="Q605" s="3">
        <v>69</v>
      </c>
      <c r="R605" s="3">
        <v>69</v>
      </c>
      <c r="S605" s="3">
        <v>10</v>
      </c>
      <c r="T605" s="4">
        <v>25.21</v>
      </c>
    </row>
    <row r="606" spans="1:20" x14ac:dyDescent="0.2">
      <c r="A606" s="3" t="s">
        <v>603</v>
      </c>
      <c r="B606" s="3">
        <v>62786900</v>
      </c>
      <c r="C606" s="3">
        <v>6243600</v>
      </c>
      <c r="D606" s="3">
        <v>175923200</v>
      </c>
      <c r="E606" s="3">
        <v>10303500</v>
      </c>
      <c r="F606" s="3">
        <v>16805200</v>
      </c>
      <c r="G606" s="3">
        <v>272062400</v>
      </c>
      <c r="H606" s="4">
        <f t="shared" si="18"/>
        <v>93.823034715565257</v>
      </c>
      <c r="I606" s="4">
        <v>23.077999999999999</v>
      </c>
      <c r="J606" s="4">
        <v>2.2949999999999999</v>
      </c>
      <c r="K606" s="4">
        <v>64.662999999999997</v>
      </c>
      <c r="L606" s="4">
        <v>3.7869999999999999</v>
      </c>
      <c r="M606" s="4">
        <f t="shared" si="19"/>
        <v>6.1769652844347478</v>
      </c>
      <c r="N606" s="4">
        <v>117.729</v>
      </c>
      <c r="O606" s="5">
        <v>99.908000000000001</v>
      </c>
      <c r="P606" s="3">
        <v>455</v>
      </c>
      <c r="Q606" s="3">
        <v>357</v>
      </c>
      <c r="R606" s="3">
        <v>250</v>
      </c>
      <c r="S606" s="3">
        <v>8</v>
      </c>
      <c r="T606" s="4">
        <v>25.22</v>
      </c>
    </row>
    <row r="607" spans="1:20" x14ac:dyDescent="0.2">
      <c r="A607" s="3" t="s">
        <v>604</v>
      </c>
      <c r="B607" s="3">
        <v>33079800</v>
      </c>
      <c r="C607" s="3">
        <v>6076400</v>
      </c>
      <c r="D607" s="3">
        <v>90495800</v>
      </c>
      <c r="E607" s="3">
        <v>6292200</v>
      </c>
      <c r="F607" s="3">
        <v>9795400</v>
      </c>
      <c r="G607" s="3">
        <v>145739600</v>
      </c>
      <c r="H607" s="4">
        <f t="shared" si="18"/>
        <v>93.278834304471815</v>
      </c>
      <c r="I607" s="4">
        <v>22.698</v>
      </c>
      <c r="J607" s="4">
        <v>4.1689999999999996</v>
      </c>
      <c r="K607" s="4">
        <v>62.094000000000001</v>
      </c>
      <c r="L607" s="4">
        <v>4.3170000000000002</v>
      </c>
      <c r="M607" s="4">
        <f t="shared" si="19"/>
        <v>6.7211656955281889</v>
      </c>
      <c r="N607" s="4">
        <v>64.319000000000003</v>
      </c>
      <c r="O607" s="5">
        <v>98.658999999999992</v>
      </c>
      <c r="P607" s="3">
        <v>105</v>
      </c>
      <c r="Q607" s="3">
        <v>80</v>
      </c>
      <c r="R607" s="3">
        <v>80</v>
      </c>
      <c r="S607" s="3">
        <v>10</v>
      </c>
      <c r="T607" s="4">
        <v>25.3</v>
      </c>
    </row>
    <row r="608" spans="1:20" x14ac:dyDescent="0.2">
      <c r="A608" s="3" t="s">
        <v>605</v>
      </c>
      <c r="B608" s="3">
        <v>34134600</v>
      </c>
      <c r="C608" s="3">
        <v>5050800</v>
      </c>
      <c r="D608" s="3">
        <v>91652600</v>
      </c>
      <c r="E608" s="3">
        <v>6582700</v>
      </c>
      <c r="F608" s="3">
        <v>12047300</v>
      </c>
      <c r="G608" s="3">
        <v>149468000</v>
      </c>
      <c r="H608" s="4">
        <f t="shared" si="18"/>
        <v>91.939880108116796</v>
      </c>
      <c r="I608" s="4">
        <v>22.837</v>
      </c>
      <c r="J608" s="4">
        <v>3.379</v>
      </c>
      <c r="K608" s="4">
        <v>61.319000000000003</v>
      </c>
      <c r="L608" s="4">
        <v>4.4039999999999999</v>
      </c>
      <c r="M608" s="4">
        <f t="shared" si="19"/>
        <v>8.0601198918832129</v>
      </c>
      <c r="N608" s="4">
        <v>65.486999999999995</v>
      </c>
      <c r="O608" s="5">
        <v>98.807999999999993</v>
      </c>
      <c r="P608" s="3">
        <v>140</v>
      </c>
      <c r="Q608" s="3">
        <v>91</v>
      </c>
      <c r="R608" s="3">
        <v>91</v>
      </c>
      <c r="S608" s="3">
        <v>10</v>
      </c>
      <c r="T608" s="4">
        <v>25.22</v>
      </c>
    </row>
    <row r="609" spans="1:20" x14ac:dyDescent="0.2">
      <c r="A609" s="3" t="s">
        <v>606</v>
      </c>
      <c r="B609" s="3">
        <v>61112300</v>
      </c>
      <c r="C609" s="3">
        <v>17557400</v>
      </c>
      <c r="D609" s="3">
        <v>180214700</v>
      </c>
      <c r="E609" s="3">
        <v>19351800</v>
      </c>
      <c r="F609" s="3">
        <v>30594600</v>
      </c>
      <c r="G609" s="3">
        <v>308830800</v>
      </c>
      <c r="H609" s="4">
        <f t="shared" si="18"/>
        <v>90.093410372281525</v>
      </c>
      <c r="I609" s="4">
        <v>19.788</v>
      </c>
      <c r="J609" s="4">
        <v>5.6849999999999996</v>
      </c>
      <c r="K609" s="4">
        <v>58.353999999999999</v>
      </c>
      <c r="L609" s="4">
        <v>6.266</v>
      </c>
      <c r="M609" s="4">
        <f t="shared" si="19"/>
        <v>9.9065896277184784</v>
      </c>
      <c r="N609" s="4">
        <v>120.762</v>
      </c>
      <c r="O609" s="5">
        <v>99.95</v>
      </c>
      <c r="P609" s="3">
        <v>140</v>
      </c>
      <c r="Q609" s="3">
        <v>95</v>
      </c>
      <c r="R609" s="3">
        <v>95</v>
      </c>
      <c r="S609" s="3">
        <v>10</v>
      </c>
      <c r="T609" s="4">
        <v>25.34</v>
      </c>
    </row>
    <row r="610" spans="1:20" x14ac:dyDescent="0.2">
      <c r="A610" s="3" t="s">
        <v>607</v>
      </c>
      <c r="B610" s="3">
        <v>49579500</v>
      </c>
      <c r="C610" s="3">
        <v>4981000</v>
      </c>
      <c r="D610" s="3">
        <v>132932700</v>
      </c>
      <c r="E610" s="3">
        <v>8134000</v>
      </c>
      <c r="F610" s="3">
        <v>14344800</v>
      </c>
      <c r="G610" s="3">
        <v>209972000</v>
      </c>
      <c r="H610" s="4">
        <f t="shared" si="18"/>
        <v>93.168231954736825</v>
      </c>
      <c r="I610" s="4">
        <v>23.611999999999998</v>
      </c>
      <c r="J610" s="4">
        <v>2.3719999999999999</v>
      </c>
      <c r="K610" s="4">
        <v>63.31</v>
      </c>
      <c r="L610" s="4">
        <v>3.8740000000000001</v>
      </c>
      <c r="M610" s="4">
        <f t="shared" si="19"/>
        <v>6.8317680452631784</v>
      </c>
      <c r="N610" s="4">
        <v>95.819000000000003</v>
      </c>
      <c r="O610" s="5">
        <v>99.691000000000003</v>
      </c>
      <c r="P610" s="3">
        <v>245</v>
      </c>
      <c r="Q610" s="3">
        <v>181</v>
      </c>
      <c r="R610" s="3">
        <v>181</v>
      </c>
      <c r="S610" s="3">
        <v>8</v>
      </c>
      <c r="T610" s="4">
        <v>25.28</v>
      </c>
    </row>
    <row r="611" spans="1:20" x14ac:dyDescent="0.2">
      <c r="A611" s="3" t="s">
        <v>608</v>
      </c>
      <c r="B611" s="3">
        <v>61942900</v>
      </c>
      <c r="C611" s="3">
        <v>17491500</v>
      </c>
      <c r="D611" s="3">
        <v>180064300</v>
      </c>
      <c r="E611" s="3">
        <v>18262200</v>
      </c>
      <c r="F611" s="3">
        <v>28896500</v>
      </c>
      <c r="G611" s="3">
        <v>306657400</v>
      </c>
      <c r="H611" s="4">
        <f t="shared" si="18"/>
        <v>90.576943520684651</v>
      </c>
      <c r="I611" s="4">
        <v>20.199000000000002</v>
      </c>
      <c r="J611" s="4">
        <v>5.7039999999999997</v>
      </c>
      <c r="K611" s="4">
        <v>58.718000000000004</v>
      </c>
      <c r="L611" s="4">
        <v>5.9550000000000001</v>
      </c>
      <c r="M611" s="4">
        <f t="shared" si="19"/>
        <v>9.4230564793153526</v>
      </c>
      <c r="N611" s="4">
        <v>118.703</v>
      </c>
      <c r="O611" s="5">
        <v>99.921999999999997</v>
      </c>
      <c r="P611" s="3">
        <v>150</v>
      </c>
      <c r="Q611" s="3">
        <v>130</v>
      </c>
      <c r="R611" s="3">
        <v>130</v>
      </c>
      <c r="S611" s="3">
        <v>10</v>
      </c>
      <c r="T611" s="4">
        <v>25.26</v>
      </c>
    </row>
    <row r="612" spans="1:20" x14ac:dyDescent="0.2">
      <c r="A612" s="3" t="s">
        <v>609</v>
      </c>
      <c r="B612" s="3">
        <v>46055400</v>
      </c>
      <c r="C612" s="3">
        <v>11851700</v>
      </c>
      <c r="D612" s="3">
        <v>133885900</v>
      </c>
      <c r="E612" s="3">
        <v>12634700</v>
      </c>
      <c r="F612" s="3">
        <v>25223900</v>
      </c>
      <c r="G612" s="3">
        <v>229651600</v>
      </c>
      <c r="H612" s="4">
        <f t="shared" si="18"/>
        <v>89.016449264886461</v>
      </c>
      <c r="I612" s="4">
        <v>20.053999999999998</v>
      </c>
      <c r="J612" s="4">
        <v>5.1609999999999996</v>
      </c>
      <c r="K612" s="4">
        <v>58.3</v>
      </c>
      <c r="L612" s="4">
        <v>5.5019999999999998</v>
      </c>
      <c r="M612" s="4">
        <f t="shared" si="19"/>
        <v>10.983550735113537</v>
      </c>
      <c r="N612" s="4">
        <v>89.956000000000003</v>
      </c>
      <c r="O612" s="5">
        <v>99.780999999999992</v>
      </c>
      <c r="P612" s="3">
        <v>140</v>
      </c>
      <c r="Q612" s="3">
        <v>110</v>
      </c>
      <c r="R612" s="3">
        <v>110</v>
      </c>
      <c r="S612" s="3">
        <v>10</v>
      </c>
      <c r="T612" s="4">
        <v>25.26</v>
      </c>
    </row>
    <row r="613" spans="1:20" x14ac:dyDescent="0.2">
      <c r="A613" s="3" t="s">
        <v>610</v>
      </c>
      <c r="B613" s="3">
        <v>76621500</v>
      </c>
      <c r="C613" s="3">
        <v>10782500</v>
      </c>
      <c r="D613" s="3">
        <v>212158900</v>
      </c>
      <c r="E613" s="3">
        <v>14941800</v>
      </c>
      <c r="F613" s="3">
        <v>18344500</v>
      </c>
      <c r="G613" s="3">
        <v>332849200</v>
      </c>
      <c r="H613" s="4">
        <f t="shared" si="18"/>
        <v>94.488645308445982</v>
      </c>
      <c r="I613" s="4">
        <v>23.02</v>
      </c>
      <c r="J613" s="4">
        <v>3.2389999999999999</v>
      </c>
      <c r="K613" s="4">
        <v>63.74</v>
      </c>
      <c r="L613" s="4">
        <v>4.4889999999999999</v>
      </c>
      <c r="M613" s="4">
        <f t="shared" si="19"/>
        <v>5.511354691554013</v>
      </c>
      <c r="N613" s="4">
        <v>147.29300000000001</v>
      </c>
      <c r="O613" s="5">
        <v>99.948000000000008</v>
      </c>
      <c r="P613" s="3">
        <v>350</v>
      </c>
      <c r="Q613" s="3">
        <v>267</v>
      </c>
      <c r="R613" s="3">
        <v>267</v>
      </c>
      <c r="S613" s="3">
        <v>8</v>
      </c>
      <c r="T613" s="4">
        <v>25.33</v>
      </c>
    </row>
    <row r="614" spans="1:20" x14ac:dyDescent="0.2">
      <c r="A614" s="3" t="s">
        <v>611</v>
      </c>
      <c r="B614" s="3">
        <v>103993500</v>
      </c>
      <c r="C614" s="3">
        <v>12211100</v>
      </c>
      <c r="D614" s="3">
        <v>274366200</v>
      </c>
      <c r="E614" s="3">
        <v>17206000</v>
      </c>
      <c r="F614" s="3">
        <v>20494400</v>
      </c>
      <c r="G614" s="3">
        <v>428271200</v>
      </c>
      <c r="H614" s="4">
        <f t="shared" si="18"/>
        <v>95.214621015842297</v>
      </c>
      <c r="I614" s="4">
        <v>24.282</v>
      </c>
      <c r="J614" s="4">
        <v>2.851</v>
      </c>
      <c r="K614" s="4">
        <v>64.063999999999993</v>
      </c>
      <c r="L614" s="4">
        <v>4.0179999999999998</v>
      </c>
      <c r="M614" s="4">
        <f t="shared" si="19"/>
        <v>4.7853789841577017</v>
      </c>
      <c r="N614" s="4">
        <v>194.476</v>
      </c>
      <c r="O614" s="5">
        <v>99.965999999999994</v>
      </c>
      <c r="P614" s="3">
        <v>315</v>
      </c>
      <c r="Q614" s="3">
        <v>247</v>
      </c>
      <c r="R614" s="3">
        <v>247</v>
      </c>
      <c r="S614" s="3">
        <v>8</v>
      </c>
      <c r="T614" s="4">
        <v>25.3</v>
      </c>
    </row>
    <row r="615" spans="1:20" x14ac:dyDescent="0.2">
      <c r="A615" s="3" t="s">
        <v>612</v>
      </c>
      <c r="B615" s="3">
        <v>64082400</v>
      </c>
      <c r="C615" s="3">
        <v>6840000</v>
      </c>
      <c r="D615" s="3">
        <v>221951700</v>
      </c>
      <c r="E615" s="3">
        <v>13289900</v>
      </c>
      <c r="F615" s="3">
        <v>22613000</v>
      </c>
      <c r="G615" s="3">
        <v>328777000</v>
      </c>
      <c r="H615" s="4">
        <f t="shared" si="18"/>
        <v>93.122085790672699</v>
      </c>
      <c r="I615" s="4">
        <v>19.491</v>
      </c>
      <c r="J615" s="4">
        <v>2.08</v>
      </c>
      <c r="K615" s="4">
        <v>67.507999999999996</v>
      </c>
      <c r="L615" s="4">
        <v>4.0419999999999998</v>
      </c>
      <c r="M615" s="4">
        <f t="shared" si="19"/>
        <v>6.8779142093272947</v>
      </c>
      <c r="N615" s="4">
        <v>124.083</v>
      </c>
      <c r="O615" s="5">
        <v>99.959000000000003</v>
      </c>
      <c r="P615" s="3">
        <v>250</v>
      </c>
      <c r="Q615" s="3">
        <v>201</v>
      </c>
      <c r="R615" s="3">
        <v>201</v>
      </c>
      <c r="S615" s="3">
        <v>8</v>
      </c>
      <c r="T615" s="4">
        <v>25.28</v>
      </c>
    </row>
    <row r="616" spans="1:20" x14ac:dyDescent="0.2">
      <c r="A616" s="3" t="s">
        <v>613</v>
      </c>
      <c r="B616" s="3">
        <v>63111700</v>
      </c>
      <c r="C616" s="3">
        <v>8677900</v>
      </c>
      <c r="D616" s="3">
        <v>168898100</v>
      </c>
      <c r="E616" s="3">
        <v>11744400</v>
      </c>
      <c r="F616" s="3">
        <v>15401700</v>
      </c>
      <c r="G616" s="3">
        <v>267833800</v>
      </c>
      <c r="H616" s="4">
        <f t="shared" si="18"/>
        <v>94.249530865783186</v>
      </c>
      <c r="I616" s="4">
        <v>23.564</v>
      </c>
      <c r="J616" s="4">
        <v>3.24</v>
      </c>
      <c r="K616" s="4">
        <v>63.061</v>
      </c>
      <c r="L616" s="4">
        <v>4.3849999999999998</v>
      </c>
      <c r="M616" s="4">
        <f t="shared" si="19"/>
        <v>5.7504691342168162</v>
      </c>
      <c r="N616" s="4">
        <v>121.161</v>
      </c>
      <c r="O616" s="5">
        <v>99.926999999999992</v>
      </c>
      <c r="P616" s="3">
        <v>158</v>
      </c>
      <c r="Q616" s="3">
        <v>132</v>
      </c>
      <c r="R616" s="3">
        <v>132</v>
      </c>
      <c r="S616" s="3">
        <v>10</v>
      </c>
      <c r="T616" s="4">
        <v>25.26</v>
      </c>
    </row>
    <row r="617" spans="1:20" x14ac:dyDescent="0.2">
      <c r="A617" s="3" t="s">
        <v>614</v>
      </c>
      <c r="B617" s="3">
        <v>32217300</v>
      </c>
      <c r="C617" s="3">
        <v>2665300</v>
      </c>
      <c r="D617" s="3">
        <v>94748200</v>
      </c>
      <c r="E617" s="3">
        <v>5272800</v>
      </c>
      <c r="F617" s="3">
        <v>7661800</v>
      </c>
      <c r="G617" s="3">
        <v>142565400</v>
      </c>
      <c r="H617" s="4">
        <f t="shared" si="18"/>
        <v>94.625764736745381</v>
      </c>
      <c r="I617" s="4">
        <v>22.597999999999999</v>
      </c>
      <c r="J617" s="4">
        <v>1.87</v>
      </c>
      <c r="K617" s="4">
        <v>66.459000000000003</v>
      </c>
      <c r="L617" s="4">
        <v>3.6989999999999998</v>
      </c>
      <c r="M617" s="4">
        <f t="shared" si="19"/>
        <v>5.3742352632546186</v>
      </c>
      <c r="N617" s="4">
        <v>61.84</v>
      </c>
      <c r="O617" s="5">
        <v>99.554000000000002</v>
      </c>
      <c r="P617" s="3">
        <v>250</v>
      </c>
      <c r="Q617" s="3">
        <v>270</v>
      </c>
      <c r="R617" s="3">
        <v>270</v>
      </c>
      <c r="S617" s="3">
        <v>8</v>
      </c>
      <c r="T617" s="4">
        <v>25.31</v>
      </c>
    </row>
    <row r="618" spans="1:20" x14ac:dyDescent="0.2">
      <c r="A618" s="3" t="s">
        <v>615</v>
      </c>
      <c r="B618" s="3">
        <v>72204200</v>
      </c>
      <c r="C618" s="3">
        <v>7605100</v>
      </c>
      <c r="D618" s="3">
        <v>195032100</v>
      </c>
      <c r="E618" s="3">
        <v>11763800</v>
      </c>
      <c r="F618" s="3">
        <v>10521600</v>
      </c>
      <c r="G618" s="3">
        <v>297126800</v>
      </c>
      <c r="H618" s="4">
        <f t="shared" si="18"/>
        <v>96.458885566700815</v>
      </c>
      <c r="I618" s="4">
        <v>24.300999999999998</v>
      </c>
      <c r="J618" s="4">
        <v>2.56</v>
      </c>
      <c r="K618" s="4">
        <v>65.638999999999996</v>
      </c>
      <c r="L618" s="4">
        <v>3.9590000000000001</v>
      </c>
      <c r="M618" s="4">
        <f t="shared" si="19"/>
        <v>3.541114433299184</v>
      </c>
      <c r="N618" s="4">
        <v>132.02500000000001</v>
      </c>
      <c r="O618" s="5">
        <v>99.957999999999998</v>
      </c>
      <c r="P618" s="3">
        <v>305</v>
      </c>
      <c r="Q618" s="3">
        <v>194</v>
      </c>
      <c r="R618" s="3">
        <v>195</v>
      </c>
      <c r="S618" s="3">
        <v>8</v>
      </c>
      <c r="T618" s="4">
        <v>25.32</v>
      </c>
    </row>
    <row r="619" spans="1:20" x14ac:dyDescent="0.2">
      <c r="A619" s="3" t="s">
        <v>616</v>
      </c>
      <c r="B619" s="3">
        <v>101848900</v>
      </c>
      <c r="C619" s="3">
        <v>12925200</v>
      </c>
      <c r="D619" s="3">
        <v>242982000</v>
      </c>
      <c r="E619" s="3">
        <v>17173500</v>
      </c>
      <c r="F619" s="3">
        <v>15319000</v>
      </c>
      <c r="G619" s="3">
        <v>390248600</v>
      </c>
      <c r="H619" s="4">
        <f t="shared" si="18"/>
        <v>96.07455350256221</v>
      </c>
      <c r="I619" s="4">
        <v>26.097999999999999</v>
      </c>
      <c r="J619" s="4">
        <v>3.3119999999999998</v>
      </c>
      <c r="K619" s="4">
        <v>62.262999999999998</v>
      </c>
      <c r="L619" s="4">
        <v>4.4009999999999998</v>
      </c>
      <c r="M619" s="4">
        <f t="shared" si="19"/>
        <v>3.9254464974377874</v>
      </c>
      <c r="N619" s="4">
        <v>193.33600000000001</v>
      </c>
      <c r="O619" s="5">
        <v>99.963999999999999</v>
      </c>
      <c r="P619" s="3">
        <v>250</v>
      </c>
      <c r="Q619" s="3">
        <v>187</v>
      </c>
      <c r="R619" s="3">
        <v>187</v>
      </c>
      <c r="S619" s="3">
        <v>8</v>
      </c>
      <c r="T619" s="4">
        <v>25.31</v>
      </c>
    </row>
    <row r="620" spans="1:20" x14ac:dyDescent="0.2">
      <c r="A620" s="3" t="s">
        <v>617</v>
      </c>
      <c r="B620" s="3">
        <v>88364400</v>
      </c>
      <c r="C620" s="3">
        <v>10767700</v>
      </c>
      <c r="D620" s="3">
        <v>236459900</v>
      </c>
      <c r="E620" s="3">
        <v>16246500</v>
      </c>
      <c r="F620" s="3">
        <v>17056900</v>
      </c>
      <c r="G620" s="3">
        <v>368895400</v>
      </c>
      <c r="H620" s="4">
        <f t="shared" si="18"/>
        <v>95.376223178711356</v>
      </c>
      <c r="I620" s="4">
        <v>23.954000000000001</v>
      </c>
      <c r="J620" s="4">
        <v>2.919</v>
      </c>
      <c r="K620" s="4">
        <v>64.099000000000004</v>
      </c>
      <c r="L620" s="4">
        <v>4.4039999999999999</v>
      </c>
      <c r="M620" s="4">
        <f t="shared" si="19"/>
        <v>4.6237768212886357</v>
      </c>
      <c r="N620" s="4">
        <v>168.40799999999999</v>
      </c>
      <c r="O620" s="5">
        <v>99.912999999999997</v>
      </c>
      <c r="P620" s="3">
        <v>250</v>
      </c>
      <c r="Q620" s="3">
        <v>190</v>
      </c>
      <c r="R620" s="3">
        <v>190</v>
      </c>
      <c r="S620" s="3">
        <v>8</v>
      </c>
      <c r="T620" s="4">
        <v>25.32</v>
      </c>
    </row>
    <row r="621" spans="1:20" x14ac:dyDescent="0.2">
      <c r="A621" s="3" t="s">
        <v>618</v>
      </c>
      <c r="B621" s="3">
        <v>54282300</v>
      </c>
      <c r="C621" s="3">
        <v>4603100</v>
      </c>
      <c r="D621" s="3">
        <v>153275800</v>
      </c>
      <c r="E621" s="3">
        <v>8682200</v>
      </c>
      <c r="F621" s="3">
        <v>11730000</v>
      </c>
      <c r="G621" s="3">
        <v>232573400</v>
      </c>
      <c r="H621" s="4">
        <f t="shared" si="18"/>
        <v>94.956430959000471</v>
      </c>
      <c r="I621" s="4">
        <v>23.34</v>
      </c>
      <c r="J621" s="4">
        <v>1.9790000000000001</v>
      </c>
      <c r="K621" s="4">
        <v>65.903999999999996</v>
      </c>
      <c r="L621" s="4">
        <v>3.7330000000000001</v>
      </c>
      <c r="M621" s="4">
        <f t="shared" si="19"/>
        <v>5.0435690409995289</v>
      </c>
      <c r="N621" s="4">
        <v>105.309</v>
      </c>
      <c r="O621" s="5">
        <v>99.94</v>
      </c>
      <c r="P621" s="3">
        <v>250</v>
      </c>
      <c r="Q621" s="3">
        <v>195</v>
      </c>
      <c r="R621" s="3">
        <v>195</v>
      </c>
      <c r="S621" s="3">
        <v>8</v>
      </c>
      <c r="T621" s="4">
        <v>25.31</v>
      </c>
    </row>
    <row r="622" spans="1:20" x14ac:dyDescent="0.2">
      <c r="A622" s="3" t="s">
        <v>619</v>
      </c>
      <c r="B622" s="3">
        <v>61588600</v>
      </c>
      <c r="C622" s="3">
        <v>13624000</v>
      </c>
      <c r="D622" s="3">
        <v>174775000</v>
      </c>
      <c r="E622" s="3">
        <v>15696000</v>
      </c>
      <c r="F622" s="3">
        <v>25857400</v>
      </c>
      <c r="G622" s="3">
        <v>291541000</v>
      </c>
      <c r="H622" s="4">
        <f t="shared" si="18"/>
        <v>91.130784349371098</v>
      </c>
      <c r="I622" s="4">
        <v>21.125</v>
      </c>
      <c r="J622" s="4">
        <v>4.673</v>
      </c>
      <c r="K622" s="4">
        <v>59.948999999999998</v>
      </c>
      <c r="L622" s="4">
        <v>5.3840000000000003</v>
      </c>
      <c r="M622" s="4">
        <f t="shared" si="19"/>
        <v>8.8692156506288988</v>
      </c>
      <c r="N622" s="4">
        <v>119.27200000000001</v>
      </c>
      <c r="O622" s="5">
        <v>99.906999999999996</v>
      </c>
      <c r="P622" s="3">
        <v>140</v>
      </c>
      <c r="Q622" s="3">
        <v>121</v>
      </c>
      <c r="R622" s="3">
        <v>121</v>
      </c>
      <c r="S622" s="3">
        <v>10</v>
      </c>
      <c r="T622" s="4">
        <v>25.32</v>
      </c>
    </row>
    <row r="623" spans="1:20" x14ac:dyDescent="0.2">
      <c r="A623" s="3" t="s">
        <v>620</v>
      </c>
      <c r="B623" s="3">
        <v>56953300</v>
      </c>
      <c r="C623" s="3">
        <v>6029400</v>
      </c>
      <c r="D623" s="3">
        <v>163469000</v>
      </c>
      <c r="E623" s="3">
        <v>9365300</v>
      </c>
      <c r="F623" s="3">
        <v>16920200</v>
      </c>
      <c r="G623" s="3">
        <v>252737200</v>
      </c>
      <c r="H623" s="4">
        <f t="shared" si="18"/>
        <v>93.305219809351371</v>
      </c>
      <c r="I623" s="4">
        <v>22.535</v>
      </c>
      <c r="J623" s="4">
        <v>2.3860000000000001</v>
      </c>
      <c r="K623" s="4">
        <v>64.679000000000002</v>
      </c>
      <c r="L623" s="4">
        <v>3.706</v>
      </c>
      <c r="M623" s="4">
        <f t="shared" si="19"/>
        <v>6.6947801906486264</v>
      </c>
      <c r="N623" s="4">
        <v>111.76900000000001</v>
      </c>
      <c r="O623" s="5">
        <v>99.897999999999996</v>
      </c>
      <c r="P623" s="3">
        <v>250</v>
      </c>
      <c r="Q623" s="3">
        <v>182</v>
      </c>
      <c r="R623" s="3">
        <v>182</v>
      </c>
      <c r="S623" s="3">
        <v>8</v>
      </c>
      <c r="T623" s="4">
        <v>25.33</v>
      </c>
    </row>
    <row r="624" spans="1:20" x14ac:dyDescent="0.2">
      <c r="A624" s="3" t="s">
        <v>621</v>
      </c>
      <c r="B624" s="3">
        <v>67744000</v>
      </c>
      <c r="C624" s="3">
        <v>8337100</v>
      </c>
      <c r="D624" s="3">
        <v>199715300</v>
      </c>
      <c r="E624" s="3">
        <v>12876700</v>
      </c>
      <c r="F624" s="3">
        <v>24692700</v>
      </c>
      <c r="G624" s="3">
        <v>313365800</v>
      </c>
      <c r="H624" s="4">
        <f t="shared" si="18"/>
        <v>92.120167548596569</v>
      </c>
      <c r="I624" s="4">
        <v>21.617999999999999</v>
      </c>
      <c r="J624" s="4">
        <v>2.661</v>
      </c>
      <c r="K624" s="4">
        <v>63.731999999999999</v>
      </c>
      <c r="L624" s="4">
        <v>4.109</v>
      </c>
      <c r="M624" s="4">
        <f t="shared" si="19"/>
        <v>7.8798324514034404</v>
      </c>
      <c r="N624" s="4">
        <v>132.20500000000001</v>
      </c>
      <c r="O624" s="5">
        <v>99.948999999999998</v>
      </c>
      <c r="P624" s="3">
        <v>250</v>
      </c>
      <c r="Q624" s="3">
        <v>196</v>
      </c>
      <c r="R624" s="3">
        <v>196</v>
      </c>
      <c r="S624" s="3">
        <v>8</v>
      </c>
      <c r="T624" s="4">
        <v>25.32</v>
      </c>
    </row>
    <row r="625" spans="1:20" x14ac:dyDescent="0.2">
      <c r="A625" s="3" t="s">
        <v>622</v>
      </c>
      <c r="B625" s="3">
        <v>79424200</v>
      </c>
      <c r="C625" s="3">
        <v>10258000</v>
      </c>
      <c r="D625" s="3">
        <v>227499600</v>
      </c>
      <c r="E625" s="3">
        <v>15678200</v>
      </c>
      <c r="F625" s="3">
        <v>18520800</v>
      </c>
      <c r="G625" s="3">
        <v>351380800</v>
      </c>
      <c r="H625" s="4">
        <f t="shared" si="18"/>
        <v>94.729137164011235</v>
      </c>
      <c r="I625" s="4">
        <v>22.603000000000002</v>
      </c>
      <c r="J625" s="4">
        <v>2.919</v>
      </c>
      <c r="K625" s="4">
        <v>64.744</v>
      </c>
      <c r="L625" s="4">
        <v>4.4619999999999997</v>
      </c>
      <c r="M625" s="4">
        <f t="shared" si="19"/>
        <v>5.2708628359887619</v>
      </c>
      <c r="N625" s="4">
        <v>153.24100000000001</v>
      </c>
      <c r="O625" s="5">
        <v>99.865000000000009</v>
      </c>
      <c r="P625" s="3">
        <v>315</v>
      </c>
      <c r="Q625" s="3">
        <v>251</v>
      </c>
      <c r="R625" s="3">
        <v>251</v>
      </c>
      <c r="S625" s="3">
        <v>8</v>
      </c>
      <c r="T625" s="4">
        <v>25.33</v>
      </c>
    </row>
    <row r="626" spans="1:20" x14ac:dyDescent="0.2">
      <c r="A626" s="3" t="s">
        <v>623</v>
      </c>
      <c r="B626" s="3">
        <v>52923600</v>
      </c>
      <c r="C626" s="3">
        <v>6909000</v>
      </c>
      <c r="D626" s="3">
        <v>388571900</v>
      </c>
      <c r="E626" s="3">
        <v>25939300</v>
      </c>
      <c r="F626" s="3">
        <v>52021600</v>
      </c>
      <c r="G626" s="3">
        <v>526365400</v>
      </c>
      <c r="H626" s="4">
        <f t="shared" si="18"/>
        <v>90.116827587831565</v>
      </c>
      <c r="I626" s="4">
        <v>10.055</v>
      </c>
      <c r="J626" s="4">
        <v>1.3129999999999999</v>
      </c>
      <c r="K626" s="4">
        <v>73.822000000000003</v>
      </c>
      <c r="L626" s="4">
        <v>4.9279999999999999</v>
      </c>
      <c r="M626" s="4">
        <f t="shared" si="19"/>
        <v>9.8831724121684275</v>
      </c>
      <c r="N626" s="4">
        <v>104.96599999999999</v>
      </c>
      <c r="O626" s="5">
        <v>99.853000000000009</v>
      </c>
      <c r="P626" s="3">
        <v>250</v>
      </c>
      <c r="Q626" s="3">
        <v>277</v>
      </c>
      <c r="R626" s="3">
        <v>277</v>
      </c>
      <c r="S626" s="3">
        <v>8</v>
      </c>
      <c r="T626" s="4">
        <v>25.32</v>
      </c>
    </row>
    <row r="627" spans="1:20" x14ac:dyDescent="0.2">
      <c r="A627" s="3" t="s">
        <v>624</v>
      </c>
      <c r="B627" s="3">
        <v>47294000</v>
      </c>
      <c r="C627" s="3">
        <v>5239300</v>
      </c>
      <c r="D627" s="3">
        <v>135209100</v>
      </c>
      <c r="E627" s="3">
        <v>8486800</v>
      </c>
      <c r="F627" s="3">
        <v>19492600</v>
      </c>
      <c r="G627" s="3">
        <v>215721800</v>
      </c>
      <c r="H627" s="4">
        <f t="shared" si="18"/>
        <v>90.964010127859112</v>
      </c>
      <c r="I627" s="4">
        <v>21.923999999999999</v>
      </c>
      <c r="J627" s="4">
        <v>2.4289999999999998</v>
      </c>
      <c r="K627" s="4">
        <v>62.677999999999997</v>
      </c>
      <c r="L627" s="4">
        <v>3.9340000000000002</v>
      </c>
      <c r="M627" s="4">
        <f t="shared" si="19"/>
        <v>9.0359898721408776</v>
      </c>
      <c r="N627" s="4">
        <v>91.594999999999999</v>
      </c>
      <c r="O627" s="5">
        <v>99.926000000000002</v>
      </c>
      <c r="P627" s="3">
        <v>250</v>
      </c>
      <c r="Q627" s="3">
        <v>154</v>
      </c>
      <c r="R627" s="3">
        <v>154</v>
      </c>
      <c r="S627" s="3">
        <v>8</v>
      </c>
      <c r="T627" s="4">
        <v>25.33</v>
      </c>
    </row>
    <row r="628" spans="1:20" x14ac:dyDescent="0.2">
      <c r="A628" s="3" t="s">
        <v>625</v>
      </c>
      <c r="B628" s="3">
        <v>47469400</v>
      </c>
      <c r="C628" s="3">
        <v>11779200</v>
      </c>
      <c r="D628" s="3">
        <v>213798400</v>
      </c>
      <c r="E628" s="3">
        <v>16826800</v>
      </c>
      <c r="F628" s="3">
        <v>103522000</v>
      </c>
      <c r="G628" s="3">
        <v>393395800</v>
      </c>
      <c r="H628" s="4">
        <f t="shared" si="18"/>
        <v>73.68502663221112</v>
      </c>
      <c r="I628" s="4">
        <v>12.067</v>
      </c>
      <c r="J628" s="4">
        <v>2.9940000000000002</v>
      </c>
      <c r="K628" s="4">
        <v>54.347000000000001</v>
      </c>
      <c r="L628" s="4">
        <v>4.2770000000000001</v>
      </c>
      <c r="M628" s="4">
        <f t="shared" si="19"/>
        <v>26.31497336778888</v>
      </c>
      <c r="N628" s="4">
        <v>91.403000000000006</v>
      </c>
      <c r="O628" s="5">
        <v>99.87700000000001</v>
      </c>
      <c r="P628" s="3">
        <v>245</v>
      </c>
      <c r="Q628" s="3">
        <v>170</v>
      </c>
      <c r="R628" s="3">
        <v>170</v>
      </c>
      <c r="S628" s="3">
        <v>8</v>
      </c>
      <c r="T628" s="4">
        <v>25.35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7"/>
  <sheetViews>
    <sheetView workbookViewId="0">
      <selection activeCell="I8" sqref="I8"/>
    </sheetView>
  </sheetViews>
  <sheetFormatPr baseColWidth="10" defaultColWidth="11.1640625" defaultRowHeight="16" x14ac:dyDescent="0.2"/>
  <cols>
    <col min="1" max="1" width="16.6640625" customWidth="1"/>
    <col min="15" max="15" width="11.1640625" style="3"/>
  </cols>
  <sheetData>
    <row r="1" spans="1:15" s="3" customFormat="1" x14ac:dyDescent="0.2">
      <c r="A1" s="1" t="s">
        <v>1086</v>
      </c>
    </row>
    <row r="2" spans="1:15" s="3" customFormat="1" x14ac:dyDescent="0.2">
      <c r="A2" s="1"/>
    </row>
    <row r="3" spans="1:15" x14ac:dyDescent="0.2">
      <c r="A3" s="1" t="s">
        <v>1088</v>
      </c>
      <c r="B3" s="1" t="s">
        <v>1283</v>
      </c>
      <c r="C3" s="1" t="s">
        <v>1284</v>
      </c>
      <c r="D3" s="1" t="s">
        <v>1285</v>
      </c>
      <c r="E3" s="1" t="s">
        <v>1286</v>
      </c>
      <c r="F3" s="1" t="s">
        <v>1287</v>
      </c>
      <c r="G3" s="1" t="s">
        <v>1288</v>
      </c>
      <c r="H3" s="1" t="s">
        <v>1289</v>
      </c>
      <c r="I3" s="1" t="s">
        <v>1290</v>
      </c>
      <c r="J3" s="1" t="s">
        <v>1291</v>
      </c>
      <c r="K3" s="1" t="s">
        <v>1292</v>
      </c>
      <c r="L3" s="1" t="s">
        <v>1293</v>
      </c>
      <c r="M3" s="1" t="s">
        <v>1294</v>
      </c>
      <c r="N3" s="1" t="s">
        <v>1295</v>
      </c>
      <c r="O3" s="1" t="s">
        <v>1296</v>
      </c>
    </row>
    <row r="4" spans="1:15" x14ac:dyDescent="0.2">
      <c r="A4" t="s">
        <v>1089</v>
      </c>
      <c r="B4">
        <v>29564750</v>
      </c>
      <c r="C4">
        <v>25179375</v>
      </c>
      <c r="D4">
        <v>435186750</v>
      </c>
      <c r="E4">
        <v>43369375</v>
      </c>
      <c r="F4">
        <v>161895500</v>
      </c>
      <c r="G4">
        <v>695195750</v>
      </c>
      <c r="H4" s="5">
        <f>(G4-F4)/G4*100</f>
        <v>76.712242559020254</v>
      </c>
      <c r="I4" s="5">
        <v>4.2527230999999999</v>
      </c>
      <c r="J4" s="5">
        <v>3.6219115000000004</v>
      </c>
      <c r="K4" s="5">
        <v>62.599167200000004</v>
      </c>
      <c r="L4" s="5">
        <v>6.2384408000000002</v>
      </c>
      <c r="M4" s="5">
        <v>23.2877574</v>
      </c>
      <c r="N4" s="4">
        <v>47.1</v>
      </c>
      <c r="O4" s="5">
        <v>88.582999999999998</v>
      </c>
    </row>
    <row r="5" spans="1:15" x14ac:dyDescent="0.2">
      <c r="A5" t="s">
        <v>1090</v>
      </c>
      <c r="B5">
        <v>16839875</v>
      </c>
      <c r="C5">
        <v>19948500</v>
      </c>
      <c r="D5">
        <v>315360250</v>
      </c>
      <c r="E5">
        <v>19927375</v>
      </c>
      <c r="F5">
        <v>183253000</v>
      </c>
      <c r="G5">
        <v>555329000</v>
      </c>
      <c r="H5" s="5">
        <f t="shared" ref="H5:H68" si="0">(G5-F5)/G5*100</f>
        <v>67.001003009027087</v>
      </c>
      <c r="I5" s="5">
        <v>3.0324141</v>
      </c>
      <c r="J5" s="5">
        <v>3.5921949</v>
      </c>
      <c r="K5" s="5">
        <v>56.788003099999997</v>
      </c>
      <c r="L5" s="5">
        <v>3.5883908</v>
      </c>
      <c r="M5" s="5">
        <v>32.998997000000003</v>
      </c>
      <c r="N5" s="4">
        <v>26.32</v>
      </c>
      <c r="O5" s="5">
        <v>67.257999999999996</v>
      </c>
    </row>
    <row r="6" spans="1:15" x14ac:dyDescent="0.2">
      <c r="A6" t="s">
        <v>1091</v>
      </c>
      <c r="B6">
        <v>58080875</v>
      </c>
      <c r="C6">
        <v>46503250</v>
      </c>
      <c r="D6">
        <v>473752125</v>
      </c>
      <c r="E6">
        <v>45699875</v>
      </c>
      <c r="F6">
        <v>153956625</v>
      </c>
      <c r="G6">
        <v>777992750</v>
      </c>
      <c r="H6" s="5">
        <f t="shared" si="0"/>
        <v>80.21104631116421</v>
      </c>
      <c r="I6" s="5">
        <v>7.465477700000001</v>
      </c>
      <c r="J6" s="5">
        <v>5.9773372</v>
      </c>
      <c r="K6" s="5">
        <v>60.894156799999998</v>
      </c>
      <c r="L6" s="5">
        <v>5.8740747000000004</v>
      </c>
      <c r="M6" s="5">
        <v>19.7889537</v>
      </c>
      <c r="N6" s="4">
        <v>74.44</v>
      </c>
      <c r="O6" s="5">
        <v>97.144000000000005</v>
      </c>
    </row>
    <row r="7" spans="1:15" x14ac:dyDescent="0.2">
      <c r="A7" t="s">
        <v>1092</v>
      </c>
      <c r="B7">
        <v>28324125</v>
      </c>
      <c r="C7">
        <v>23813500</v>
      </c>
      <c r="D7">
        <v>406327125</v>
      </c>
      <c r="E7">
        <v>41314125</v>
      </c>
      <c r="F7">
        <v>150734375</v>
      </c>
      <c r="G7">
        <v>650513250</v>
      </c>
      <c r="H7" s="5">
        <f t="shared" si="0"/>
        <v>76.828392811368559</v>
      </c>
      <c r="I7" s="5">
        <v>4.3541195999999998</v>
      </c>
      <c r="J7" s="5">
        <v>3.6607248000000001</v>
      </c>
      <c r="K7" s="5">
        <v>62.462543999999994</v>
      </c>
      <c r="L7" s="5">
        <v>6.3510043999999999</v>
      </c>
      <c r="M7" s="5">
        <v>23.1716072</v>
      </c>
      <c r="N7" s="4">
        <v>48.03</v>
      </c>
      <c r="O7" s="5">
        <v>88.370999999999995</v>
      </c>
    </row>
    <row r="8" spans="1:15" x14ac:dyDescent="0.2">
      <c r="A8" t="s">
        <v>1093</v>
      </c>
      <c r="B8">
        <v>60755250</v>
      </c>
      <c r="C8">
        <v>25535875</v>
      </c>
      <c r="D8">
        <v>625481000</v>
      </c>
      <c r="E8">
        <v>36703000</v>
      </c>
      <c r="F8">
        <v>159948375</v>
      </c>
      <c r="G8">
        <v>908423500</v>
      </c>
      <c r="H8" s="5">
        <f t="shared" si="0"/>
        <v>82.392752389166503</v>
      </c>
      <c r="I8" s="5">
        <v>6.6879875000000002</v>
      </c>
      <c r="J8" s="5">
        <v>2.81101</v>
      </c>
      <c r="K8" s="5">
        <v>68.853458799999999</v>
      </c>
      <c r="L8" s="5">
        <v>4.0402962000000002</v>
      </c>
      <c r="M8" s="5">
        <v>17.607247600000001</v>
      </c>
      <c r="N8" s="4">
        <v>94.49</v>
      </c>
      <c r="O8" s="5">
        <v>99.763999999999996</v>
      </c>
    </row>
    <row r="9" spans="1:15" x14ac:dyDescent="0.2">
      <c r="A9" t="s">
        <v>1094</v>
      </c>
      <c r="B9">
        <v>47548250</v>
      </c>
      <c r="C9">
        <v>17134375</v>
      </c>
      <c r="D9">
        <v>577388500</v>
      </c>
      <c r="E9">
        <v>42261250</v>
      </c>
      <c r="F9">
        <v>199139125</v>
      </c>
      <c r="G9">
        <v>883471500</v>
      </c>
      <c r="H9" s="5">
        <f t="shared" si="0"/>
        <v>77.459473791740876</v>
      </c>
      <c r="I9" s="5">
        <v>5.3819789</v>
      </c>
      <c r="J9" s="5">
        <v>1.9394372</v>
      </c>
      <c r="K9" s="5">
        <v>65.354513400000002</v>
      </c>
      <c r="L9" s="5">
        <v>4.7835441999999997</v>
      </c>
      <c r="M9" s="5">
        <v>22.540526199999999</v>
      </c>
      <c r="N9" s="4">
        <v>81.53</v>
      </c>
      <c r="O9" s="5">
        <v>99.858999999999995</v>
      </c>
    </row>
    <row r="10" spans="1:15" x14ac:dyDescent="0.2">
      <c r="A10" t="s">
        <v>1095</v>
      </c>
      <c r="B10">
        <v>76230375</v>
      </c>
      <c r="C10">
        <v>27666625</v>
      </c>
      <c r="D10">
        <v>667915125</v>
      </c>
      <c r="E10">
        <v>38517000</v>
      </c>
      <c r="F10">
        <v>139683375</v>
      </c>
      <c r="G10">
        <v>950012500</v>
      </c>
      <c r="H10" s="5">
        <f t="shared" si="0"/>
        <v>85.29668030683807</v>
      </c>
      <c r="I10" s="5">
        <v>8.0241443999999991</v>
      </c>
      <c r="J10" s="5">
        <v>2.9122379999999999</v>
      </c>
      <c r="K10" s="5">
        <v>70.305930200000006</v>
      </c>
      <c r="L10" s="5">
        <v>4.0543677000000002</v>
      </c>
      <c r="M10" s="5">
        <v>14.7033197</v>
      </c>
      <c r="N10" s="4">
        <v>124.45</v>
      </c>
      <c r="O10" s="5">
        <v>99.945999999999998</v>
      </c>
    </row>
    <row r="11" spans="1:15" x14ac:dyDescent="0.2">
      <c r="A11" t="s">
        <v>1096</v>
      </c>
      <c r="B11">
        <v>38938625</v>
      </c>
      <c r="C11">
        <v>12860750</v>
      </c>
      <c r="D11">
        <v>487652375</v>
      </c>
      <c r="E11">
        <v>18344375</v>
      </c>
      <c r="F11">
        <v>252445875</v>
      </c>
      <c r="G11">
        <v>810242000</v>
      </c>
      <c r="H11" s="5">
        <f t="shared" si="0"/>
        <v>68.843151181992539</v>
      </c>
      <c r="I11" s="5">
        <v>4.8058018000000002</v>
      </c>
      <c r="J11" s="5">
        <v>1.5872727</v>
      </c>
      <c r="K11" s="5">
        <v>60.186015400000002</v>
      </c>
      <c r="L11" s="5">
        <v>2.2640612</v>
      </c>
      <c r="M11" s="5">
        <v>31.156848799999999</v>
      </c>
      <c r="N11" s="4">
        <v>60.72</v>
      </c>
      <c r="O11" s="5">
        <v>97.488</v>
      </c>
    </row>
    <row r="12" spans="1:15" x14ac:dyDescent="0.2">
      <c r="A12" t="s">
        <v>1097</v>
      </c>
      <c r="B12">
        <v>50476375</v>
      </c>
      <c r="C12">
        <v>20195375</v>
      </c>
      <c r="D12">
        <v>597789625</v>
      </c>
      <c r="E12">
        <v>46472375</v>
      </c>
      <c r="F12">
        <v>197173250</v>
      </c>
      <c r="G12">
        <v>912107000</v>
      </c>
      <c r="H12" s="5">
        <f t="shared" si="0"/>
        <v>78.382662341150763</v>
      </c>
      <c r="I12" s="5">
        <v>5.5340410000000002</v>
      </c>
      <c r="J12" s="5">
        <v>2.2141454</v>
      </c>
      <c r="K12" s="5">
        <v>65.539418600000005</v>
      </c>
      <c r="L12" s="5">
        <v>5.0950574</v>
      </c>
      <c r="M12" s="5">
        <v>21.6173377</v>
      </c>
      <c r="N12" s="4">
        <v>86.24</v>
      </c>
      <c r="O12" s="5">
        <v>99.872</v>
      </c>
    </row>
    <row r="13" spans="1:15" x14ac:dyDescent="0.2">
      <c r="A13" t="s">
        <v>1098</v>
      </c>
      <c r="B13">
        <v>47960250</v>
      </c>
      <c r="C13">
        <v>6648000</v>
      </c>
      <c r="D13">
        <v>600119875</v>
      </c>
      <c r="E13">
        <v>18219500</v>
      </c>
      <c r="F13">
        <v>137428125</v>
      </c>
      <c r="G13">
        <v>810375750</v>
      </c>
      <c r="H13" s="5">
        <f t="shared" si="0"/>
        <v>83.041431706217764</v>
      </c>
      <c r="I13" s="5">
        <v>5.9182731000000004</v>
      </c>
      <c r="J13" s="5">
        <v>0.82036020000000009</v>
      </c>
      <c r="K13" s="5">
        <v>74.054520400000001</v>
      </c>
      <c r="L13" s="5">
        <v>2.248278</v>
      </c>
      <c r="M13" s="5">
        <v>16.9585683</v>
      </c>
      <c r="N13" s="4">
        <v>79.23</v>
      </c>
      <c r="O13" s="5">
        <v>99.828999999999994</v>
      </c>
    </row>
    <row r="14" spans="1:15" x14ac:dyDescent="0.2">
      <c r="A14" t="s">
        <v>1099</v>
      </c>
      <c r="B14">
        <v>49399000</v>
      </c>
      <c r="C14">
        <v>12586375</v>
      </c>
      <c r="D14">
        <v>737955125</v>
      </c>
      <c r="E14">
        <v>25147625</v>
      </c>
      <c r="F14">
        <v>161348625</v>
      </c>
      <c r="G14">
        <v>986436750</v>
      </c>
      <c r="H14" s="5">
        <f t="shared" si="0"/>
        <v>83.643287316698206</v>
      </c>
      <c r="I14" s="5">
        <v>5.0078222999999999</v>
      </c>
      <c r="J14" s="5">
        <v>1.2759434000000001</v>
      </c>
      <c r="K14" s="5">
        <v>74.810181700000001</v>
      </c>
      <c r="L14" s="5">
        <v>2.5493398000000003</v>
      </c>
      <c r="M14" s="5">
        <v>16.356712699999999</v>
      </c>
      <c r="N14" s="4">
        <v>82.9</v>
      </c>
      <c r="O14" s="5">
        <v>99.918000000000006</v>
      </c>
    </row>
    <row r="15" spans="1:15" x14ac:dyDescent="0.2">
      <c r="A15" t="s">
        <v>1100</v>
      </c>
      <c r="B15">
        <v>70024500</v>
      </c>
      <c r="C15">
        <v>36594125</v>
      </c>
      <c r="D15">
        <v>793624000</v>
      </c>
      <c r="E15">
        <v>50038500</v>
      </c>
      <c r="F15">
        <v>154353125</v>
      </c>
      <c r="G15">
        <v>1104634250</v>
      </c>
      <c r="H15" s="5">
        <f t="shared" si="0"/>
        <v>86.026766325596</v>
      </c>
      <c r="I15" s="5">
        <v>6.3391570999999995</v>
      </c>
      <c r="J15" s="5">
        <v>3.3127820000000003</v>
      </c>
      <c r="K15" s="5">
        <v>71.844956800000006</v>
      </c>
      <c r="L15" s="5">
        <v>4.5298704000000001</v>
      </c>
      <c r="M15" s="5">
        <v>13.973233700000002</v>
      </c>
      <c r="N15" s="4">
        <v>112.23</v>
      </c>
      <c r="O15" s="5">
        <v>99.981999999999999</v>
      </c>
    </row>
    <row r="16" spans="1:15" x14ac:dyDescent="0.2">
      <c r="A16" t="s">
        <v>1101</v>
      </c>
      <c r="B16">
        <v>49038000</v>
      </c>
      <c r="C16">
        <v>10202375</v>
      </c>
      <c r="D16">
        <v>518580375</v>
      </c>
      <c r="E16">
        <v>17052375</v>
      </c>
      <c r="F16">
        <v>147774875</v>
      </c>
      <c r="G16">
        <v>742648000</v>
      </c>
      <c r="H16" s="5">
        <f t="shared" si="0"/>
        <v>80.101626207840042</v>
      </c>
      <c r="I16" s="5">
        <v>6.6031282999999998</v>
      </c>
      <c r="J16" s="5">
        <v>1.3737834</v>
      </c>
      <c r="K16" s="5">
        <v>69.8285561</v>
      </c>
      <c r="L16" s="5">
        <v>2.2961584999999998</v>
      </c>
      <c r="M16" s="5">
        <v>19.898373799999998</v>
      </c>
      <c r="N16" s="4">
        <v>81.709999999999994</v>
      </c>
      <c r="O16" s="5">
        <v>99.180999999999997</v>
      </c>
    </row>
    <row r="17" spans="1:15" x14ac:dyDescent="0.2">
      <c r="A17" t="s">
        <v>1102</v>
      </c>
      <c r="B17">
        <v>52569625</v>
      </c>
      <c r="C17">
        <v>15068875</v>
      </c>
      <c r="D17">
        <v>606410750</v>
      </c>
      <c r="E17">
        <v>47073250</v>
      </c>
      <c r="F17">
        <v>163002500</v>
      </c>
      <c r="G17">
        <v>884125000</v>
      </c>
      <c r="H17" s="5">
        <f t="shared" si="0"/>
        <v>81.563410151279513</v>
      </c>
      <c r="I17" s="5">
        <v>5.9459493999999999</v>
      </c>
      <c r="J17" s="5">
        <v>1.7043828999999999</v>
      </c>
      <c r="K17" s="5">
        <v>68.5888025</v>
      </c>
      <c r="L17" s="5">
        <v>5.3242754000000003</v>
      </c>
      <c r="M17" s="5">
        <v>18.4365898</v>
      </c>
      <c r="N17" s="4">
        <v>89.63</v>
      </c>
      <c r="O17" s="5">
        <v>99.918000000000006</v>
      </c>
    </row>
    <row r="18" spans="1:15" x14ac:dyDescent="0.2">
      <c r="A18" t="s">
        <v>1103</v>
      </c>
      <c r="B18">
        <v>32743625</v>
      </c>
      <c r="C18">
        <v>22917000</v>
      </c>
      <c r="D18">
        <v>374663000</v>
      </c>
      <c r="E18">
        <v>30265125</v>
      </c>
      <c r="F18">
        <v>276169500</v>
      </c>
      <c r="G18">
        <v>736758250</v>
      </c>
      <c r="H18" s="5">
        <f t="shared" si="0"/>
        <v>62.515587711437234</v>
      </c>
      <c r="I18" s="5">
        <v>4.4442835000000001</v>
      </c>
      <c r="J18" s="5">
        <v>3.1105183000000003</v>
      </c>
      <c r="K18" s="5">
        <v>50.8529087</v>
      </c>
      <c r="L18" s="5">
        <v>4.1078773000000002</v>
      </c>
      <c r="M18" s="5">
        <v>37.484412299999995</v>
      </c>
      <c r="N18" s="4">
        <v>49.75</v>
      </c>
      <c r="O18" s="5">
        <v>94.894000000000005</v>
      </c>
    </row>
    <row r="19" spans="1:15" x14ac:dyDescent="0.2">
      <c r="A19" t="s">
        <v>1104</v>
      </c>
      <c r="B19">
        <v>39278000</v>
      </c>
      <c r="C19">
        <v>21153500</v>
      </c>
      <c r="D19">
        <v>704317125</v>
      </c>
      <c r="E19">
        <v>31103250</v>
      </c>
      <c r="F19">
        <v>135553875</v>
      </c>
      <c r="G19">
        <v>931405750</v>
      </c>
      <c r="H19" s="5">
        <f t="shared" si="0"/>
        <v>85.446313274316807</v>
      </c>
      <c r="I19" s="5">
        <v>4.2170665000000005</v>
      </c>
      <c r="J19" s="5">
        <v>2.2711368999999997</v>
      </c>
      <c r="K19" s="5">
        <v>75.618722000000005</v>
      </c>
      <c r="L19" s="5">
        <v>3.3393878000000004</v>
      </c>
      <c r="M19" s="5">
        <v>14.553686699999998</v>
      </c>
      <c r="N19" s="4">
        <v>66.55</v>
      </c>
      <c r="O19" s="5">
        <v>99.891999999999996</v>
      </c>
    </row>
    <row r="20" spans="1:15" x14ac:dyDescent="0.2">
      <c r="A20" t="s">
        <v>1105</v>
      </c>
      <c r="B20">
        <v>18602625</v>
      </c>
      <c r="C20">
        <v>11591125</v>
      </c>
      <c r="D20">
        <v>363697625</v>
      </c>
      <c r="E20">
        <v>16374125</v>
      </c>
      <c r="F20">
        <v>303300000</v>
      </c>
      <c r="G20">
        <v>713565500</v>
      </c>
      <c r="H20" s="5">
        <f t="shared" si="0"/>
        <v>57.495142352033554</v>
      </c>
      <c r="I20" s="5">
        <v>2.6069960999999999</v>
      </c>
      <c r="J20" s="5">
        <v>1.6243954</v>
      </c>
      <c r="K20" s="5">
        <v>50.969059600000001</v>
      </c>
      <c r="L20" s="5">
        <v>2.2946911999999999</v>
      </c>
      <c r="M20" s="5">
        <v>42.504857600000001</v>
      </c>
      <c r="N20" s="4">
        <v>31.09</v>
      </c>
      <c r="O20" s="5">
        <v>86.063999999999993</v>
      </c>
    </row>
    <row r="21" spans="1:15" x14ac:dyDescent="0.2">
      <c r="A21" t="s">
        <v>1106</v>
      </c>
      <c r="B21">
        <v>58206750</v>
      </c>
      <c r="C21">
        <v>37516750</v>
      </c>
      <c r="D21">
        <v>595348625</v>
      </c>
      <c r="E21">
        <v>36752125</v>
      </c>
      <c r="F21">
        <v>291570500</v>
      </c>
      <c r="G21">
        <v>1019394750</v>
      </c>
      <c r="H21" s="5">
        <f t="shared" si="0"/>
        <v>71.397684753624631</v>
      </c>
      <c r="I21" s="5">
        <v>5.7099323000000002</v>
      </c>
      <c r="J21" s="5">
        <v>3.6802966000000001</v>
      </c>
      <c r="K21" s="5">
        <v>58.4021671</v>
      </c>
      <c r="L21" s="5">
        <v>3.6052887999999998</v>
      </c>
      <c r="M21" s="5">
        <v>28.6023152</v>
      </c>
      <c r="N21" s="4">
        <v>87.31</v>
      </c>
      <c r="O21" s="5">
        <v>98.950999999999993</v>
      </c>
    </row>
    <row r="22" spans="1:15" x14ac:dyDescent="0.2">
      <c r="A22" t="s">
        <v>1107</v>
      </c>
      <c r="B22">
        <v>47733625</v>
      </c>
      <c r="C22">
        <v>17887875</v>
      </c>
      <c r="D22">
        <v>530415625</v>
      </c>
      <c r="E22">
        <v>42504625</v>
      </c>
      <c r="F22">
        <v>198111750</v>
      </c>
      <c r="G22">
        <v>836653500</v>
      </c>
      <c r="H22" s="5">
        <f t="shared" si="0"/>
        <v>76.320932142159208</v>
      </c>
      <c r="I22" s="5">
        <v>5.7053038999999997</v>
      </c>
      <c r="J22" s="5">
        <v>2.1380267000000002</v>
      </c>
      <c r="K22" s="5">
        <v>63.397287499999997</v>
      </c>
      <c r="L22" s="5">
        <v>5.0803139999999996</v>
      </c>
      <c r="M22" s="5">
        <v>23.6790679</v>
      </c>
      <c r="N22" s="4">
        <v>79.319999999999993</v>
      </c>
      <c r="O22" s="5">
        <v>99.772000000000006</v>
      </c>
    </row>
    <row r="23" spans="1:15" x14ac:dyDescent="0.2">
      <c r="A23" t="s">
        <v>1108</v>
      </c>
      <c r="B23">
        <v>65176000</v>
      </c>
      <c r="C23">
        <v>26561125</v>
      </c>
      <c r="D23">
        <v>680516500</v>
      </c>
      <c r="E23">
        <v>57021250</v>
      </c>
      <c r="F23">
        <v>175863875</v>
      </c>
      <c r="G23">
        <v>1005138750</v>
      </c>
      <c r="H23" s="5">
        <f t="shared" si="0"/>
        <v>82.503522523631688</v>
      </c>
      <c r="I23" s="5">
        <v>6.4842788999999996</v>
      </c>
      <c r="J23" s="5">
        <v>2.6425331999999999</v>
      </c>
      <c r="K23" s="5">
        <v>67.703737399999994</v>
      </c>
      <c r="L23" s="5">
        <v>5.6729729999999998</v>
      </c>
      <c r="M23" s="5">
        <v>17.496477499999997</v>
      </c>
      <c r="N23" s="4">
        <v>98.57</v>
      </c>
      <c r="O23" s="5">
        <v>99.674000000000007</v>
      </c>
    </row>
    <row r="24" spans="1:15" x14ac:dyDescent="0.2">
      <c r="A24" t="s">
        <v>1109</v>
      </c>
      <c r="B24">
        <v>27347250</v>
      </c>
      <c r="C24">
        <v>28274875</v>
      </c>
      <c r="D24">
        <v>408912250</v>
      </c>
      <c r="E24">
        <v>42603875</v>
      </c>
      <c r="F24">
        <v>187191750</v>
      </c>
      <c r="G24">
        <v>694330000</v>
      </c>
      <c r="H24" s="5">
        <f t="shared" si="0"/>
        <v>73.039944982933193</v>
      </c>
      <c r="I24" s="5">
        <v>3.9386531000000002</v>
      </c>
      <c r="J24" s="5">
        <v>4.0722531000000002</v>
      </c>
      <c r="K24" s="5">
        <v>58.893069600000004</v>
      </c>
      <c r="L24" s="5">
        <v>6.1359691999999999</v>
      </c>
      <c r="M24" s="5">
        <v>26.960055000000001</v>
      </c>
      <c r="N24" s="4">
        <v>46.32</v>
      </c>
      <c r="O24" s="5">
        <v>93.667000000000002</v>
      </c>
    </row>
    <row r="25" spans="1:15" x14ac:dyDescent="0.2">
      <c r="A25" t="s">
        <v>1110</v>
      </c>
      <c r="B25">
        <v>48757625</v>
      </c>
      <c r="C25">
        <v>12435750</v>
      </c>
      <c r="D25">
        <v>673493250</v>
      </c>
      <c r="E25">
        <v>23503000</v>
      </c>
      <c r="F25">
        <v>185428125</v>
      </c>
      <c r="G25">
        <v>943617750</v>
      </c>
      <c r="H25" s="5">
        <f t="shared" si="0"/>
        <v>80.349233044842578</v>
      </c>
      <c r="I25" s="5">
        <v>5.1670949000000004</v>
      </c>
      <c r="J25" s="5">
        <v>1.3178799999999999</v>
      </c>
      <c r="K25" s="5">
        <v>71.373524899999992</v>
      </c>
      <c r="L25" s="5">
        <v>2.4907330999999999</v>
      </c>
      <c r="M25" s="5">
        <v>19.650766999999998</v>
      </c>
      <c r="N25" s="4">
        <v>81.510000000000005</v>
      </c>
      <c r="O25" s="5">
        <v>99.516999999999996</v>
      </c>
    </row>
    <row r="26" spans="1:15" x14ac:dyDescent="0.2">
      <c r="A26" t="s">
        <v>1111</v>
      </c>
      <c r="B26">
        <v>47276250</v>
      </c>
      <c r="C26">
        <v>19225375</v>
      </c>
      <c r="D26">
        <v>494134500</v>
      </c>
      <c r="E26">
        <v>40757250</v>
      </c>
      <c r="F26">
        <v>195306625</v>
      </c>
      <c r="G26">
        <v>796700000</v>
      </c>
      <c r="H26" s="5">
        <f t="shared" si="0"/>
        <v>75.485549767792136</v>
      </c>
      <c r="I26" s="5">
        <v>5.9340089999999996</v>
      </c>
      <c r="J26" s="5">
        <v>2.4131260000000001</v>
      </c>
      <c r="K26" s="5">
        <v>62.022655999999998</v>
      </c>
      <c r="L26" s="5">
        <v>5.1157588000000001</v>
      </c>
      <c r="M26" s="5">
        <v>24.514450199999999</v>
      </c>
      <c r="N26" s="4">
        <v>77.45</v>
      </c>
      <c r="O26" s="5">
        <v>99.231999999999999</v>
      </c>
    </row>
    <row r="27" spans="1:15" x14ac:dyDescent="0.2">
      <c r="A27" t="s">
        <v>1112</v>
      </c>
      <c r="B27">
        <v>43656375</v>
      </c>
      <c r="C27">
        <v>27350625</v>
      </c>
      <c r="D27">
        <v>473749750</v>
      </c>
      <c r="E27">
        <v>43955375</v>
      </c>
      <c r="F27">
        <v>143745375</v>
      </c>
      <c r="G27">
        <v>732457500</v>
      </c>
      <c r="H27" s="5">
        <f t="shared" si="0"/>
        <v>80.374919363922132</v>
      </c>
      <c r="I27" s="5">
        <v>5.9602605000000004</v>
      </c>
      <c r="J27" s="5">
        <v>3.7340903999999999</v>
      </c>
      <c r="K27" s="5">
        <v>64.67948650000001</v>
      </c>
      <c r="L27" s="5">
        <v>6.0010820000000002</v>
      </c>
      <c r="M27" s="5">
        <v>19.6250806</v>
      </c>
      <c r="N27" s="4">
        <v>70.87</v>
      </c>
      <c r="O27" s="5">
        <v>98.168000000000006</v>
      </c>
    </row>
    <row r="28" spans="1:15" x14ac:dyDescent="0.2">
      <c r="A28" t="s">
        <v>1113</v>
      </c>
      <c r="B28">
        <v>40167625</v>
      </c>
      <c r="C28">
        <v>17946750</v>
      </c>
      <c r="D28">
        <v>550460375</v>
      </c>
      <c r="E28">
        <v>46613875</v>
      </c>
      <c r="F28">
        <v>162922875</v>
      </c>
      <c r="G28">
        <v>818111500</v>
      </c>
      <c r="H28" s="5">
        <f t="shared" si="0"/>
        <v>80.085492625393968</v>
      </c>
      <c r="I28" s="5">
        <v>4.9097983999999997</v>
      </c>
      <c r="J28" s="5">
        <v>2.1936801999999997</v>
      </c>
      <c r="K28" s="5">
        <v>67.284272999999999</v>
      </c>
      <c r="L28" s="5">
        <v>5.6977411</v>
      </c>
      <c r="M28" s="5">
        <v>19.914507400000002</v>
      </c>
      <c r="N28" s="4">
        <v>70.430000000000007</v>
      </c>
      <c r="O28" s="5">
        <v>99.447000000000003</v>
      </c>
    </row>
    <row r="29" spans="1:15" x14ac:dyDescent="0.2">
      <c r="A29" t="s">
        <v>1114</v>
      </c>
      <c r="B29">
        <v>58642375</v>
      </c>
      <c r="C29">
        <v>21284625</v>
      </c>
      <c r="D29">
        <v>598318375</v>
      </c>
      <c r="E29">
        <v>33995625</v>
      </c>
      <c r="F29">
        <v>124259250</v>
      </c>
      <c r="G29">
        <v>836500250</v>
      </c>
      <c r="H29" s="5">
        <f t="shared" si="0"/>
        <v>85.145342156203768</v>
      </c>
      <c r="I29" s="5">
        <v>7.0104431999999992</v>
      </c>
      <c r="J29" s="5">
        <v>2.5444852</v>
      </c>
      <c r="K29" s="5">
        <v>71.526383299999992</v>
      </c>
      <c r="L29" s="5">
        <v>4.0640305000000003</v>
      </c>
      <c r="M29" s="5">
        <v>14.854657800000002</v>
      </c>
      <c r="N29" s="4">
        <v>98.26</v>
      </c>
      <c r="O29" s="5">
        <v>99.820999999999998</v>
      </c>
    </row>
    <row r="30" spans="1:15" x14ac:dyDescent="0.2">
      <c r="A30" t="s">
        <v>1115</v>
      </c>
      <c r="B30">
        <v>43041125</v>
      </c>
      <c r="C30">
        <v>13026000</v>
      </c>
      <c r="D30">
        <v>605638750</v>
      </c>
      <c r="E30">
        <v>22566500</v>
      </c>
      <c r="F30">
        <v>171312625</v>
      </c>
      <c r="G30">
        <v>855585000</v>
      </c>
      <c r="H30" s="5">
        <f t="shared" si="0"/>
        <v>79.977135527153933</v>
      </c>
      <c r="I30" s="5">
        <v>5.0306077</v>
      </c>
      <c r="J30" s="5">
        <v>1.5224671000000001</v>
      </c>
      <c r="K30" s="5">
        <v>70.786508599999991</v>
      </c>
      <c r="L30" s="5">
        <v>2.6375520999999997</v>
      </c>
      <c r="M30" s="5">
        <v>20.022864500000001</v>
      </c>
      <c r="N30" s="4">
        <v>73.89</v>
      </c>
      <c r="O30" s="5">
        <v>98.83</v>
      </c>
    </row>
    <row r="31" spans="1:15" x14ac:dyDescent="0.2">
      <c r="A31" t="s">
        <v>1116</v>
      </c>
      <c r="B31">
        <v>8147750</v>
      </c>
      <c r="C31">
        <v>47100375</v>
      </c>
      <c r="D31">
        <v>354087375</v>
      </c>
      <c r="E31">
        <v>66772500</v>
      </c>
      <c r="F31">
        <v>131278000</v>
      </c>
      <c r="G31">
        <v>607386000</v>
      </c>
      <c r="H31" s="5">
        <f t="shared" si="0"/>
        <v>78.386396788862427</v>
      </c>
      <c r="I31" s="5">
        <v>1.3414451000000001</v>
      </c>
      <c r="J31" s="5">
        <v>7.7546033000000003</v>
      </c>
      <c r="K31" s="5">
        <v>58.2969273</v>
      </c>
      <c r="L31" s="5">
        <v>10.993421</v>
      </c>
      <c r="M31" s="5">
        <v>21.6136032</v>
      </c>
      <c r="N31" s="4">
        <v>13.3</v>
      </c>
      <c r="O31" s="5">
        <v>20.372</v>
      </c>
    </row>
    <row r="32" spans="1:15" x14ac:dyDescent="0.2">
      <c r="A32" t="s">
        <v>1117</v>
      </c>
      <c r="B32">
        <v>33859250</v>
      </c>
      <c r="C32">
        <v>8550500</v>
      </c>
      <c r="D32">
        <v>526377875</v>
      </c>
      <c r="E32">
        <v>17919250</v>
      </c>
      <c r="F32">
        <v>211042625</v>
      </c>
      <c r="G32">
        <v>797749500</v>
      </c>
      <c r="H32" s="5">
        <f t="shared" si="0"/>
        <v>73.545251360232754</v>
      </c>
      <c r="I32" s="5">
        <v>4.2443461000000005</v>
      </c>
      <c r="J32" s="5">
        <v>1.0718277</v>
      </c>
      <c r="K32" s="5">
        <v>65.982852399999999</v>
      </c>
      <c r="L32" s="5">
        <v>2.2462252</v>
      </c>
      <c r="M32" s="5">
        <v>26.454748599999999</v>
      </c>
      <c r="N32" s="4">
        <v>58.66</v>
      </c>
      <c r="O32" s="5">
        <v>98.775000000000006</v>
      </c>
    </row>
    <row r="33" spans="1:15" x14ac:dyDescent="0.2">
      <c r="A33" t="s">
        <v>1118</v>
      </c>
      <c r="B33">
        <v>63997000</v>
      </c>
      <c r="C33">
        <v>24706375</v>
      </c>
      <c r="D33">
        <v>596233625</v>
      </c>
      <c r="E33">
        <v>34708250</v>
      </c>
      <c r="F33">
        <v>147219000</v>
      </c>
      <c r="G33">
        <v>866864250</v>
      </c>
      <c r="H33" s="5">
        <f t="shared" si="0"/>
        <v>83.017064090484766</v>
      </c>
      <c r="I33" s="5">
        <v>7.382586100000001</v>
      </c>
      <c r="J33" s="5">
        <v>2.8500858</v>
      </c>
      <c r="K33" s="5">
        <v>68.780506900000006</v>
      </c>
      <c r="L33" s="5">
        <v>4.0038853000000003</v>
      </c>
      <c r="M33" s="5">
        <v>16.982935900000001</v>
      </c>
      <c r="N33" s="4">
        <v>105.07</v>
      </c>
      <c r="O33" s="5">
        <v>99.551000000000002</v>
      </c>
    </row>
    <row r="34" spans="1:15" x14ac:dyDescent="0.2">
      <c r="A34" t="s">
        <v>1119</v>
      </c>
      <c r="B34">
        <v>39320500</v>
      </c>
      <c r="C34">
        <v>27535375</v>
      </c>
      <c r="D34">
        <v>730016875</v>
      </c>
      <c r="E34">
        <v>36364000</v>
      </c>
      <c r="F34">
        <v>96828750</v>
      </c>
      <c r="G34">
        <v>930065500</v>
      </c>
      <c r="H34" s="5">
        <f t="shared" si="0"/>
        <v>89.589039696666532</v>
      </c>
      <c r="I34" s="5">
        <v>4.2277130000000005</v>
      </c>
      <c r="J34" s="5">
        <v>2.9605845</v>
      </c>
      <c r="K34" s="5">
        <v>78.49091</v>
      </c>
      <c r="L34" s="5">
        <v>3.9098321999999999</v>
      </c>
      <c r="M34" s="5">
        <v>10.410960299999999</v>
      </c>
      <c r="N34" s="4">
        <v>65.38</v>
      </c>
      <c r="O34" s="5">
        <v>99.584000000000003</v>
      </c>
    </row>
    <row r="35" spans="1:15" x14ac:dyDescent="0.2">
      <c r="A35" t="s">
        <v>1120</v>
      </c>
      <c r="B35">
        <v>51649250</v>
      </c>
      <c r="C35">
        <v>34840125</v>
      </c>
      <c r="D35">
        <v>530236500</v>
      </c>
      <c r="E35">
        <v>35910625</v>
      </c>
      <c r="F35">
        <v>193741750</v>
      </c>
      <c r="G35">
        <v>846378250</v>
      </c>
      <c r="H35" s="5">
        <f t="shared" si="0"/>
        <v>77.109318440070979</v>
      </c>
      <c r="I35" s="5">
        <v>6.1023839000000004</v>
      </c>
      <c r="J35" s="5">
        <v>4.1163775999999999</v>
      </c>
      <c r="K35" s="5">
        <v>62.647699199999998</v>
      </c>
      <c r="L35" s="5">
        <v>4.2428577000000001</v>
      </c>
      <c r="M35" s="5">
        <v>22.890681600000001</v>
      </c>
      <c r="N35" s="4">
        <v>88.05</v>
      </c>
      <c r="O35" s="5">
        <v>98.915999999999997</v>
      </c>
    </row>
    <row r="36" spans="1:15" x14ac:dyDescent="0.2">
      <c r="A36" t="s">
        <v>1121</v>
      </c>
      <c r="B36">
        <v>58578125</v>
      </c>
      <c r="C36">
        <v>15942625</v>
      </c>
      <c r="D36">
        <v>759067000</v>
      </c>
      <c r="E36">
        <v>27098625</v>
      </c>
      <c r="F36">
        <v>156452375</v>
      </c>
      <c r="G36">
        <v>1017138750</v>
      </c>
      <c r="H36" s="5">
        <f t="shared" si="0"/>
        <v>84.618384168334941</v>
      </c>
      <c r="I36" s="5">
        <v>5.7591086000000002</v>
      </c>
      <c r="J36" s="5">
        <v>1.5673992000000001</v>
      </c>
      <c r="K36" s="5">
        <v>74.627674900000002</v>
      </c>
      <c r="L36" s="5">
        <v>2.6642014000000001</v>
      </c>
      <c r="M36" s="5">
        <v>15.381615800000001</v>
      </c>
      <c r="N36" s="4">
        <v>93.84</v>
      </c>
      <c r="O36" s="5">
        <v>99.724000000000004</v>
      </c>
    </row>
    <row r="37" spans="1:15" x14ac:dyDescent="0.2">
      <c r="A37" t="s">
        <v>1122</v>
      </c>
      <c r="B37">
        <v>37028125</v>
      </c>
      <c r="C37">
        <v>35811750</v>
      </c>
      <c r="D37">
        <v>461348875</v>
      </c>
      <c r="E37">
        <v>45953000</v>
      </c>
      <c r="F37">
        <v>157469250</v>
      </c>
      <c r="G37">
        <v>737611000</v>
      </c>
      <c r="H37" s="5">
        <f t="shared" si="0"/>
        <v>78.651450425766427</v>
      </c>
      <c r="I37" s="5">
        <v>5.0200072000000002</v>
      </c>
      <c r="J37" s="5">
        <v>4.8550997999999996</v>
      </c>
      <c r="K37" s="5">
        <v>62.546365899999998</v>
      </c>
      <c r="L37" s="5">
        <v>6.2299775999999998</v>
      </c>
      <c r="M37" s="5">
        <v>21.348549599999998</v>
      </c>
      <c r="N37" s="4">
        <v>59.68</v>
      </c>
      <c r="O37" s="5">
        <v>94.268000000000001</v>
      </c>
    </row>
    <row r="38" spans="1:15" x14ac:dyDescent="0.2">
      <c r="A38" t="s">
        <v>1123</v>
      </c>
      <c r="B38">
        <v>78713875</v>
      </c>
      <c r="C38">
        <v>24435125</v>
      </c>
      <c r="D38">
        <v>789798500</v>
      </c>
      <c r="E38">
        <v>43137625</v>
      </c>
      <c r="F38">
        <v>150432875</v>
      </c>
      <c r="G38">
        <v>1086518000</v>
      </c>
      <c r="H38" s="5">
        <f t="shared" si="0"/>
        <v>86.154589707671661</v>
      </c>
      <c r="I38" s="5">
        <v>7.2445993</v>
      </c>
      <c r="J38" s="5">
        <v>2.2489387999999999</v>
      </c>
      <c r="K38" s="5">
        <v>72.690788399999988</v>
      </c>
      <c r="L38" s="5">
        <v>3.9702633000000001</v>
      </c>
      <c r="M38" s="5">
        <v>13.845410299999999</v>
      </c>
      <c r="N38" s="4">
        <v>129.16999999999999</v>
      </c>
      <c r="O38" s="5">
        <v>99.971000000000004</v>
      </c>
    </row>
    <row r="39" spans="1:15" x14ac:dyDescent="0.2">
      <c r="A39" t="s">
        <v>1124</v>
      </c>
      <c r="B39">
        <v>42330000</v>
      </c>
      <c r="C39">
        <v>12992375</v>
      </c>
      <c r="D39">
        <v>674098750</v>
      </c>
      <c r="E39">
        <v>24937000</v>
      </c>
      <c r="F39">
        <v>177660375</v>
      </c>
      <c r="G39">
        <v>932018500</v>
      </c>
      <c r="H39" s="5">
        <f t="shared" si="0"/>
        <v>80.938106378789684</v>
      </c>
      <c r="I39" s="5">
        <v>4.5417553000000002</v>
      </c>
      <c r="J39" s="5">
        <v>1.394004</v>
      </c>
      <c r="K39" s="5">
        <v>72.326756400000008</v>
      </c>
      <c r="L39" s="5">
        <v>2.6755906999999999</v>
      </c>
      <c r="M39" s="5">
        <v>19.061893599999998</v>
      </c>
      <c r="N39" s="4">
        <v>73.900000000000006</v>
      </c>
      <c r="O39" s="5">
        <v>99.81</v>
      </c>
    </row>
    <row r="40" spans="1:15" x14ac:dyDescent="0.2">
      <c r="A40" t="s">
        <v>1125</v>
      </c>
      <c r="B40">
        <v>76474750</v>
      </c>
      <c r="C40">
        <v>18286875</v>
      </c>
      <c r="D40">
        <v>878109125</v>
      </c>
      <c r="E40">
        <v>68222875</v>
      </c>
      <c r="F40">
        <v>176933875</v>
      </c>
      <c r="G40">
        <v>1218027500</v>
      </c>
      <c r="H40" s="5">
        <f t="shared" si="0"/>
        <v>85.473737251416736</v>
      </c>
      <c r="I40" s="5">
        <v>6.2785732999999997</v>
      </c>
      <c r="J40" s="5">
        <v>1.5013516</v>
      </c>
      <c r="K40" s="5">
        <v>72.092717500000006</v>
      </c>
      <c r="L40" s="5">
        <v>5.6010947999999994</v>
      </c>
      <c r="M40" s="5">
        <v>14.5262627</v>
      </c>
      <c r="N40" s="4">
        <v>129.02000000000001</v>
      </c>
      <c r="O40" s="5">
        <v>99.99</v>
      </c>
    </row>
    <row r="41" spans="1:15" x14ac:dyDescent="0.2">
      <c r="A41" t="s">
        <v>1126</v>
      </c>
      <c r="B41">
        <v>15501000</v>
      </c>
      <c r="C41">
        <v>12711250</v>
      </c>
      <c r="D41">
        <v>388225250</v>
      </c>
      <c r="E41">
        <v>18782875</v>
      </c>
      <c r="F41">
        <v>428439625</v>
      </c>
      <c r="G41">
        <v>863660000</v>
      </c>
      <c r="H41" s="5">
        <f t="shared" si="0"/>
        <v>50.392558993122293</v>
      </c>
      <c r="I41" s="5">
        <v>1.7948035</v>
      </c>
      <c r="J41" s="5">
        <v>1.4717887000000001</v>
      </c>
      <c r="K41" s="5">
        <v>44.951167099999999</v>
      </c>
      <c r="L41" s="5">
        <v>2.1747997000000003</v>
      </c>
      <c r="M41" s="5">
        <v>49.607441000000001</v>
      </c>
      <c r="N41" s="4">
        <v>27.67</v>
      </c>
      <c r="O41" s="5">
        <v>74.950999999999993</v>
      </c>
    </row>
    <row r="42" spans="1:15" x14ac:dyDescent="0.2">
      <c r="A42" t="s">
        <v>1127</v>
      </c>
      <c r="B42">
        <v>38543125</v>
      </c>
      <c r="C42">
        <v>49425000</v>
      </c>
      <c r="D42">
        <v>532484375</v>
      </c>
      <c r="E42">
        <v>44163750</v>
      </c>
      <c r="F42">
        <v>132985750</v>
      </c>
      <c r="G42">
        <v>797602000</v>
      </c>
      <c r="H42" s="5">
        <f t="shared" si="0"/>
        <v>83.3268033430207</v>
      </c>
      <c r="I42" s="5">
        <v>4.8323757000000001</v>
      </c>
      <c r="J42" s="5">
        <v>6.1966996000000005</v>
      </c>
      <c r="K42" s="5">
        <v>66.760662000000011</v>
      </c>
      <c r="L42" s="5">
        <v>5.5370661000000005</v>
      </c>
      <c r="M42" s="5">
        <v>16.673196700000002</v>
      </c>
      <c r="N42" s="4">
        <v>61.38</v>
      </c>
      <c r="O42" s="5">
        <v>98.492999999999995</v>
      </c>
    </row>
    <row r="43" spans="1:15" x14ac:dyDescent="0.2">
      <c r="A43" t="s">
        <v>1128</v>
      </c>
      <c r="B43">
        <v>24065250</v>
      </c>
      <c r="C43">
        <v>3460250</v>
      </c>
      <c r="D43">
        <v>289579625</v>
      </c>
      <c r="E43">
        <v>20143500</v>
      </c>
      <c r="F43">
        <v>151077625</v>
      </c>
      <c r="G43">
        <v>488326250</v>
      </c>
      <c r="H43" s="5">
        <f t="shared" si="0"/>
        <v>69.062153631921291</v>
      </c>
      <c r="I43" s="5">
        <v>4.9281090000000001</v>
      </c>
      <c r="J43" s="5">
        <v>0.7085939</v>
      </c>
      <c r="K43" s="5">
        <v>59.300442099999998</v>
      </c>
      <c r="L43" s="5">
        <v>4.1250086000000001</v>
      </c>
      <c r="M43" s="5">
        <v>30.937846400000002</v>
      </c>
      <c r="N43" s="4">
        <v>42.94</v>
      </c>
      <c r="O43" s="5">
        <v>92.775999999999996</v>
      </c>
    </row>
    <row r="44" spans="1:15" x14ac:dyDescent="0.2">
      <c r="A44" t="s">
        <v>1129</v>
      </c>
      <c r="B44">
        <v>68337875</v>
      </c>
      <c r="C44">
        <v>35794375</v>
      </c>
      <c r="D44">
        <v>839589875</v>
      </c>
      <c r="E44">
        <v>53200750</v>
      </c>
      <c r="F44">
        <v>145567875</v>
      </c>
      <c r="G44">
        <v>1142490750</v>
      </c>
      <c r="H44" s="5">
        <f t="shared" si="0"/>
        <v>87.258726164741375</v>
      </c>
      <c r="I44" s="5">
        <v>5.9814816999999998</v>
      </c>
      <c r="J44" s="5">
        <v>3.1330122</v>
      </c>
      <c r="K44" s="5">
        <v>73.487673799999996</v>
      </c>
      <c r="L44" s="5">
        <v>4.6565585</v>
      </c>
      <c r="M44" s="5">
        <v>12.7412738</v>
      </c>
      <c r="N44" s="4">
        <v>120.69</v>
      </c>
      <c r="O44" s="5">
        <v>99.992999999999995</v>
      </c>
    </row>
    <row r="45" spans="1:15" x14ac:dyDescent="0.2">
      <c r="A45" t="s">
        <v>1130</v>
      </c>
      <c r="B45">
        <v>42299875</v>
      </c>
      <c r="C45">
        <v>7280500</v>
      </c>
      <c r="D45">
        <v>509973750</v>
      </c>
      <c r="E45">
        <v>15864250</v>
      </c>
      <c r="F45">
        <v>144046375</v>
      </c>
      <c r="G45">
        <v>719464750</v>
      </c>
      <c r="H45" s="5">
        <f t="shared" si="0"/>
        <v>79.978675119246631</v>
      </c>
      <c r="I45" s="5">
        <v>5.8793534000000003</v>
      </c>
      <c r="J45" s="5">
        <v>1.0119328000000001</v>
      </c>
      <c r="K45" s="5">
        <v>70.882381699999996</v>
      </c>
      <c r="L45" s="5">
        <v>2.2050073000000001</v>
      </c>
      <c r="M45" s="5">
        <v>20.0213249</v>
      </c>
      <c r="N45" s="4">
        <v>70.260000000000005</v>
      </c>
      <c r="O45" s="5">
        <v>99.388999999999996</v>
      </c>
    </row>
    <row r="46" spans="1:15" x14ac:dyDescent="0.2">
      <c r="A46" t="s">
        <v>1131</v>
      </c>
      <c r="B46">
        <v>89035875</v>
      </c>
      <c r="C46">
        <v>28190500</v>
      </c>
      <c r="D46">
        <v>842436625</v>
      </c>
      <c r="E46">
        <v>45704125</v>
      </c>
      <c r="F46">
        <v>177503375</v>
      </c>
      <c r="G46">
        <v>1182870500</v>
      </c>
      <c r="H46" s="5">
        <f t="shared" si="0"/>
        <v>84.993845480126524</v>
      </c>
      <c r="I46" s="5">
        <v>7.5271025000000007</v>
      </c>
      <c r="J46" s="5">
        <v>2.3832279000000001</v>
      </c>
      <c r="K46" s="5">
        <v>71.219683399999994</v>
      </c>
      <c r="L46" s="5">
        <v>3.8638317</v>
      </c>
      <c r="M46" s="5">
        <v>15.006154499999999</v>
      </c>
      <c r="N46" s="4">
        <v>145.56</v>
      </c>
      <c r="O46" s="5">
        <v>99.992999999999995</v>
      </c>
    </row>
    <row r="47" spans="1:15" x14ac:dyDescent="0.2">
      <c r="A47" t="s">
        <v>1132</v>
      </c>
      <c r="B47">
        <v>36810625</v>
      </c>
      <c r="C47">
        <v>7102125</v>
      </c>
      <c r="D47">
        <v>482739375</v>
      </c>
      <c r="E47">
        <v>15468500</v>
      </c>
      <c r="F47">
        <v>182949625</v>
      </c>
      <c r="G47">
        <v>725070250</v>
      </c>
      <c r="H47" s="5">
        <f t="shared" si="0"/>
        <v>74.768013857967546</v>
      </c>
      <c r="I47" s="5">
        <v>5.0768357000000002</v>
      </c>
      <c r="J47" s="5">
        <v>0.9795085</v>
      </c>
      <c r="K47" s="5">
        <v>66.578290199999998</v>
      </c>
      <c r="L47" s="5">
        <v>2.1333794999999998</v>
      </c>
      <c r="M47" s="5">
        <v>25.231986099999997</v>
      </c>
      <c r="N47" s="4">
        <v>61.77</v>
      </c>
      <c r="O47" s="5">
        <v>98.230999999999995</v>
      </c>
    </row>
    <row r="48" spans="1:15" x14ac:dyDescent="0.2">
      <c r="A48" t="s">
        <v>1133</v>
      </c>
      <c r="B48">
        <v>31227375</v>
      </c>
      <c r="C48">
        <v>9740875</v>
      </c>
      <c r="D48">
        <v>466352625</v>
      </c>
      <c r="E48">
        <v>17188625</v>
      </c>
      <c r="F48">
        <v>224866500</v>
      </c>
      <c r="G48">
        <v>749376000</v>
      </c>
      <c r="H48" s="5">
        <f t="shared" si="0"/>
        <v>69.99283403791955</v>
      </c>
      <c r="I48" s="5">
        <v>4.1671170000000002</v>
      </c>
      <c r="J48" s="5">
        <v>1.2998647999999999</v>
      </c>
      <c r="K48" s="5">
        <v>62.2321271</v>
      </c>
      <c r="L48" s="5">
        <v>2.2937249999999998</v>
      </c>
      <c r="M48" s="5">
        <v>30.007166000000002</v>
      </c>
      <c r="N48" s="4">
        <v>53.11</v>
      </c>
      <c r="O48" s="5">
        <v>97.858999999999995</v>
      </c>
    </row>
    <row r="49" spans="1:15" x14ac:dyDescent="0.2">
      <c r="A49" t="s">
        <v>1134</v>
      </c>
      <c r="B49">
        <v>50521125</v>
      </c>
      <c r="C49">
        <v>12037750</v>
      </c>
      <c r="D49">
        <v>751928000</v>
      </c>
      <c r="E49">
        <v>25966500</v>
      </c>
      <c r="F49">
        <v>113420625</v>
      </c>
      <c r="G49">
        <v>953874000</v>
      </c>
      <c r="H49" s="5">
        <f t="shared" si="0"/>
        <v>88.109475150806077</v>
      </c>
      <c r="I49" s="5">
        <v>5.2964149000000003</v>
      </c>
      <c r="J49" s="5">
        <v>1.2619853000000001</v>
      </c>
      <c r="K49" s="5">
        <v>78.828860000000006</v>
      </c>
      <c r="L49" s="5">
        <v>2.7222149</v>
      </c>
      <c r="M49" s="5">
        <v>11.8905248</v>
      </c>
      <c r="N49" s="4">
        <v>83.56</v>
      </c>
      <c r="O49" s="5">
        <v>99.927000000000007</v>
      </c>
    </row>
    <row r="50" spans="1:15" x14ac:dyDescent="0.2">
      <c r="A50" t="s">
        <v>1135</v>
      </c>
      <c r="B50">
        <v>48793375</v>
      </c>
      <c r="C50">
        <v>57925500</v>
      </c>
      <c r="D50">
        <v>827381250</v>
      </c>
      <c r="E50">
        <v>70233875</v>
      </c>
      <c r="F50">
        <v>87912250</v>
      </c>
      <c r="G50">
        <v>1092246250</v>
      </c>
      <c r="H50" s="5">
        <f t="shared" si="0"/>
        <v>91.951242679935959</v>
      </c>
      <c r="I50" s="5">
        <v>4.4672504000000002</v>
      </c>
      <c r="J50" s="5">
        <v>5.303337</v>
      </c>
      <c r="K50" s="5">
        <v>75.750431699999993</v>
      </c>
      <c r="L50" s="5">
        <v>6.4302235000000003</v>
      </c>
      <c r="M50" s="5">
        <v>8.0487573000000001</v>
      </c>
      <c r="N50" s="4">
        <v>80.58</v>
      </c>
      <c r="O50" s="5">
        <v>99.968000000000004</v>
      </c>
    </row>
    <row r="51" spans="1:15" x14ac:dyDescent="0.2">
      <c r="A51" t="s">
        <v>1136</v>
      </c>
      <c r="B51">
        <v>54042125</v>
      </c>
      <c r="C51">
        <v>14806875</v>
      </c>
      <c r="D51">
        <v>575982125</v>
      </c>
      <c r="E51">
        <v>41547625</v>
      </c>
      <c r="F51">
        <v>181573750</v>
      </c>
      <c r="G51">
        <v>867952500</v>
      </c>
      <c r="H51" s="5">
        <f t="shared" si="0"/>
        <v>79.080220403766333</v>
      </c>
      <c r="I51" s="5">
        <v>6.2263919999999997</v>
      </c>
      <c r="J51" s="5">
        <v>1.7059544999999998</v>
      </c>
      <c r="K51" s="5">
        <v>66.361019200000001</v>
      </c>
      <c r="L51" s="5">
        <v>4.7868547000000001</v>
      </c>
      <c r="M51" s="5">
        <v>20.919779599999998</v>
      </c>
      <c r="N51" s="4">
        <v>85.2</v>
      </c>
      <c r="O51" s="5">
        <v>99.385999999999996</v>
      </c>
    </row>
    <row r="52" spans="1:15" x14ac:dyDescent="0.2">
      <c r="A52" t="s">
        <v>1137</v>
      </c>
      <c r="B52">
        <v>65907500</v>
      </c>
      <c r="C52">
        <v>31888000</v>
      </c>
      <c r="D52">
        <v>653671625</v>
      </c>
      <c r="E52">
        <v>39155625</v>
      </c>
      <c r="F52">
        <v>184328750</v>
      </c>
      <c r="G52">
        <v>974951500</v>
      </c>
      <c r="H52" s="5">
        <f t="shared" si="0"/>
        <v>81.093546704630953</v>
      </c>
      <c r="I52" s="5">
        <v>6.7600799</v>
      </c>
      <c r="J52" s="5">
        <v>3.2707267999999998</v>
      </c>
      <c r="K52" s="5">
        <v>67.046578699999998</v>
      </c>
      <c r="L52" s="5">
        <v>4.0161613000000003</v>
      </c>
      <c r="M52" s="5">
        <v>18.906453299999999</v>
      </c>
      <c r="N52" s="4">
        <v>105.79</v>
      </c>
      <c r="O52" s="5">
        <v>99.903999999999996</v>
      </c>
    </row>
    <row r="53" spans="1:15" x14ac:dyDescent="0.2">
      <c r="A53" t="s">
        <v>1138</v>
      </c>
      <c r="B53">
        <v>80308000</v>
      </c>
      <c r="C53">
        <v>28868375</v>
      </c>
      <c r="D53">
        <v>848538000</v>
      </c>
      <c r="E53">
        <v>47951125</v>
      </c>
      <c r="F53">
        <v>194966750</v>
      </c>
      <c r="G53">
        <v>1200632250</v>
      </c>
      <c r="H53" s="5">
        <f t="shared" si="0"/>
        <v>83.761326584389181</v>
      </c>
      <c r="I53" s="5">
        <v>6.6888091999999997</v>
      </c>
      <c r="J53" s="5">
        <v>2.4044311</v>
      </c>
      <c r="K53" s="5">
        <v>70.674263499999995</v>
      </c>
      <c r="L53" s="5">
        <v>3.9938227999999998</v>
      </c>
      <c r="M53" s="5">
        <v>16.2386734</v>
      </c>
      <c r="N53" s="4">
        <v>132.88</v>
      </c>
      <c r="O53" s="5">
        <v>99.981999999999999</v>
      </c>
    </row>
    <row r="54" spans="1:15" x14ac:dyDescent="0.2">
      <c r="A54" t="s">
        <v>1139</v>
      </c>
      <c r="B54">
        <v>46467375</v>
      </c>
      <c r="C54">
        <v>19770500</v>
      </c>
      <c r="D54">
        <v>564446625</v>
      </c>
      <c r="E54">
        <v>32784125</v>
      </c>
      <c r="F54">
        <v>170780875</v>
      </c>
      <c r="G54">
        <v>834249500</v>
      </c>
      <c r="H54" s="5">
        <f t="shared" si="0"/>
        <v>79.528801036140862</v>
      </c>
      <c r="I54" s="5">
        <v>5.5699614000000004</v>
      </c>
      <c r="J54" s="5">
        <v>2.3698546</v>
      </c>
      <c r="K54" s="5">
        <v>67.6592105</v>
      </c>
      <c r="L54" s="5">
        <v>3.9297746</v>
      </c>
      <c r="M54" s="5">
        <v>20.471199000000002</v>
      </c>
      <c r="N54" s="4">
        <v>78.3</v>
      </c>
      <c r="O54" s="5">
        <v>99.819000000000003</v>
      </c>
    </row>
    <row r="55" spans="1:15" x14ac:dyDescent="0.2">
      <c r="A55" t="s">
        <v>1140</v>
      </c>
      <c r="B55">
        <v>48428375</v>
      </c>
      <c r="C55">
        <v>22065500</v>
      </c>
      <c r="D55">
        <v>420753250</v>
      </c>
      <c r="E55">
        <v>25227500</v>
      </c>
      <c r="F55">
        <v>121518625</v>
      </c>
      <c r="G55">
        <v>637993250</v>
      </c>
      <c r="H55" s="5">
        <f t="shared" si="0"/>
        <v>80.952992057517847</v>
      </c>
      <c r="I55" s="5">
        <v>7.5907346999999996</v>
      </c>
      <c r="J55" s="5">
        <v>3.4585789</v>
      </c>
      <c r="K55" s="5">
        <v>65.949483000000001</v>
      </c>
      <c r="L55" s="5">
        <v>3.9541953999999997</v>
      </c>
      <c r="M55" s="5">
        <v>19.047007899999997</v>
      </c>
      <c r="N55" s="4">
        <v>76.67</v>
      </c>
      <c r="O55" s="5">
        <v>98.013000000000005</v>
      </c>
    </row>
    <row r="56" spans="1:15" x14ac:dyDescent="0.2">
      <c r="A56" t="s">
        <v>1141</v>
      </c>
      <c r="B56">
        <v>35885625</v>
      </c>
      <c r="C56">
        <v>22218375</v>
      </c>
      <c r="D56">
        <v>512192750</v>
      </c>
      <c r="E56">
        <v>44622875</v>
      </c>
      <c r="F56">
        <v>232340875</v>
      </c>
      <c r="G56">
        <v>847260500</v>
      </c>
      <c r="H56" s="5">
        <f t="shared" si="0"/>
        <v>72.577397978543786</v>
      </c>
      <c r="I56" s="5">
        <v>4.2354890000000003</v>
      </c>
      <c r="J56" s="5">
        <v>2.6223782</v>
      </c>
      <c r="K56" s="5">
        <v>60.4528064</v>
      </c>
      <c r="L56" s="5">
        <v>5.2667242999999999</v>
      </c>
      <c r="M56" s="5">
        <v>27.422602000000001</v>
      </c>
      <c r="N56" s="4">
        <v>61.8</v>
      </c>
      <c r="O56" s="5">
        <v>99.590999999999994</v>
      </c>
    </row>
    <row r="57" spans="1:15" x14ac:dyDescent="0.2">
      <c r="A57" t="s">
        <v>1142</v>
      </c>
      <c r="B57">
        <v>58124500</v>
      </c>
      <c r="C57">
        <v>17584125</v>
      </c>
      <c r="D57">
        <v>665616625</v>
      </c>
      <c r="E57">
        <v>24575375</v>
      </c>
      <c r="F57">
        <v>135679125</v>
      </c>
      <c r="G57">
        <v>901579750</v>
      </c>
      <c r="H57" s="5">
        <f t="shared" si="0"/>
        <v>84.950956917566074</v>
      </c>
      <c r="I57" s="5">
        <v>6.446961599999999</v>
      </c>
      <c r="J57" s="5">
        <v>1.9503682000000002</v>
      </c>
      <c r="K57" s="5">
        <v>73.827814500000002</v>
      </c>
      <c r="L57" s="5">
        <v>2.7258127000000001</v>
      </c>
      <c r="M57" s="5">
        <v>15.0490431</v>
      </c>
      <c r="N57" s="4">
        <v>84.47</v>
      </c>
      <c r="O57" s="5">
        <v>98.805000000000007</v>
      </c>
    </row>
    <row r="58" spans="1:15" x14ac:dyDescent="0.2">
      <c r="A58" t="s">
        <v>1143</v>
      </c>
      <c r="B58">
        <v>31826750</v>
      </c>
      <c r="C58">
        <v>7814250</v>
      </c>
      <c r="D58">
        <v>453247000</v>
      </c>
      <c r="E58">
        <v>15369750</v>
      </c>
      <c r="F58">
        <v>161800250</v>
      </c>
      <c r="G58">
        <v>670058000</v>
      </c>
      <c r="H58" s="5">
        <f t="shared" si="0"/>
        <v>75.852799309910495</v>
      </c>
      <c r="I58" s="5">
        <v>4.7498500000000003</v>
      </c>
      <c r="J58" s="5">
        <v>1.1662049999999999</v>
      </c>
      <c r="K58" s="5">
        <v>67.64295030000001</v>
      </c>
      <c r="L58" s="5">
        <v>2.2937940000000001</v>
      </c>
      <c r="M58" s="5">
        <v>24.147200699999999</v>
      </c>
      <c r="N58" s="4">
        <v>55.01</v>
      </c>
      <c r="O58" s="5">
        <v>98.998000000000005</v>
      </c>
    </row>
    <row r="59" spans="1:15" x14ac:dyDescent="0.2">
      <c r="A59" t="s">
        <v>1144</v>
      </c>
      <c r="B59">
        <v>19786250</v>
      </c>
      <c r="C59">
        <v>35036875</v>
      </c>
      <c r="D59">
        <v>388528125</v>
      </c>
      <c r="E59">
        <v>45392875</v>
      </c>
      <c r="F59">
        <v>176532375</v>
      </c>
      <c r="G59">
        <v>665276500</v>
      </c>
      <c r="H59" s="5">
        <f t="shared" si="0"/>
        <v>73.464811247654168</v>
      </c>
      <c r="I59" s="5">
        <v>2.9741393</v>
      </c>
      <c r="J59" s="5">
        <v>5.2665132000000003</v>
      </c>
      <c r="K59" s="5">
        <v>58.400999399999996</v>
      </c>
      <c r="L59" s="5">
        <v>6.8231591999999992</v>
      </c>
      <c r="M59" s="5">
        <v>26.535188799999997</v>
      </c>
      <c r="N59" s="4">
        <v>32.93</v>
      </c>
      <c r="O59" s="5">
        <v>80.081999999999994</v>
      </c>
    </row>
    <row r="60" spans="1:15" x14ac:dyDescent="0.2">
      <c r="A60" t="s">
        <v>1145</v>
      </c>
      <c r="B60">
        <v>39544000</v>
      </c>
      <c r="C60">
        <v>16291125</v>
      </c>
      <c r="D60">
        <v>631637000</v>
      </c>
      <c r="E60">
        <v>25523250</v>
      </c>
      <c r="F60">
        <v>174947125</v>
      </c>
      <c r="G60">
        <v>887942500</v>
      </c>
      <c r="H60" s="5">
        <f t="shared" si="0"/>
        <v>80.297471401582882</v>
      </c>
      <c r="I60" s="5">
        <v>4.4534415000000003</v>
      </c>
      <c r="J60" s="5">
        <v>1.8347049</v>
      </c>
      <c r="K60" s="5">
        <v>71.134898899999996</v>
      </c>
      <c r="L60" s="5">
        <v>2.8744260000000001</v>
      </c>
      <c r="M60" s="5">
        <v>19.702528600000001</v>
      </c>
      <c r="N60" s="4">
        <v>66.959999999999994</v>
      </c>
      <c r="O60" s="5">
        <v>99.79</v>
      </c>
    </row>
    <row r="61" spans="1:15" x14ac:dyDescent="0.2">
      <c r="A61" t="s">
        <v>1146</v>
      </c>
      <c r="B61">
        <v>60316250</v>
      </c>
      <c r="C61">
        <v>37250875</v>
      </c>
      <c r="D61">
        <v>587750000</v>
      </c>
      <c r="E61">
        <v>37348000</v>
      </c>
      <c r="F61">
        <v>167839875</v>
      </c>
      <c r="G61">
        <v>890505000</v>
      </c>
      <c r="H61" s="5">
        <f t="shared" si="0"/>
        <v>81.1522815705695</v>
      </c>
      <c r="I61" s="5">
        <v>6.7732634999999997</v>
      </c>
      <c r="J61" s="5">
        <v>4.1831180000000003</v>
      </c>
      <c r="K61" s="5">
        <v>66.001875299999995</v>
      </c>
      <c r="L61" s="5">
        <v>4.1940246999999999</v>
      </c>
      <c r="M61" s="5">
        <v>18.847718399999998</v>
      </c>
      <c r="N61" s="4">
        <v>96.69</v>
      </c>
      <c r="O61" s="5">
        <v>98.885000000000005</v>
      </c>
    </row>
    <row r="62" spans="1:15" x14ac:dyDescent="0.2">
      <c r="A62" t="s">
        <v>1147</v>
      </c>
      <c r="B62">
        <v>42546125</v>
      </c>
      <c r="C62">
        <v>16240125</v>
      </c>
      <c r="D62">
        <v>604638250</v>
      </c>
      <c r="E62">
        <v>23361375</v>
      </c>
      <c r="F62">
        <v>199846125</v>
      </c>
      <c r="G62">
        <v>886632000</v>
      </c>
      <c r="H62" s="5">
        <f t="shared" si="0"/>
        <v>77.460082085916142</v>
      </c>
      <c r="I62" s="5">
        <v>4.7986227999999995</v>
      </c>
      <c r="J62" s="5">
        <v>1.8316646999999999</v>
      </c>
      <c r="K62" s="5">
        <v>68.1949501</v>
      </c>
      <c r="L62" s="5">
        <v>2.6348446000000001</v>
      </c>
      <c r="M62" s="5">
        <v>22.539917899999999</v>
      </c>
      <c r="N62" s="4">
        <v>71.75</v>
      </c>
      <c r="O62" s="5">
        <v>99.457999999999998</v>
      </c>
    </row>
    <row r="63" spans="1:15" x14ac:dyDescent="0.2">
      <c r="A63" t="s">
        <v>1148</v>
      </c>
      <c r="B63">
        <v>54186125</v>
      </c>
      <c r="C63">
        <v>30175250</v>
      </c>
      <c r="D63">
        <v>673821500</v>
      </c>
      <c r="E63">
        <v>42906000</v>
      </c>
      <c r="F63">
        <v>161557375</v>
      </c>
      <c r="G63">
        <v>962646250</v>
      </c>
      <c r="H63" s="5">
        <f t="shared" si="0"/>
        <v>83.217368270016109</v>
      </c>
      <c r="I63" s="5">
        <v>5.6288720000000003</v>
      </c>
      <c r="J63" s="5">
        <v>3.1346145999999999</v>
      </c>
      <c r="K63" s="5">
        <v>69.9967927</v>
      </c>
      <c r="L63" s="5">
        <v>4.4570889999999999</v>
      </c>
      <c r="M63" s="5">
        <v>16.7826317</v>
      </c>
      <c r="N63" s="4">
        <v>91.3</v>
      </c>
      <c r="O63" s="5">
        <v>99.918999999999997</v>
      </c>
    </row>
    <row r="64" spans="1:15" x14ac:dyDescent="0.2">
      <c r="A64" t="s">
        <v>1149</v>
      </c>
      <c r="B64">
        <v>66557500</v>
      </c>
      <c r="C64">
        <v>27148625</v>
      </c>
      <c r="D64">
        <v>1574192000</v>
      </c>
      <c r="E64">
        <v>89713750</v>
      </c>
      <c r="F64">
        <v>485428125</v>
      </c>
      <c r="G64">
        <v>2243040000</v>
      </c>
      <c r="H64" s="5">
        <f t="shared" si="0"/>
        <v>78.358472207361444</v>
      </c>
      <c r="I64" s="5">
        <v>2.9672898999999999</v>
      </c>
      <c r="J64" s="5">
        <v>1.2103496</v>
      </c>
      <c r="K64" s="5">
        <v>70.181182699999994</v>
      </c>
      <c r="L64" s="5">
        <v>3.9996499999999999</v>
      </c>
      <c r="M64" s="5">
        <v>21.641527799999999</v>
      </c>
      <c r="N64" s="4">
        <v>110.56</v>
      </c>
      <c r="O64" s="5">
        <v>99.974000000000004</v>
      </c>
    </row>
    <row r="65" spans="1:15" x14ac:dyDescent="0.2">
      <c r="A65" t="s">
        <v>1150</v>
      </c>
      <c r="B65">
        <v>71252875</v>
      </c>
      <c r="C65">
        <v>4668500</v>
      </c>
      <c r="D65">
        <v>843502625</v>
      </c>
      <c r="E65">
        <v>23296125</v>
      </c>
      <c r="F65">
        <v>127608625</v>
      </c>
      <c r="G65">
        <v>1070328750</v>
      </c>
      <c r="H65" s="5">
        <f t="shared" si="0"/>
        <v>88.0776233470324</v>
      </c>
      <c r="I65" s="5">
        <v>6.6571017999999995</v>
      </c>
      <c r="J65" s="5">
        <v>0.43617439999999996</v>
      </c>
      <c r="K65" s="5">
        <v>78.8078079</v>
      </c>
      <c r="L65" s="5">
        <v>2.1765392000000001</v>
      </c>
      <c r="M65" s="5">
        <v>11.922376699999999</v>
      </c>
      <c r="N65" s="4">
        <v>114.7</v>
      </c>
      <c r="O65" s="5">
        <v>99.962999999999994</v>
      </c>
    </row>
    <row r="66" spans="1:15" x14ac:dyDescent="0.2">
      <c r="A66" t="s">
        <v>1151</v>
      </c>
      <c r="B66">
        <v>37164750</v>
      </c>
      <c r="C66">
        <v>23267375</v>
      </c>
      <c r="D66">
        <v>436264500</v>
      </c>
      <c r="E66">
        <v>40689125</v>
      </c>
      <c r="F66">
        <v>171072250</v>
      </c>
      <c r="G66">
        <v>708458000</v>
      </c>
      <c r="H66" s="5">
        <f t="shared" si="0"/>
        <v>75.852873423689189</v>
      </c>
      <c r="I66" s="5">
        <v>5.2458650000000002</v>
      </c>
      <c r="J66" s="5">
        <v>3.2842279000000003</v>
      </c>
      <c r="K66" s="5">
        <v>61.579444400000007</v>
      </c>
      <c r="L66" s="5">
        <v>5.7433361999999999</v>
      </c>
      <c r="M66" s="5">
        <v>24.1471266</v>
      </c>
      <c r="N66" s="4">
        <v>61.95</v>
      </c>
      <c r="O66" s="5">
        <v>94.757999999999996</v>
      </c>
    </row>
    <row r="67" spans="1:15" x14ac:dyDescent="0.2">
      <c r="A67" t="s">
        <v>1152</v>
      </c>
      <c r="B67">
        <v>40893500</v>
      </c>
      <c r="C67">
        <v>12417125</v>
      </c>
      <c r="D67">
        <v>450038750</v>
      </c>
      <c r="E67">
        <v>16514625</v>
      </c>
      <c r="F67">
        <v>215156500</v>
      </c>
      <c r="G67">
        <v>735020500</v>
      </c>
      <c r="H67" s="5">
        <f t="shared" si="0"/>
        <v>70.727823237583166</v>
      </c>
      <c r="I67" s="5">
        <v>5.5635862999999999</v>
      </c>
      <c r="J67" s="5">
        <v>1.6893576000000001</v>
      </c>
      <c r="K67" s="5">
        <v>61.228054200000003</v>
      </c>
      <c r="L67" s="5">
        <v>2.2468251000000001</v>
      </c>
      <c r="M67" s="5">
        <v>29.2721768</v>
      </c>
      <c r="N67" s="4">
        <v>66.3</v>
      </c>
      <c r="O67" s="5">
        <v>95.474999999999994</v>
      </c>
    </row>
    <row r="68" spans="1:15" x14ac:dyDescent="0.2">
      <c r="A68" t="s">
        <v>1153</v>
      </c>
      <c r="B68">
        <v>57676250</v>
      </c>
      <c r="C68">
        <v>8156750</v>
      </c>
      <c r="D68">
        <v>799139625</v>
      </c>
      <c r="E68">
        <v>24500500</v>
      </c>
      <c r="F68">
        <v>132752125</v>
      </c>
      <c r="G68">
        <v>1022225250</v>
      </c>
      <c r="H68" s="5">
        <f t="shared" si="0"/>
        <v>87.01341754177956</v>
      </c>
      <c r="I68" s="5">
        <v>5.6422251000000001</v>
      </c>
      <c r="J68" s="5">
        <v>0.7979406</v>
      </c>
      <c r="K68" s="5">
        <v>78.176470899999998</v>
      </c>
      <c r="L68" s="5">
        <v>2.3967809</v>
      </c>
      <c r="M68" s="5">
        <v>12.986582499999999</v>
      </c>
      <c r="N68" s="4">
        <v>96.74</v>
      </c>
      <c r="O68" s="5">
        <v>99.974999999999994</v>
      </c>
    </row>
    <row r="69" spans="1:15" x14ac:dyDescent="0.2">
      <c r="A69" t="s">
        <v>1154</v>
      </c>
      <c r="B69">
        <v>80831375</v>
      </c>
      <c r="C69">
        <v>20657500</v>
      </c>
      <c r="D69">
        <v>883267500</v>
      </c>
      <c r="E69">
        <v>45242625</v>
      </c>
      <c r="F69">
        <v>219163750</v>
      </c>
      <c r="G69">
        <v>1249162750</v>
      </c>
      <c r="H69" s="5">
        <f t="shared" ref="H69:H132" si="1">(G69-F69)/G69*100</f>
        <v>82.455148458437463</v>
      </c>
      <c r="I69" s="5">
        <v>6.4708442000000002</v>
      </c>
      <c r="J69" s="5">
        <v>1.6537077</v>
      </c>
      <c r="K69" s="5">
        <v>70.708760699999999</v>
      </c>
      <c r="L69" s="5">
        <v>3.6218358999999998</v>
      </c>
      <c r="M69" s="5">
        <v>17.5448515</v>
      </c>
      <c r="N69" s="4">
        <v>141.84</v>
      </c>
      <c r="O69" s="5">
        <v>99.995000000000005</v>
      </c>
    </row>
    <row r="70" spans="1:15" x14ac:dyDescent="0.2">
      <c r="A70" t="s">
        <v>1155</v>
      </c>
      <c r="B70">
        <v>28331375</v>
      </c>
      <c r="C70">
        <v>7142375</v>
      </c>
      <c r="D70">
        <v>438056875</v>
      </c>
      <c r="E70">
        <v>14725375</v>
      </c>
      <c r="F70">
        <v>285147750</v>
      </c>
      <c r="G70">
        <v>773403750</v>
      </c>
      <c r="H70" s="5">
        <f t="shared" si="1"/>
        <v>63.130803283537219</v>
      </c>
      <c r="I70" s="5">
        <v>3.6632063000000001</v>
      </c>
      <c r="J70" s="5">
        <v>0.92349890000000012</v>
      </c>
      <c r="K70" s="5">
        <v>56.640128099999998</v>
      </c>
      <c r="L70" s="5">
        <v>1.9039699999999999</v>
      </c>
      <c r="M70" s="5">
        <v>36.869196700000003</v>
      </c>
      <c r="N70" s="4">
        <v>49.73</v>
      </c>
      <c r="O70" s="5">
        <v>97.596999999999994</v>
      </c>
    </row>
    <row r="71" spans="1:15" x14ac:dyDescent="0.2">
      <c r="A71" t="s">
        <v>1156</v>
      </c>
      <c r="B71">
        <v>35775500</v>
      </c>
      <c r="C71">
        <v>21041500</v>
      </c>
      <c r="D71">
        <v>449543750</v>
      </c>
      <c r="E71">
        <v>40158750</v>
      </c>
      <c r="F71">
        <v>139120000</v>
      </c>
      <c r="G71">
        <v>685639500</v>
      </c>
      <c r="H71" s="5">
        <f t="shared" si="1"/>
        <v>79.709453728963979</v>
      </c>
      <c r="I71" s="5">
        <v>5.2178294999999997</v>
      </c>
      <c r="J71" s="5">
        <v>3.0688868</v>
      </c>
      <c r="K71" s="5">
        <v>65.565614299999993</v>
      </c>
      <c r="L71" s="5">
        <v>5.8571232000000002</v>
      </c>
      <c r="M71" s="5">
        <v>20.290546300000003</v>
      </c>
      <c r="N71" s="4">
        <v>59.99</v>
      </c>
      <c r="O71" s="5">
        <v>94.873999999999995</v>
      </c>
    </row>
    <row r="72" spans="1:15" x14ac:dyDescent="0.2">
      <c r="A72" t="s">
        <v>1157</v>
      </c>
      <c r="B72">
        <v>24041375</v>
      </c>
      <c r="C72">
        <v>19898625</v>
      </c>
      <c r="D72">
        <v>353319625</v>
      </c>
      <c r="E72">
        <v>23396750</v>
      </c>
      <c r="F72">
        <v>394646375</v>
      </c>
      <c r="G72">
        <v>815302750</v>
      </c>
      <c r="H72" s="5">
        <f t="shared" si="1"/>
        <v>51.595112981036792</v>
      </c>
      <c r="I72" s="5">
        <v>2.9487665999999999</v>
      </c>
      <c r="J72" s="5">
        <v>2.4406423999999998</v>
      </c>
      <c r="K72" s="5">
        <v>43.336003099999999</v>
      </c>
      <c r="L72" s="5">
        <v>2.8697008999999998</v>
      </c>
      <c r="M72" s="5">
        <v>48.404887000000002</v>
      </c>
      <c r="N72" s="4">
        <v>42.75</v>
      </c>
      <c r="O72" s="5">
        <v>91.68</v>
      </c>
    </row>
    <row r="73" spans="1:15" x14ac:dyDescent="0.2">
      <c r="A73" t="s">
        <v>1158</v>
      </c>
      <c r="B73">
        <v>12871000</v>
      </c>
      <c r="C73">
        <v>27176750</v>
      </c>
      <c r="D73">
        <v>326904125</v>
      </c>
      <c r="E73">
        <v>31782000</v>
      </c>
      <c r="F73">
        <v>199072625</v>
      </c>
      <c r="G73">
        <v>597806500</v>
      </c>
      <c r="H73" s="5">
        <f t="shared" si="1"/>
        <v>66.699488045044674</v>
      </c>
      <c r="I73" s="5">
        <v>2.1530377999999999</v>
      </c>
      <c r="J73" s="5">
        <v>4.5460779999999996</v>
      </c>
      <c r="K73" s="5">
        <v>54.683936200000005</v>
      </c>
      <c r="L73" s="5">
        <v>5.3164360000000004</v>
      </c>
      <c r="M73" s="5">
        <v>33.300511999999998</v>
      </c>
      <c r="N73" s="4">
        <v>22.01</v>
      </c>
      <c r="O73" s="5">
        <v>59.606999999999999</v>
      </c>
    </row>
    <row r="74" spans="1:15" x14ac:dyDescent="0.2">
      <c r="A74" t="s">
        <v>1159</v>
      </c>
      <c r="B74">
        <v>46704375</v>
      </c>
      <c r="C74">
        <v>21426625</v>
      </c>
      <c r="D74">
        <v>445456125</v>
      </c>
      <c r="E74">
        <v>34278000</v>
      </c>
      <c r="F74">
        <v>222759375</v>
      </c>
      <c r="G74">
        <v>770624500</v>
      </c>
      <c r="H74" s="5">
        <f t="shared" si="1"/>
        <v>71.093655210806304</v>
      </c>
      <c r="I74" s="5">
        <v>6.0605878999999998</v>
      </c>
      <c r="J74" s="5">
        <v>2.7804234999999999</v>
      </c>
      <c r="K74" s="5">
        <v>57.804563099999996</v>
      </c>
      <c r="L74" s="5">
        <v>4.4480806999999993</v>
      </c>
      <c r="M74" s="5">
        <v>28.906344799999999</v>
      </c>
      <c r="N74" s="4">
        <v>68.41</v>
      </c>
      <c r="O74" s="5">
        <v>97.772000000000006</v>
      </c>
    </row>
    <row r="75" spans="1:15" x14ac:dyDescent="0.2">
      <c r="A75" t="s">
        <v>1160</v>
      </c>
      <c r="B75">
        <v>29110500</v>
      </c>
      <c r="C75">
        <v>23751000</v>
      </c>
      <c r="D75">
        <v>401907500</v>
      </c>
      <c r="E75">
        <v>37771375</v>
      </c>
      <c r="F75">
        <v>197035375</v>
      </c>
      <c r="G75">
        <v>689575750</v>
      </c>
      <c r="H75" s="5">
        <f t="shared" si="1"/>
        <v>71.426580038523696</v>
      </c>
      <c r="I75" s="5">
        <v>4.2215087000000002</v>
      </c>
      <c r="J75" s="5">
        <v>3.4442917000000004</v>
      </c>
      <c r="K75" s="5">
        <v>58.283299600000007</v>
      </c>
      <c r="L75" s="5">
        <v>5.4774801999999996</v>
      </c>
      <c r="M75" s="5">
        <v>28.573419999999999</v>
      </c>
      <c r="N75" s="4">
        <v>48.52</v>
      </c>
      <c r="O75" s="5">
        <v>93.522999999999996</v>
      </c>
    </row>
    <row r="76" spans="1:15" x14ac:dyDescent="0.2">
      <c r="A76" t="s">
        <v>1161</v>
      </c>
      <c r="B76">
        <v>43942625</v>
      </c>
      <c r="C76">
        <v>36167375</v>
      </c>
      <c r="D76">
        <v>584608250</v>
      </c>
      <c r="E76">
        <v>41949125</v>
      </c>
      <c r="F76">
        <v>185878625</v>
      </c>
      <c r="G76">
        <v>892546000</v>
      </c>
      <c r="H76" s="5">
        <f t="shared" si="1"/>
        <v>79.174336672843751</v>
      </c>
      <c r="I76" s="5">
        <v>4.9232896999999998</v>
      </c>
      <c r="J76" s="5">
        <v>4.0521580999999998</v>
      </c>
      <c r="K76" s="5">
        <v>65.498949100000004</v>
      </c>
      <c r="L76" s="5">
        <v>4.6999398000000001</v>
      </c>
      <c r="M76" s="5">
        <v>20.825663299999999</v>
      </c>
      <c r="N76" s="4">
        <v>74.459999999999994</v>
      </c>
      <c r="O76" s="5">
        <v>99.756</v>
      </c>
    </row>
    <row r="77" spans="1:15" x14ac:dyDescent="0.2">
      <c r="A77" t="s">
        <v>1162</v>
      </c>
      <c r="B77">
        <v>15812375</v>
      </c>
      <c r="C77">
        <v>19586500</v>
      </c>
      <c r="D77">
        <v>362186000</v>
      </c>
      <c r="E77">
        <v>34808500</v>
      </c>
      <c r="F77">
        <v>438559375</v>
      </c>
      <c r="G77">
        <v>870952750</v>
      </c>
      <c r="H77" s="5">
        <f t="shared" si="1"/>
        <v>49.646019832878416</v>
      </c>
      <c r="I77" s="5">
        <v>1.8155261999999999</v>
      </c>
      <c r="J77" s="5">
        <v>2.2488590999999998</v>
      </c>
      <c r="K77" s="5">
        <v>41.585034300000004</v>
      </c>
      <c r="L77" s="5">
        <v>3.9966002999999999</v>
      </c>
      <c r="M77" s="5">
        <v>50.353980200000002</v>
      </c>
      <c r="N77" s="4">
        <v>29.19</v>
      </c>
      <c r="O77" s="5">
        <v>68.25</v>
      </c>
    </row>
    <row r="78" spans="1:15" x14ac:dyDescent="0.2">
      <c r="A78" t="s">
        <v>1163</v>
      </c>
      <c r="B78">
        <v>71556000</v>
      </c>
      <c r="C78">
        <v>10054750</v>
      </c>
      <c r="D78">
        <v>634117875</v>
      </c>
      <c r="E78">
        <v>43073125</v>
      </c>
      <c r="F78">
        <v>91122000</v>
      </c>
      <c r="G78">
        <v>849923750</v>
      </c>
      <c r="H78" s="5">
        <f t="shared" si="1"/>
        <v>89.278802951441222</v>
      </c>
      <c r="I78" s="5">
        <v>8.4191082000000002</v>
      </c>
      <c r="J78" s="5">
        <v>1.1830179000000001</v>
      </c>
      <c r="K78" s="5">
        <v>74.60879580000001</v>
      </c>
      <c r="L78" s="5">
        <v>5.0678811000000001</v>
      </c>
      <c r="M78" s="5">
        <v>10.721197</v>
      </c>
      <c r="N78" s="4">
        <v>112.21</v>
      </c>
      <c r="O78" s="5">
        <v>99.944999999999993</v>
      </c>
    </row>
    <row r="79" spans="1:15" x14ac:dyDescent="0.2">
      <c r="A79" t="s">
        <v>1164</v>
      </c>
      <c r="B79">
        <v>63512000</v>
      </c>
      <c r="C79">
        <v>25764250</v>
      </c>
      <c r="D79">
        <v>709364875</v>
      </c>
      <c r="E79">
        <v>40953125</v>
      </c>
      <c r="F79">
        <v>190055750</v>
      </c>
      <c r="G79">
        <v>1029650000</v>
      </c>
      <c r="H79" s="5">
        <f t="shared" si="1"/>
        <v>81.541713203515755</v>
      </c>
      <c r="I79" s="5">
        <v>6.1683095999999997</v>
      </c>
      <c r="J79" s="5">
        <v>2.5022338</v>
      </c>
      <c r="K79" s="5">
        <v>68.893786700000007</v>
      </c>
      <c r="L79" s="5">
        <v>3.9773831000000004</v>
      </c>
      <c r="M79" s="5">
        <v>18.4582868</v>
      </c>
      <c r="N79" s="4">
        <v>108.08</v>
      </c>
      <c r="O79" s="5">
        <v>99.986999999999995</v>
      </c>
    </row>
    <row r="80" spans="1:15" x14ac:dyDescent="0.2">
      <c r="A80" t="s">
        <v>1165</v>
      </c>
      <c r="B80">
        <v>20390000</v>
      </c>
      <c r="C80">
        <v>36574375</v>
      </c>
      <c r="D80">
        <v>331269625</v>
      </c>
      <c r="E80">
        <v>37101625</v>
      </c>
      <c r="F80">
        <v>280542125</v>
      </c>
      <c r="G80">
        <v>705877750</v>
      </c>
      <c r="H80" s="5">
        <f t="shared" si="1"/>
        <v>60.256273129447699</v>
      </c>
      <c r="I80" s="5">
        <v>2.8886022000000002</v>
      </c>
      <c r="J80" s="5">
        <v>5.1814036000000003</v>
      </c>
      <c r="K80" s="5">
        <v>46.930169599999999</v>
      </c>
      <c r="L80" s="5">
        <v>5.2560978</v>
      </c>
      <c r="M80" s="5">
        <v>39.743726899999999</v>
      </c>
      <c r="N80" s="4">
        <v>27.47</v>
      </c>
      <c r="O80" s="5">
        <v>68.025999999999996</v>
      </c>
    </row>
    <row r="81" spans="1:15" x14ac:dyDescent="0.2">
      <c r="A81" t="s">
        <v>1166</v>
      </c>
      <c r="B81">
        <v>27893125</v>
      </c>
      <c r="C81">
        <v>31455000</v>
      </c>
      <c r="D81">
        <v>447941375</v>
      </c>
      <c r="E81">
        <v>44857625</v>
      </c>
      <c r="F81">
        <v>213026875</v>
      </c>
      <c r="G81">
        <v>765174000</v>
      </c>
      <c r="H81" s="5">
        <f t="shared" si="1"/>
        <v>72.159681980830499</v>
      </c>
      <c r="I81" s="5">
        <v>3.6453310000000001</v>
      </c>
      <c r="J81" s="5">
        <v>4.1108297</v>
      </c>
      <c r="K81" s="5">
        <v>58.541112900000002</v>
      </c>
      <c r="L81" s="5">
        <v>5.8624083999999996</v>
      </c>
      <c r="M81" s="5">
        <v>27.840317999999996</v>
      </c>
      <c r="N81" s="4">
        <v>46.06</v>
      </c>
      <c r="O81" s="5">
        <v>97.272999999999996</v>
      </c>
    </row>
    <row r="82" spans="1:15" x14ac:dyDescent="0.2">
      <c r="A82" t="s">
        <v>1167</v>
      </c>
      <c r="B82">
        <v>62305250</v>
      </c>
      <c r="C82">
        <v>40238500</v>
      </c>
      <c r="D82">
        <v>599884125</v>
      </c>
      <c r="E82">
        <v>39240875</v>
      </c>
      <c r="F82">
        <v>236485500</v>
      </c>
      <c r="G82">
        <v>978154250</v>
      </c>
      <c r="H82" s="5">
        <f t="shared" si="1"/>
        <v>75.823291674089234</v>
      </c>
      <c r="I82" s="5">
        <v>6.369675299999999</v>
      </c>
      <c r="J82" s="5">
        <v>4.1137172</v>
      </c>
      <c r="K82" s="5">
        <v>61.3281724</v>
      </c>
      <c r="L82" s="5">
        <v>4.0117266999999996</v>
      </c>
      <c r="M82" s="5">
        <v>24.176708299999998</v>
      </c>
      <c r="N82" s="4">
        <v>103.01</v>
      </c>
      <c r="O82" s="5">
        <v>99.808000000000007</v>
      </c>
    </row>
    <row r="83" spans="1:15" x14ac:dyDescent="0.2">
      <c r="A83" t="s">
        <v>1168</v>
      </c>
      <c r="B83">
        <v>54181875</v>
      </c>
      <c r="C83">
        <v>13509750</v>
      </c>
      <c r="D83">
        <v>621770250</v>
      </c>
      <c r="E83">
        <v>47314875</v>
      </c>
      <c r="F83">
        <v>145984500</v>
      </c>
      <c r="G83">
        <v>882761250</v>
      </c>
      <c r="H83" s="5">
        <f t="shared" si="1"/>
        <v>83.462742615854509</v>
      </c>
      <c r="I83" s="5">
        <v>6.1377722000000006</v>
      </c>
      <c r="J83" s="5">
        <v>1.5303967999999999</v>
      </c>
      <c r="K83" s="5">
        <v>70.4347013</v>
      </c>
      <c r="L83" s="5">
        <v>5.3598721999999999</v>
      </c>
      <c r="M83" s="5">
        <v>16.537257399999998</v>
      </c>
      <c r="N83" s="4">
        <v>91.61</v>
      </c>
      <c r="O83" s="5">
        <v>99.94</v>
      </c>
    </row>
    <row r="84" spans="1:15" x14ac:dyDescent="0.2">
      <c r="A84" t="s">
        <v>1169</v>
      </c>
      <c r="B84">
        <v>27393125</v>
      </c>
      <c r="C84">
        <v>34187750</v>
      </c>
      <c r="D84">
        <v>430488750</v>
      </c>
      <c r="E84">
        <v>34071375</v>
      </c>
      <c r="F84">
        <v>300542750</v>
      </c>
      <c r="G84">
        <v>826683750</v>
      </c>
      <c r="H84" s="5">
        <f t="shared" si="1"/>
        <v>63.644773469903093</v>
      </c>
      <c r="I84" s="5">
        <v>3.3136159999999997</v>
      </c>
      <c r="J84" s="5">
        <v>4.1355294999999996</v>
      </c>
      <c r="K84" s="5">
        <v>52.0741759</v>
      </c>
      <c r="L84" s="5">
        <v>4.1214521</v>
      </c>
      <c r="M84" s="5">
        <v>36.355226500000001</v>
      </c>
      <c r="N84" s="4">
        <v>45.83</v>
      </c>
      <c r="O84" s="5">
        <v>95.69</v>
      </c>
    </row>
    <row r="85" spans="1:15" x14ac:dyDescent="0.2">
      <c r="A85" t="s">
        <v>1170</v>
      </c>
      <c r="B85">
        <v>31595000</v>
      </c>
      <c r="C85">
        <v>27258125</v>
      </c>
      <c r="D85">
        <v>405535875</v>
      </c>
      <c r="E85">
        <v>38021000</v>
      </c>
      <c r="F85">
        <v>247996750</v>
      </c>
      <c r="G85">
        <v>750406750</v>
      </c>
      <c r="H85" s="5">
        <f t="shared" si="1"/>
        <v>66.95168986686221</v>
      </c>
      <c r="I85" s="5">
        <v>4.2103831999999999</v>
      </c>
      <c r="J85" s="5">
        <v>3.6324467</v>
      </c>
      <c r="K85" s="5">
        <v>54.042141099999995</v>
      </c>
      <c r="L85" s="5">
        <v>5.0667188000000003</v>
      </c>
      <c r="M85" s="5">
        <v>33.048310100000002</v>
      </c>
      <c r="N85" s="4">
        <v>47.55</v>
      </c>
      <c r="O85" s="5">
        <v>94.432000000000002</v>
      </c>
    </row>
    <row r="86" spans="1:15" x14ac:dyDescent="0.2">
      <c r="A86" t="s">
        <v>1171</v>
      </c>
      <c r="B86">
        <v>24023250</v>
      </c>
      <c r="C86">
        <v>28850750</v>
      </c>
      <c r="D86">
        <v>469044625</v>
      </c>
      <c r="E86">
        <v>36609500</v>
      </c>
      <c r="F86">
        <v>259310875</v>
      </c>
      <c r="G86">
        <v>817839000</v>
      </c>
      <c r="H86" s="5">
        <f t="shared" si="1"/>
        <v>68.293163446595244</v>
      </c>
      <c r="I86" s="5">
        <v>2.9374058000000001</v>
      </c>
      <c r="J86" s="5">
        <v>3.5276809</v>
      </c>
      <c r="K86" s="5">
        <v>57.351706800000002</v>
      </c>
      <c r="L86" s="5">
        <v>4.4763699999999993</v>
      </c>
      <c r="M86" s="5">
        <v>31.706836599999999</v>
      </c>
      <c r="N86" s="4">
        <v>44.49</v>
      </c>
      <c r="O86" s="5">
        <v>89.709000000000003</v>
      </c>
    </row>
    <row r="87" spans="1:15" x14ac:dyDescent="0.2">
      <c r="A87" t="s">
        <v>1172</v>
      </c>
      <c r="B87">
        <v>35342750</v>
      </c>
      <c r="C87">
        <v>9415250</v>
      </c>
      <c r="D87">
        <v>517197000</v>
      </c>
      <c r="E87">
        <v>17440125</v>
      </c>
      <c r="F87">
        <v>257956125</v>
      </c>
      <c r="G87">
        <v>837351250</v>
      </c>
      <c r="H87" s="5">
        <f t="shared" si="1"/>
        <v>69.193797107247406</v>
      </c>
      <c r="I87" s="5">
        <v>4.2207794999999999</v>
      </c>
      <c r="J87" s="5">
        <v>1.1244087</v>
      </c>
      <c r="K87" s="5">
        <v>61.765835999999993</v>
      </c>
      <c r="L87" s="5">
        <v>2.0827729000000001</v>
      </c>
      <c r="M87" s="5">
        <v>30.806202900000002</v>
      </c>
      <c r="N87" s="4">
        <v>62.06</v>
      </c>
      <c r="O87" s="5">
        <v>97.718000000000004</v>
      </c>
    </row>
    <row r="88" spans="1:15" x14ac:dyDescent="0.2">
      <c r="A88" t="s">
        <v>1173</v>
      </c>
      <c r="B88">
        <v>50811625</v>
      </c>
      <c r="C88">
        <v>21632250</v>
      </c>
      <c r="D88">
        <v>569847125</v>
      </c>
      <c r="E88">
        <v>42823125</v>
      </c>
      <c r="F88">
        <v>198004875</v>
      </c>
      <c r="G88">
        <v>883119000</v>
      </c>
      <c r="H88" s="5">
        <f t="shared" si="1"/>
        <v>77.578913487310317</v>
      </c>
      <c r="I88" s="5">
        <v>5.7536555000000007</v>
      </c>
      <c r="J88" s="5">
        <v>2.4495282999999999</v>
      </c>
      <c r="K88" s="5">
        <v>64.526652100000007</v>
      </c>
      <c r="L88" s="5">
        <v>4.8490774999999999</v>
      </c>
      <c r="M88" s="5">
        <v>22.421086500000001</v>
      </c>
      <c r="N88" s="4">
        <v>85.32</v>
      </c>
      <c r="O88" s="5">
        <v>99.634</v>
      </c>
    </row>
    <row r="89" spans="1:15" x14ac:dyDescent="0.2">
      <c r="A89" t="s">
        <v>1174</v>
      </c>
      <c r="B89">
        <v>56259625</v>
      </c>
      <c r="C89">
        <v>41119000</v>
      </c>
      <c r="D89">
        <v>555021000</v>
      </c>
      <c r="E89">
        <v>34966875</v>
      </c>
      <c r="F89">
        <v>295261750</v>
      </c>
      <c r="G89">
        <v>982628250</v>
      </c>
      <c r="H89" s="5">
        <f t="shared" si="1"/>
        <v>69.951835803621563</v>
      </c>
      <c r="I89" s="5">
        <v>5.7254231000000004</v>
      </c>
      <c r="J89" s="5">
        <v>4.1845936999999997</v>
      </c>
      <c r="K89" s="5">
        <v>56.483313999999993</v>
      </c>
      <c r="L89" s="5">
        <v>3.5585049999999998</v>
      </c>
      <c r="M89" s="5">
        <v>30.048164199999999</v>
      </c>
      <c r="N89" s="4">
        <v>79.989999999999995</v>
      </c>
      <c r="O89" s="5">
        <v>98.968000000000004</v>
      </c>
    </row>
    <row r="90" spans="1:15" x14ac:dyDescent="0.2">
      <c r="A90" t="s">
        <v>1175</v>
      </c>
      <c r="B90">
        <v>37890375</v>
      </c>
      <c r="C90">
        <v>9458000</v>
      </c>
      <c r="D90">
        <v>433541250</v>
      </c>
      <c r="E90">
        <v>14648000</v>
      </c>
      <c r="F90">
        <v>244305875</v>
      </c>
      <c r="G90">
        <v>739843500</v>
      </c>
      <c r="H90" s="5">
        <f t="shared" si="1"/>
        <v>66.978709010757015</v>
      </c>
      <c r="I90" s="5">
        <v>5.1214041000000003</v>
      </c>
      <c r="J90" s="5">
        <v>1.2783785000000001</v>
      </c>
      <c r="K90" s="5">
        <v>58.5990483</v>
      </c>
      <c r="L90" s="5">
        <v>1.9798782000000001</v>
      </c>
      <c r="M90" s="5">
        <v>33.021291000000005</v>
      </c>
      <c r="N90" s="4">
        <v>62.91</v>
      </c>
      <c r="O90" s="5">
        <v>97.641000000000005</v>
      </c>
    </row>
    <row r="91" spans="1:15" x14ac:dyDescent="0.2">
      <c r="A91" t="s">
        <v>1176</v>
      </c>
      <c r="B91">
        <v>30858250</v>
      </c>
      <c r="C91">
        <v>51691250</v>
      </c>
      <c r="D91">
        <v>604516250</v>
      </c>
      <c r="E91">
        <v>56685250</v>
      </c>
      <c r="F91">
        <v>127815250</v>
      </c>
      <c r="G91">
        <v>871566250</v>
      </c>
      <c r="H91" s="5">
        <f t="shared" si="1"/>
        <v>85.334993180380721</v>
      </c>
      <c r="I91" s="5">
        <v>3.5405512999999997</v>
      </c>
      <c r="J91" s="5">
        <v>5.9308458000000002</v>
      </c>
      <c r="K91" s="5">
        <v>69.359758900000003</v>
      </c>
      <c r="L91" s="5">
        <v>6.5038371999999995</v>
      </c>
      <c r="M91" s="5">
        <v>14.665006799999999</v>
      </c>
      <c r="N91" s="4">
        <v>52.68</v>
      </c>
      <c r="O91" s="5">
        <v>98.356999999999999</v>
      </c>
    </row>
    <row r="92" spans="1:15" x14ac:dyDescent="0.2">
      <c r="A92" t="s">
        <v>1177</v>
      </c>
      <c r="B92">
        <v>26409125</v>
      </c>
      <c r="C92">
        <v>26488625</v>
      </c>
      <c r="D92">
        <v>375196250</v>
      </c>
      <c r="E92">
        <v>37863875</v>
      </c>
      <c r="F92">
        <v>227021125</v>
      </c>
      <c r="G92">
        <v>692979000</v>
      </c>
      <c r="H92" s="5">
        <f t="shared" si="1"/>
        <v>67.239826170778628</v>
      </c>
      <c r="I92" s="5">
        <v>3.810956</v>
      </c>
      <c r="J92" s="5">
        <v>3.8224282000000001</v>
      </c>
      <c r="K92" s="5">
        <v>54.142513699999995</v>
      </c>
      <c r="L92" s="5">
        <v>5.4639281999999998</v>
      </c>
      <c r="M92" s="5">
        <v>32.760173799999997</v>
      </c>
      <c r="N92" s="4">
        <v>42.32</v>
      </c>
      <c r="O92" s="5">
        <v>90.278000000000006</v>
      </c>
    </row>
    <row r="93" spans="1:15" x14ac:dyDescent="0.2">
      <c r="A93" t="s">
        <v>1178</v>
      </c>
      <c r="B93">
        <v>33068750</v>
      </c>
      <c r="C93">
        <v>37535250</v>
      </c>
      <c r="D93">
        <v>473961125</v>
      </c>
      <c r="E93">
        <v>36929500</v>
      </c>
      <c r="F93">
        <v>314823375</v>
      </c>
      <c r="G93">
        <v>896318000</v>
      </c>
      <c r="H93" s="5">
        <f t="shared" si="1"/>
        <v>64.875928520904409</v>
      </c>
      <c r="I93" s="5">
        <v>3.6893992999999998</v>
      </c>
      <c r="J93" s="5">
        <v>4.1877157</v>
      </c>
      <c r="K93" s="5">
        <v>52.878679799999993</v>
      </c>
      <c r="L93" s="5">
        <v>4.1201336999999993</v>
      </c>
      <c r="M93" s="5">
        <v>35.124071499999999</v>
      </c>
      <c r="N93" s="4">
        <v>55.04</v>
      </c>
      <c r="O93" s="5">
        <v>97.222999999999999</v>
      </c>
    </row>
    <row r="94" spans="1:15" x14ac:dyDescent="0.2">
      <c r="A94" t="s">
        <v>1179</v>
      </c>
      <c r="B94">
        <v>17311125</v>
      </c>
      <c r="C94">
        <v>13296125</v>
      </c>
      <c r="D94">
        <v>296775500</v>
      </c>
      <c r="E94">
        <v>14747500</v>
      </c>
      <c r="F94">
        <v>201299250</v>
      </c>
      <c r="G94">
        <v>543429500</v>
      </c>
      <c r="H94" s="5">
        <f t="shared" si="1"/>
        <v>62.957614557178069</v>
      </c>
      <c r="I94" s="5">
        <v>3.1855328000000003</v>
      </c>
      <c r="J94" s="5">
        <v>2.4467064999999999</v>
      </c>
      <c r="K94" s="5">
        <v>54.611591800000006</v>
      </c>
      <c r="L94" s="5">
        <v>2.7137834999999999</v>
      </c>
      <c r="M94" s="5">
        <v>37.042385400000001</v>
      </c>
      <c r="N94" s="4">
        <v>28.75</v>
      </c>
      <c r="O94" s="5">
        <v>74.191000000000003</v>
      </c>
    </row>
    <row r="95" spans="1:15" x14ac:dyDescent="0.2">
      <c r="A95" t="s">
        <v>1180</v>
      </c>
      <c r="B95">
        <v>40932000</v>
      </c>
      <c r="C95">
        <v>24847250</v>
      </c>
      <c r="D95">
        <v>410301250</v>
      </c>
      <c r="E95">
        <v>36841375</v>
      </c>
      <c r="F95">
        <v>159066875</v>
      </c>
      <c r="G95">
        <v>671988750</v>
      </c>
      <c r="H95" s="5">
        <f t="shared" si="1"/>
        <v>76.328937798437849</v>
      </c>
      <c r="I95" s="5">
        <v>6.0911734000000006</v>
      </c>
      <c r="J95" s="5">
        <v>3.6975692999999996</v>
      </c>
      <c r="K95" s="5">
        <v>61.057755800000002</v>
      </c>
      <c r="L95" s="5">
        <v>5.4824393000000002</v>
      </c>
      <c r="M95" s="5">
        <v>23.671062200000001</v>
      </c>
      <c r="N95" s="4">
        <v>64.8</v>
      </c>
      <c r="O95" s="5">
        <v>97.131</v>
      </c>
    </row>
    <row r="96" spans="1:15" x14ac:dyDescent="0.2">
      <c r="A96" t="s">
        <v>1181</v>
      </c>
      <c r="B96">
        <v>28964000</v>
      </c>
      <c r="C96">
        <v>13799375</v>
      </c>
      <c r="D96">
        <v>596320125</v>
      </c>
      <c r="E96">
        <v>23616125</v>
      </c>
      <c r="F96">
        <v>270725625</v>
      </c>
      <c r="G96">
        <v>933425250</v>
      </c>
      <c r="H96" s="5">
        <f t="shared" si="1"/>
        <v>70.996539358668514</v>
      </c>
      <c r="I96" s="5">
        <v>3.1029800999999999</v>
      </c>
      <c r="J96" s="5">
        <v>1.4783588999999999</v>
      </c>
      <c r="K96" s="5">
        <v>63.885150400000001</v>
      </c>
      <c r="L96" s="5">
        <v>2.5300498999999999</v>
      </c>
      <c r="M96" s="5">
        <v>29.003460599999997</v>
      </c>
      <c r="N96" s="4">
        <v>51.68</v>
      </c>
      <c r="O96" s="5">
        <v>92.688999999999993</v>
      </c>
    </row>
    <row r="97" spans="1:15" x14ac:dyDescent="0.2">
      <c r="A97" t="s">
        <v>1182</v>
      </c>
      <c r="B97">
        <v>56417250</v>
      </c>
      <c r="C97">
        <v>21172375</v>
      </c>
      <c r="D97">
        <v>593627625</v>
      </c>
      <c r="E97">
        <v>33957125</v>
      </c>
      <c r="F97">
        <v>273778375</v>
      </c>
      <c r="G97">
        <v>978952750</v>
      </c>
      <c r="H97" s="5">
        <f t="shared" si="1"/>
        <v>72.033545541396151</v>
      </c>
      <c r="I97" s="5">
        <v>5.7630207000000002</v>
      </c>
      <c r="J97" s="5">
        <v>2.1627575999999999</v>
      </c>
      <c r="K97" s="5">
        <v>60.639047700000006</v>
      </c>
      <c r="L97" s="5">
        <v>3.4687194999999997</v>
      </c>
      <c r="M97" s="5">
        <v>27.966454499999998</v>
      </c>
      <c r="N97" s="4">
        <v>95.49</v>
      </c>
      <c r="O97" s="5">
        <v>99.858999999999995</v>
      </c>
    </row>
    <row r="98" spans="1:15" x14ac:dyDescent="0.2">
      <c r="A98" t="s">
        <v>1183</v>
      </c>
      <c r="B98">
        <v>77803750</v>
      </c>
      <c r="C98">
        <v>35651875</v>
      </c>
      <c r="D98">
        <v>678726000</v>
      </c>
      <c r="E98">
        <v>40698750</v>
      </c>
      <c r="F98">
        <v>161830375</v>
      </c>
      <c r="G98">
        <v>994710750</v>
      </c>
      <c r="H98" s="5">
        <f t="shared" si="1"/>
        <v>83.73091122218193</v>
      </c>
      <c r="I98" s="5">
        <v>7.8217461999999998</v>
      </c>
      <c r="J98" s="5">
        <v>3.5841448999999996</v>
      </c>
      <c r="K98" s="5">
        <v>68.233504100000005</v>
      </c>
      <c r="L98" s="5">
        <v>4.0915160999999998</v>
      </c>
      <c r="M98" s="5">
        <v>16.269088800000002</v>
      </c>
      <c r="N98" s="4">
        <v>125.5</v>
      </c>
      <c r="O98" s="5">
        <v>99.9</v>
      </c>
    </row>
    <row r="99" spans="1:15" x14ac:dyDescent="0.2">
      <c r="A99" t="s">
        <v>1184</v>
      </c>
      <c r="B99">
        <v>33957375</v>
      </c>
      <c r="C99">
        <v>10684375</v>
      </c>
      <c r="D99">
        <v>533942750</v>
      </c>
      <c r="E99">
        <v>19121625</v>
      </c>
      <c r="F99">
        <v>239929125</v>
      </c>
      <c r="G99">
        <v>837635250</v>
      </c>
      <c r="H99" s="5">
        <f t="shared" si="1"/>
        <v>71.356372000820173</v>
      </c>
      <c r="I99" s="5">
        <v>4.0539573000000004</v>
      </c>
      <c r="J99" s="5">
        <v>1.2755403000000001</v>
      </c>
      <c r="K99" s="5">
        <v>63.744064000000002</v>
      </c>
      <c r="L99" s="5">
        <v>2.2828103999999998</v>
      </c>
      <c r="M99" s="5">
        <v>28.643628</v>
      </c>
      <c r="N99" s="4">
        <v>59.41</v>
      </c>
      <c r="O99" s="5">
        <v>98.527000000000001</v>
      </c>
    </row>
    <row r="100" spans="1:15" x14ac:dyDescent="0.2">
      <c r="A100" t="s">
        <v>1185</v>
      </c>
      <c r="B100">
        <v>45140250</v>
      </c>
      <c r="C100">
        <v>21293875</v>
      </c>
      <c r="D100">
        <v>510621500</v>
      </c>
      <c r="E100">
        <v>42514500</v>
      </c>
      <c r="F100">
        <v>234423875</v>
      </c>
      <c r="G100">
        <v>853994000</v>
      </c>
      <c r="H100" s="5">
        <f t="shared" si="1"/>
        <v>72.549704681765917</v>
      </c>
      <c r="I100" s="5">
        <v>5.2857807000000001</v>
      </c>
      <c r="J100" s="5">
        <v>2.4934455</v>
      </c>
      <c r="K100" s="5">
        <v>59.792164800000002</v>
      </c>
      <c r="L100" s="5">
        <v>4.9783137000000002</v>
      </c>
      <c r="M100" s="5">
        <v>27.450295300000001</v>
      </c>
      <c r="N100" s="4">
        <v>72.5</v>
      </c>
      <c r="O100" s="5">
        <v>99.358000000000004</v>
      </c>
    </row>
    <row r="101" spans="1:15" x14ac:dyDescent="0.2">
      <c r="A101" t="s">
        <v>1186</v>
      </c>
      <c r="B101">
        <v>37011625</v>
      </c>
      <c r="C101">
        <v>5702750</v>
      </c>
      <c r="D101">
        <v>483269125</v>
      </c>
      <c r="E101">
        <v>14816625</v>
      </c>
      <c r="F101">
        <v>202631125</v>
      </c>
      <c r="G101">
        <v>743431250</v>
      </c>
      <c r="H101" s="5">
        <f t="shared" si="1"/>
        <v>72.743797762066094</v>
      </c>
      <c r="I101" s="5">
        <v>4.9784866000000001</v>
      </c>
      <c r="J101" s="5">
        <v>0.76708510000000008</v>
      </c>
      <c r="K101" s="5">
        <v>65.005220699999995</v>
      </c>
      <c r="L101" s="5">
        <v>1.9930053999999999</v>
      </c>
      <c r="M101" s="5">
        <v>27.256202200000001</v>
      </c>
      <c r="N101" s="4">
        <v>63.63</v>
      </c>
      <c r="O101" s="5">
        <v>98.527000000000001</v>
      </c>
    </row>
    <row r="102" spans="1:15" x14ac:dyDescent="0.2">
      <c r="A102" t="s">
        <v>1187</v>
      </c>
      <c r="B102">
        <v>52333875</v>
      </c>
      <c r="C102">
        <v>10760375</v>
      </c>
      <c r="D102">
        <v>587596375</v>
      </c>
      <c r="E102">
        <v>18867000</v>
      </c>
      <c r="F102">
        <v>197178625</v>
      </c>
      <c r="G102">
        <v>866736250</v>
      </c>
      <c r="H102" s="5">
        <f t="shared" si="1"/>
        <v>77.250446718941319</v>
      </c>
      <c r="I102" s="5">
        <v>6.0380392999999994</v>
      </c>
      <c r="J102" s="5">
        <v>1.2414821</v>
      </c>
      <c r="K102" s="5">
        <v>67.794138599999997</v>
      </c>
      <c r="L102" s="5">
        <v>2.1767867999999999</v>
      </c>
      <c r="M102" s="5">
        <v>22.749553299999999</v>
      </c>
      <c r="N102" s="4">
        <v>84.32</v>
      </c>
      <c r="O102" s="5">
        <v>99.799000000000007</v>
      </c>
    </row>
    <row r="103" spans="1:15" x14ac:dyDescent="0.2">
      <c r="A103" t="s">
        <v>1188</v>
      </c>
      <c r="B103">
        <v>43547375</v>
      </c>
      <c r="C103">
        <v>16918875</v>
      </c>
      <c r="D103">
        <v>572414500</v>
      </c>
      <c r="E103">
        <v>46646875</v>
      </c>
      <c r="F103">
        <v>210212375</v>
      </c>
      <c r="G103">
        <v>889740000</v>
      </c>
      <c r="H103" s="5">
        <f t="shared" si="1"/>
        <v>76.373729966057496</v>
      </c>
      <c r="I103" s="5">
        <v>4.8943932999999999</v>
      </c>
      <c r="J103" s="5">
        <v>1.9015527000000001</v>
      </c>
      <c r="K103" s="5">
        <v>64.335030500000002</v>
      </c>
      <c r="L103" s="5">
        <v>5.2427535000000001</v>
      </c>
      <c r="M103" s="5">
        <v>23.626269999999998</v>
      </c>
      <c r="N103" s="4">
        <v>74.959999999999994</v>
      </c>
      <c r="O103" s="5">
        <v>99.472999999999999</v>
      </c>
    </row>
    <row r="104" spans="1:15" x14ac:dyDescent="0.2">
      <c r="A104" t="s">
        <v>1189</v>
      </c>
      <c r="B104">
        <v>51637625</v>
      </c>
      <c r="C104">
        <v>13050625</v>
      </c>
      <c r="D104">
        <v>703507125</v>
      </c>
      <c r="E104">
        <v>24558750</v>
      </c>
      <c r="F104">
        <v>213574125</v>
      </c>
      <c r="G104">
        <v>1006328250</v>
      </c>
      <c r="H104" s="5">
        <f t="shared" si="1"/>
        <v>78.776892629219148</v>
      </c>
      <c r="I104" s="5">
        <v>5.1312904000000001</v>
      </c>
      <c r="J104" s="5">
        <v>1.2968557000000001</v>
      </c>
      <c r="K104" s="5">
        <v>69.908315200000004</v>
      </c>
      <c r="L104" s="5">
        <v>2.4404313000000002</v>
      </c>
      <c r="M104" s="5">
        <v>21.2231074</v>
      </c>
      <c r="N104" s="4">
        <v>88.51</v>
      </c>
      <c r="O104" s="5">
        <v>99.915999999999997</v>
      </c>
    </row>
    <row r="105" spans="1:15" x14ac:dyDescent="0.2">
      <c r="A105" t="s">
        <v>1190</v>
      </c>
      <c r="B105">
        <v>8375250</v>
      </c>
      <c r="C105">
        <v>15999750</v>
      </c>
      <c r="D105">
        <v>185840875</v>
      </c>
      <c r="E105">
        <v>22230375</v>
      </c>
      <c r="F105">
        <v>170585750</v>
      </c>
      <c r="G105">
        <v>403032000</v>
      </c>
      <c r="H105" s="5">
        <f t="shared" si="1"/>
        <v>57.674390619107164</v>
      </c>
      <c r="I105" s="5">
        <v>2.0780607999999998</v>
      </c>
      <c r="J105" s="5">
        <v>3.9698460999999998</v>
      </c>
      <c r="K105" s="5">
        <v>46.110699599999997</v>
      </c>
      <c r="L105" s="5">
        <v>5.5157841000000003</v>
      </c>
      <c r="M105" s="5">
        <v>42.325609400000005</v>
      </c>
      <c r="N105" s="4">
        <v>13.4</v>
      </c>
      <c r="O105" s="5">
        <v>20.768000000000001</v>
      </c>
    </row>
    <row r="106" spans="1:15" x14ac:dyDescent="0.2">
      <c r="A106" t="s">
        <v>1191</v>
      </c>
      <c r="B106">
        <v>12201375</v>
      </c>
      <c r="C106">
        <v>29343875</v>
      </c>
      <c r="D106">
        <v>361480375</v>
      </c>
      <c r="E106">
        <v>47207750</v>
      </c>
      <c r="F106">
        <v>225327375</v>
      </c>
      <c r="G106">
        <v>675560750</v>
      </c>
      <c r="H106" s="5">
        <f t="shared" si="1"/>
        <v>66.645875296929262</v>
      </c>
      <c r="I106" s="5">
        <v>1.8061107000000001</v>
      </c>
      <c r="J106" s="5">
        <v>4.3436322999999994</v>
      </c>
      <c r="K106" s="5">
        <v>53.508196699999999</v>
      </c>
      <c r="L106" s="5">
        <v>6.9879356000000001</v>
      </c>
      <c r="M106" s="5">
        <v>33.3541247</v>
      </c>
      <c r="N106" s="4">
        <v>20.72</v>
      </c>
      <c r="O106" s="5">
        <v>57.003</v>
      </c>
    </row>
    <row r="107" spans="1:15" x14ac:dyDescent="0.2">
      <c r="A107" t="s">
        <v>1192</v>
      </c>
      <c r="B107">
        <v>41439125</v>
      </c>
      <c r="C107">
        <v>32978500</v>
      </c>
      <c r="D107">
        <v>541185625</v>
      </c>
      <c r="E107">
        <v>53145250</v>
      </c>
      <c r="F107">
        <v>134018750</v>
      </c>
      <c r="G107">
        <v>802767250</v>
      </c>
      <c r="H107" s="5">
        <f t="shared" si="1"/>
        <v>83.305403901317604</v>
      </c>
      <c r="I107" s="5">
        <v>5.1620348000000007</v>
      </c>
      <c r="J107" s="5">
        <v>4.1081023000000005</v>
      </c>
      <c r="K107" s="5">
        <v>67.4150104</v>
      </c>
      <c r="L107" s="5">
        <v>6.6202564000000006</v>
      </c>
      <c r="M107" s="5">
        <v>16.694596100000002</v>
      </c>
      <c r="N107" s="4">
        <v>70.22</v>
      </c>
      <c r="O107" s="5">
        <v>99.534999999999997</v>
      </c>
    </row>
    <row r="108" spans="1:15" x14ac:dyDescent="0.2">
      <c r="A108" t="s">
        <v>1193</v>
      </c>
      <c r="B108">
        <v>15582750</v>
      </c>
      <c r="C108">
        <v>39776625</v>
      </c>
      <c r="D108">
        <v>335903250</v>
      </c>
      <c r="E108">
        <v>36586500</v>
      </c>
      <c r="F108">
        <v>206818625</v>
      </c>
      <c r="G108">
        <v>634667750</v>
      </c>
      <c r="H108" s="5">
        <f t="shared" si="1"/>
        <v>67.413087398879185</v>
      </c>
      <c r="I108" s="5">
        <v>2.4552609999999997</v>
      </c>
      <c r="J108" s="5">
        <v>6.2673147</v>
      </c>
      <c r="K108" s="5">
        <v>52.925841900000002</v>
      </c>
      <c r="L108" s="5">
        <v>5.7646698000000001</v>
      </c>
      <c r="M108" s="5">
        <v>32.586912599999998</v>
      </c>
      <c r="N108" s="4">
        <v>24.04</v>
      </c>
      <c r="O108" s="5">
        <v>62.893000000000001</v>
      </c>
    </row>
    <row r="109" spans="1:15" x14ac:dyDescent="0.2">
      <c r="A109" t="s">
        <v>1194</v>
      </c>
      <c r="B109">
        <v>35404125</v>
      </c>
      <c r="C109">
        <v>28033375</v>
      </c>
      <c r="D109">
        <v>441531500</v>
      </c>
      <c r="E109">
        <v>30700750</v>
      </c>
      <c r="F109">
        <v>264160500</v>
      </c>
      <c r="G109">
        <v>799830250</v>
      </c>
      <c r="H109" s="5">
        <f t="shared" si="1"/>
        <v>66.972929568492816</v>
      </c>
      <c r="I109" s="5">
        <v>4.4264549000000004</v>
      </c>
      <c r="J109" s="5">
        <v>3.5049155999999999</v>
      </c>
      <c r="K109" s="5">
        <v>55.203150899999997</v>
      </c>
      <c r="L109" s="5">
        <v>3.8384081999999999</v>
      </c>
      <c r="M109" s="5">
        <v>33.027070399999999</v>
      </c>
      <c r="N109" s="4">
        <v>60.01</v>
      </c>
      <c r="O109" s="5">
        <v>99.207999999999998</v>
      </c>
    </row>
    <row r="110" spans="1:15" x14ac:dyDescent="0.2">
      <c r="A110" t="s">
        <v>1195</v>
      </c>
      <c r="B110">
        <v>28793000</v>
      </c>
      <c r="C110">
        <v>30280875</v>
      </c>
      <c r="D110">
        <v>500830625</v>
      </c>
      <c r="E110">
        <v>45072125</v>
      </c>
      <c r="F110">
        <v>397481875</v>
      </c>
      <c r="G110">
        <v>1002458500</v>
      </c>
      <c r="H110" s="5">
        <f t="shared" si="1"/>
        <v>60.349293761287868</v>
      </c>
      <c r="I110" s="5">
        <v>2.8722385999999998</v>
      </c>
      <c r="J110" s="5">
        <v>3.0206612000000002</v>
      </c>
      <c r="K110" s="5">
        <v>49.960235300000001</v>
      </c>
      <c r="L110" s="5">
        <v>4.4961586999999996</v>
      </c>
      <c r="M110" s="5">
        <v>39.650706200000002</v>
      </c>
      <c r="N110" s="4">
        <v>49.2</v>
      </c>
      <c r="O110" s="5">
        <v>93.09</v>
      </c>
    </row>
    <row r="111" spans="1:15" x14ac:dyDescent="0.2">
      <c r="A111" t="s">
        <v>1196</v>
      </c>
      <c r="B111">
        <v>26595375</v>
      </c>
      <c r="C111">
        <v>19881500</v>
      </c>
      <c r="D111">
        <v>419662375</v>
      </c>
      <c r="E111">
        <v>20051000</v>
      </c>
      <c r="F111">
        <v>303171250</v>
      </c>
      <c r="G111">
        <v>789361500</v>
      </c>
      <c r="H111" s="5">
        <f t="shared" si="1"/>
        <v>61.592850677414589</v>
      </c>
      <c r="I111" s="5">
        <v>3.3692263000000002</v>
      </c>
      <c r="J111" s="5">
        <v>2.5186812000000001</v>
      </c>
      <c r="K111" s="5">
        <v>53.164788900000005</v>
      </c>
      <c r="L111" s="5">
        <v>2.5401542999999998</v>
      </c>
      <c r="M111" s="5">
        <v>38.4071493</v>
      </c>
      <c r="N111" s="4">
        <v>41.1</v>
      </c>
      <c r="O111" s="5">
        <v>91.918999999999997</v>
      </c>
    </row>
    <row r="112" spans="1:15" x14ac:dyDescent="0.2">
      <c r="A112" t="s">
        <v>1197</v>
      </c>
      <c r="B112">
        <v>30057375</v>
      </c>
      <c r="C112">
        <v>18959875</v>
      </c>
      <c r="D112">
        <v>471289750</v>
      </c>
      <c r="E112">
        <v>37515000</v>
      </c>
      <c r="F112">
        <v>305979500</v>
      </c>
      <c r="G112">
        <v>863801500</v>
      </c>
      <c r="H112" s="5">
        <f t="shared" si="1"/>
        <v>64.577567878731401</v>
      </c>
      <c r="I112" s="5">
        <v>3.4796622999999998</v>
      </c>
      <c r="J112" s="5">
        <v>2.1949342999999999</v>
      </c>
      <c r="K112" s="5">
        <v>54.559959700000007</v>
      </c>
      <c r="L112" s="5">
        <v>4.3430116999999999</v>
      </c>
      <c r="M112" s="5">
        <v>35.422432100000002</v>
      </c>
      <c r="N112" s="4">
        <v>51.85</v>
      </c>
      <c r="O112" s="5">
        <v>93.555999999999997</v>
      </c>
    </row>
    <row r="113" spans="1:15" x14ac:dyDescent="0.2">
      <c r="A113" t="s">
        <v>1198</v>
      </c>
      <c r="B113">
        <v>12431250</v>
      </c>
      <c r="C113">
        <v>19927000</v>
      </c>
      <c r="D113">
        <v>242987500</v>
      </c>
      <c r="E113">
        <v>28195125</v>
      </c>
      <c r="F113">
        <v>139774125</v>
      </c>
      <c r="G113">
        <v>443315000</v>
      </c>
      <c r="H113" s="5">
        <f t="shared" si="1"/>
        <v>68.47069803638496</v>
      </c>
      <c r="I113" s="5">
        <v>2.8041573</v>
      </c>
      <c r="J113" s="5">
        <v>4.4949979000000004</v>
      </c>
      <c r="K113" s="5">
        <v>54.811477200000006</v>
      </c>
      <c r="L113" s="5">
        <v>6.3600656000000004</v>
      </c>
      <c r="M113" s="5">
        <v>31.529301999999998</v>
      </c>
      <c r="N113" s="4">
        <v>21.16</v>
      </c>
      <c r="O113" s="5">
        <v>50.222999999999999</v>
      </c>
    </row>
    <row r="114" spans="1:15" x14ac:dyDescent="0.2">
      <c r="A114" t="s">
        <v>1199</v>
      </c>
      <c r="B114">
        <v>34319250</v>
      </c>
      <c r="C114">
        <v>36150250</v>
      </c>
      <c r="D114">
        <v>442224625</v>
      </c>
      <c r="E114">
        <v>45397375</v>
      </c>
      <c r="F114">
        <v>190872750</v>
      </c>
      <c r="G114">
        <v>748964250</v>
      </c>
      <c r="H114" s="5">
        <f t="shared" si="1"/>
        <v>74.515105360502858</v>
      </c>
      <c r="I114" s="5">
        <v>4.5822281</v>
      </c>
      <c r="J114" s="5">
        <v>4.8266990000000005</v>
      </c>
      <c r="K114" s="5">
        <v>59.044824200000001</v>
      </c>
      <c r="L114" s="5">
        <v>6.0613541</v>
      </c>
      <c r="M114" s="5">
        <v>25.484894600000001</v>
      </c>
      <c r="N114" s="4">
        <v>56.48</v>
      </c>
      <c r="O114" s="5">
        <v>95.75</v>
      </c>
    </row>
    <row r="115" spans="1:15" x14ac:dyDescent="0.2">
      <c r="A115" t="s">
        <v>1200</v>
      </c>
      <c r="B115">
        <v>41058875</v>
      </c>
      <c r="C115">
        <v>10336250</v>
      </c>
      <c r="D115">
        <v>469213000</v>
      </c>
      <c r="E115">
        <v>15918000</v>
      </c>
      <c r="F115">
        <v>175974125</v>
      </c>
      <c r="G115">
        <v>712500250</v>
      </c>
      <c r="H115" s="5">
        <f t="shared" si="1"/>
        <v>75.301885858987418</v>
      </c>
      <c r="I115" s="5">
        <v>5.7626470999999997</v>
      </c>
      <c r="J115" s="5">
        <v>1.4507011999999999</v>
      </c>
      <c r="K115" s="5">
        <v>65.854433</v>
      </c>
      <c r="L115" s="5">
        <v>2.2341044999999999</v>
      </c>
      <c r="M115" s="5">
        <v>24.698114099999998</v>
      </c>
      <c r="N115" s="4">
        <v>68.94</v>
      </c>
      <c r="O115" s="5">
        <v>97.42</v>
      </c>
    </row>
    <row r="116" spans="1:15" x14ac:dyDescent="0.2">
      <c r="A116" t="s">
        <v>1201</v>
      </c>
      <c r="B116">
        <v>40099250</v>
      </c>
      <c r="C116">
        <v>10640750</v>
      </c>
      <c r="D116">
        <v>541997875</v>
      </c>
      <c r="E116">
        <v>18706250</v>
      </c>
      <c r="F116">
        <v>133574125</v>
      </c>
      <c r="G116">
        <v>745018250</v>
      </c>
      <c r="H116" s="5">
        <f t="shared" si="1"/>
        <v>82.071026448009832</v>
      </c>
      <c r="I116" s="5">
        <v>5.3823178</v>
      </c>
      <c r="J116" s="5">
        <v>1.4282536000000001</v>
      </c>
      <c r="K116" s="5">
        <v>72.749610499999989</v>
      </c>
      <c r="L116" s="5">
        <v>2.5108445000000001</v>
      </c>
      <c r="M116" s="5">
        <v>17.928973599999999</v>
      </c>
      <c r="N116" s="4">
        <v>67.28</v>
      </c>
      <c r="O116" s="5">
        <v>99.174999999999997</v>
      </c>
    </row>
    <row r="117" spans="1:15" x14ac:dyDescent="0.2">
      <c r="A117" t="s">
        <v>1202</v>
      </c>
      <c r="B117">
        <v>50166500</v>
      </c>
      <c r="C117">
        <v>12769500</v>
      </c>
      <c r="D117">
        <v>696569750</v>
      </c>
      <c r="E117">
        <v>24267375</v>
      </c>
      <c r="F117">
        <v>167210375</v>
      </c>
      <c r="G117">
        <v>950983500</v>
      </c>
      <c r="H117" s="5">
        <f t="shared" si="1"/>
        <v>82.417110812122402</v>
      </c>
      <c r="I117" s="5">
        <v>5.2752229999999996</v>
      </c>
      <c r="J117" s="5">
        <v>1.3427678000000001</v>
      </c>
      <c r="K117" s="5">
        <v>73.247301300000004</v>
      </c>
      <c r="L117" s="5">
        <v>2.5518187000000001</v>
      </c>
      <c r="M117" s="5">
        <v>17.5828892</v>
      </c>
      <c r="N117" s="4">
        <v>83.29</v>
      </c>
      <c r="O117" s="5">
        <v>99.92</v>
      </c>
    </row>
    <row r="118" spans="1:15" x14ac:dyDescent="0.2">
      <c r="A118" t="s">
        <v>1203</v>
      </c>
      <c r="B118">
        <v>46647500</v>
      </c>
      <c r="C118">
        <v>27433875</v>
      </c>
      <c r="D118">
        <v>484332625</v>
      </c>
      <c r="E118">
        <v>41586125</v>
      </c>
      <c r="F118">
        <v>226737375</v>
      </c>
      <c r="G118">
        <v>826737500</v>
      </c>
      <c r="H118" s="5">
        <f t="shared" si="1"/>
        <v>72.574441706103812</v>
      </c>
      <c r="I118" s="5">
        <v>5.6423592999999999</v>
      </c>
      <c r="J118" s="5">
        <v>3.3183296000000002</v>
      </c>
      <c r="K118" s="5">
        <v>58.583604199999996</v>
      </c>
      <c r="L118" s="5">
        <v>5.0301485999999995</v>
      </c>
      <c r="M118" s="5">
        <v>27.425558300000002</v>
      </c>
      <c r="N118" s="4">
        <v>74.430000000000007</v>
      </c>
      <c r="O118" s="5">
        <v>98.308999999999997</v>
      </c>
    </row>
    <row r="119" spans="1:15" x14ac:dyDescent="0.2">
      <c r="A119" t="s">
        <v>1204</v>
      </c>
      <c r="B119">
        <v>104028875</v>
      </c>
      <c r="C119">
        <v>61363375</v>
      </c>
      <c r="D119">
        <v>533869375</v>
      </c>
      <c r="E119">
        <v>43320000</v>
      </c>
      <c r="F119">
        <v>204683125</v>
      </c>
      <c r="G119">
        <v>947264750</v>
      </c>
      <c r="H119" s="5">
        <f t="shared" si="1"/>
        <v>78.39219447361468</v>
      </c>
      <c r="I119" s="5">
        <v>10.982027499999999</v>
      </c>
      <c r="J119" s="5">
        <v>6.4779539999999995</v>
      </c>
      <c r="K119" s="5">
        <v>56.359045900000005</v>
      </c>
      <c r="L119" s="5">
        <v>4.5731671</v>
      </c>
      <c r="M119" s="5">
        <v>21.607805499999998</v>
      </c>
      <c r="N119" s="4">
        <v>83.19</v>
      </c>
      <c r="O119" s="5">
        <v>98.647000000000006</v>
      </c>
    </row>
    <row r="120" spans="1:15" x14ac:dyDescent="0.2">
      <c r="A120" t="s">
        <v>1205</v>
      </c>
      <c r="B120">
        <v>12553625</v>
      </c>
      <c r="C120">
        <v>18370250</v>
      </c>
      <c r="D120">
        <v>313968875</v>
      </c>
      <c r="E120">
        <v>30107750</v>
      </c>
      <c r="F120">
        <v>348823500</v>
      </c>
      <c r="G120">
        <v>723824000</v>
      </c>
      <c r="H120" s="5">
        <f t="shared" si="1"/>
        <v>51.808243440394349</v>
      </c>
      <c r="I120" s="5">
        <v>1.7343477</v>
      </c>
      <c r="J120" s="5">
        <v>2.5379443000000004</v>
      </c>
      <c r="K120" s="5">
        <v>43.376411300000001</v>
      </c>
      <c r="L120" s="5">
        <v>4.1595401999999995</v>
      </c>
      <c r="M120" s="5">
        <v>48.191756600000005</v>
      </c>
      <c r="N120" s="4">
        <v>20.85</v>
      </c>
      <c r="O120" s="5">
        <v>44.8</v>
      </c>
    </row>
    <row r="121" spans="1:15" x14ac:dyDescent="0.2">
      <c r="A121" t="s">
        <v>1206</v>
      </c>
      <c r="B121">
        <v>29788000</v>
      </c>
      <c r="C121">
        <v>11740875</v>
      </c>
      <c r="D121">
        <v>395147875</v>
      </c>
      <c r="E121">
        <v>28813000</v>
      </c>
      <c r="F121">
        <v>292914250</v>
      </c>
      <c r="G121">
        <v>758404000</v>
      </c>
      <c r="H121" s="5">
        <f t="shared" si="1"/>
        <v>61.377544158522369</v>
      </c>
      <c r="I121" s="5">
        <v>3.9277219000000003</v>
      </c>
      <c r="J121" s="5">
        <v>1.548103</v>
      </c>
      <c r="K121" s="5">
        <v>52.102556800000002</v>
      </c>
      <c r="L121" s="5">
        <v>3.7991625</v>
      </c>
      <c r="M121" s="5">
        <v>38.622455799999997</v>
      </c>
      <c r="N121" s="4">
        <v>52.06</v>
      </c>
      <c r="O121" s="5">
        <v>97.277000000000001</v>
      </c>
    </row>
    <row r="122" spans="1:15" x14ac:dyDescent="0.2">
      <c r="A122" t="s">
        <v>1207</v>
      </c>
      <c r="B122">
        <v>34966250</v>
      </c>
      <c r="C122">
        <v>7900375</v>
      </c>
      <c r="D122">
        <v>535613125</v>
      </c>
      <c r="E122">
        <v>17885625</v>
      </c>
      <c r="F122">
        <v>222942375</v>
      </c>
      <c r="G122">
        <v>819307750</v>
      </c>
      <c r="H122" s="5">
        <f t="shared" si="1"/>
        <v>72.788933706534579</v>
      </c>
      <c r="I122" s="5">
        <v>4.2677797000000002</v>
      </c>
      <c r="J122" s="5">
        <v>0.96427439999999998</v>
      </c>
      <c r="K122" s="5">
        <v>65.373862900000006</v>
      </c>
      <c r="L122" s="5">
        <v>2.1830167</v>
      </c>
      <c r="M122" s="5">
        <v>27.211066299999999</v>
      </c>
      <c r="N122" s="4">
        <v>61.72</v>
      </c>
      <c r="O122" s="5">
        <v>99.488</v>
      </c>
    </row>
    <row r="123" spans="1:15" x14ac:dyDescent="0.2">
      <c r="A123" t="s">
        <v>1208</v>
      </c>
      <c r="B123">
        <v>13097625</v>
      </c>
      <c r="C123">
        <v>31261000</v>
      </c>
      <c r="D123">
        <v>351577250</v>
      </c>
      <c r="E123">
        <v>36785625</v>
      </c>
      <c r="F123">
        <v>314320750</v>
      </c>
      <c r="G123">
        <v>747042250</v>
      </c>
      <c r="H123" s="5">
        <f t="shared" si="1"/>
        <v>57.924635454018834</v>
      </c>
      <c r="I123" s="5">
        <v>1.7532643000000001</v>
      </c>
      <c r="J123" s="5">
        <v>4.1846360999999996</v>
      </c>
      <c r="K123" s="5">
        <v>47.0625657</v>
      </c>
      <c r="L123" s="5">
        <v>4.9241693</v>
      </c>
      <c r="M123" s="5">
        <v>42.075364499999999</v>
      </c>
      <c r="N123" s="4">
        <v>22.5</v>
      </c>
      <c r="O123" s="5">
        <v>62.634</v>
      </c>
    </row>
    <row r="124" spans="1:15" x14ac:dyDescent="0.2">
      <c r="A124" t="s">
        <v>1209</v>
      </c>
      <c r="B124">
        <v>65863375</v>
      </c>
      <c r="C124">
        <v>26988000</v>
      </c>
      <c r="D124">
        <v>565050375</v>
      </c>
      <c r="E124">
        <v>32563250</v>
      </c>
      <c r="F124">
        <v>194154750</v>
      </c>
      <c r="G124">
        <v>884619750</v>
      </c>
      <c r="H124" s="5">
        <f t="shared" si="1"/>
        <v>78.052180046850637</v>
      </c>
      <c r="I124" s="5">
        <v>7.4453882999999994</v>
      </c>
      <c r="J124" s="5">
        <v>3.0508023</v>
      </c>
      <c r="K124" s="5">
        <v>63.874944600000006</v>
      </c>
      <c r="L124" s="5">
        <v>3.6810449000000003</v>
      </c>
      <c r="M124" s="5">
        <v>21.94782</v>
      </c>
      <c r="N124" s="4">
        <v>97.02</v>
      </c>
      <c r="O124" s="5">
        <v>99.728999999999999</v>
      </c>
    </row>
    <row r="125" spans="1:15" x14ac:dyDescent="0.2">
      <c r="A125" t="s">
        <v>1210</v>
      </c>
      <c r="B125">
        <v>52671250</v>
      </c>
      <c r="C125">
        <v>7789750</v>
      </c>
      <c r="D125">
        <v>557774750</v>
      </c>
      <c r="E125">
        <v>16884750</v>
      </c>
      <c r="F125">
        <v>164475750</v>
      </c>
      <c r="G125">
        <v>799596250</v>
      </c>
      <c r="H125" s="5">
        <f t="shared" si="1"/>
        <v>79.430149903779565</v>
      </c>
      <c r="I125" s="5">
        <v>6.5872307000000001</v>
      </c>
      <c r="J125" s="5">
        <v>0.97421039999999992</v>
      </c>
      <c r="K125" s="5">
        <v>69.757049299999991</v>
      </c>
      <c r="L125" s="5">
        <v>2.1116595</v>
      </c>
      <c r="M125" s="5">
        <v>20.5698501</v>
      </c>
      <c r="N125" s="4">
        <v>81.36</v>
      </c>
      <c r="O125" s="5">
        <v>99.563999999999993</v>
      </c>
    </row>
    <row r="126" spans="1:15" x14ac:dyDescent="0.2">
      <c r="A126" t="s">
        <v>1211</v>
      </c>
      <c r="B126">
        <v>22376375</v>
      </c>
      <c r="C126">
        <v>15010125</v>
      </c>
      <c r="D126">
        <v>283975750</v>
      </c>
      <c r="E126">
        <v>13402500</v>
      </c>
      <c r="F126">
        <v>273056500</v>
      </c>
      <c r="G126">
        <v>607821250</v>
      </c>
      <c r="H126" s="5">
        <f t="shared" si="1"/>
        <v>55.076183993238146</v>
      </c>
      <c r="I126" s="5">
        <v>3.6814072000000002</v>
      </c>
      <c r="J126" s="5">
        <v>2.4694965999999998</v>
      </c>
      <c r="K126" s="5">
        <v>46.720273400000004</v>
      </c>
      <c r="L126" s="5">
        <v>2.2050068</v>
      </c>
      <c r="M126" s="5">
        <v>44.923816000000002</v>
      </c>
      <c r="N126" s="4">
        <v>31.37</v>
      </c>
      <c r="O126" s="5">
        <v>77.900000000000006</v>
      </c>
    </row>
    <row r="127" spans="1:15" x14ac:dyDescent="0.2">
      <c r="A127" t="s">
        <v>1212</v>
      </c>
      <c r="B127">
        <v>7009625</v>
      </c>
      <c r="C127">
        <v>31126500</v>
      </c>
      <c r="D127">
        <v>247647375</v>
      </c>
      <c r="E127">
        <v>38614375</v>
      </c>
      <c r="F127">
        <v>235994875</v>
      </c>
      <c r="G127">
        <v>560392750</v>
      </c>
      <c r="H127" s="5">
        <f t="shared" si="1"/>
        <v>57.887593121074467</v>
      </c>
      <c r="I127" s="5">
        <v>1.2508414999999999</v>
      </c>
      <c r="J127" s="5">
        <v>5.5544080000000005</v>
      </c>
      <c r="K127" s="5">
        <v>44.191752099999995</v>
      </c>
      <c r="L127" s="5">
        <v>6.8905915000000002</v>
      </c>
      <c r="M127" s="5">
        <v>42.112406899999996</v>
      </c>
      <c r="N127" s="4">
        <v>10.67</v>
      </c>
      <c r="O127" s="5">
        <v>12.063000000000001</v>
      </c>
    </row>
    <row r="128" spans="1:15" x14ac:dyDescent="0.2">
      <c r="A128" t="s">
        <v>1213</v>
      </c>
      <c r="B128">
        <v>74277625</v>
      </c>
      <c r="C128">
        <v>27324375</v>
      </c>
      <c r="D128">
        <v>843782500</v>
      </c>
      <c r="E128">
        <v>48322125</v>
      </c>
      <c r="F128">
        <v>242187625</v>
      </c>
      <c r="G128">
        <v>1235894250</v>
      </c>
      <c r="H128" s="5">
        <f t="shared" si="1"/>
        <v>80.403855346037901</v>
      </c>
      <c r="I128" s="5">
        <v>6.0100308</v>
      </c>
      <c r="J128" s="5">
        <v>2.2108991000000002</v>
      </c>
      <c r="K128" s="5">
        <v>68.273033900000001</v>
      </c>
      <c r="L128" s="5">
        <v>3.9098915999999999</v>
      </c>
      <c r="M128" s="5">
        <v>19.5961447</v>
      </c>
      <c r="N128" s="4">
        <v>127.83</v>
      </c>
      <c r="O128" s="5">
        <v>99.965999999999994</v>
      </c>
    </row>
    <row r="129" spans="1:15" x14ac:dyDescent="0.2">
      <c r="A129" t="s">
        <v>1214</v>
      </c>
      <c r="B129">
        <v>19528250</v>
      </c>
      <c r="C129">
        <v>29960000</v>
      </c>
      <c r="D129">
        <v>305068125</v>
      </c>
      <c r="E129">
        <v>33430500</v>
      </c>
      <c r="F129">
        <v>299324625</v>
      </c>
      <c r="G129">
        <v>687311500</v>
      </c>
      <c r="H129" s="5">
        <f t="shared" si="1"/>
        <v>56.449932090471357</v>
      </c>
      <c r="I129" s="5">
        <v>2.8412517000000004</v>
      </c>
      <c r="J129" s="5">
        <v>4.3590133</v>
      </c>
      <c r="K129" s="5">
        <v>44.3857152</v>
      </c>
      <c r="L129" s="5">
        <v>4.8639517999999997</v>
      </c>
      <c r="M129" s="5">
        <v>43.550067900000002</v>
      </c>
      <c r="N129" s="4">
        <v>30.91</v>
      </c>
      <c r="O129" s="5">
        <v>74.488</v>
      </c>
    </row>
    <row r="130" spans="1:15" x14ac:dyDescent="0.2">
      <c r="A130" t="s">
        <v>1215</v>
      </c>
      <c r="B130">
        <v>36609000</v>
      </c>
      <c r="C130">
        <v>32507750</v>
      </c>
      <c r="D130">
        <v>449268250</v>
      </c>
      <c r="E130">
        <v>44521625</v>
      </c>
      <c r="F130">
        <v>225314125</v>
      </c>
      <c r="G130">
        <v>788220750</v>
      </c>
      <c r="H130" s="5">
        <f t="shared" si="1"/>
        <v>71.414844762713997</v>
      </c>
      <c r="I130" s="5">
        <v>4.6445110999999999</v>
      </c>
      <c r="J130" s="5">
        <v>4.1241935999999999</v>
      </c>
      <c r="K130" s="5">
        <v>56.997770000000003</v>
      </c>
      <c r="L130" s="5">
        <v>5.6483700999999993</v>
      </c>
      <c r="M130" s="5">
        <v>28.585155200000003</v>
      </c>
      <c r="N130" s="4">
        <v>51.45</v>
      </c>
      <c r="O130" s="5">
        <v>96.903999999999996</v>
      </c>
    </row>
    <row r="131" spans="1:15" x14ac:dyDescent="0.2">
      <c r="A131" t="s">
        <v>1216</v>
      </c>
      <c r="B131">
        <v>57443375</v>
      </c>
      <c r="C131">
        <v>8991875</v>
      </c>
      <c r="D131">
        <v>631889875</v>
      </c>
      <c r="E131">
        <v>19572000</v>
      </c>
      <c r="F131">
        <v>118136375</v>
      </c>
      <c r="G131">
        <v>836033500</v>
      </c>
      <c r="H131" s="5">
        <f t="shared" si="1"/>
        <v>85.869420902392065</v>
      </c>
      <c r="I131" s="5">
        <v>6.8709417999999998</v>
      </c>
      <c r="J131" s="5">
        <v>1.0755399999999999</v>
      </c>
      <c r="K131" s="5">
        <v>75.581884600000009</v>
      </c>
      <c r="L131" s="5">
        <v>2.3410545000000003</v>
      </c>
      <c r="M131" s="5">
        <v>14.130579099999999</v>
      </c>
      <c r="N131" s="4">
        <v>85.44</v>
      </c>
      <c r="O131" s="5">
        <v>99.677999999999997</v>
      </c>
    </row>
    <row r="132" spans="1:15" x14ac:dyDescent="0.2">
      <c r="A132" t="s">
        <v>1217</v>
      </c>
      <c r="B132">
        <v>19146250</v>
      </c>
      <c r="C132">
        <v>36015000</v>
      </c>
      <c r="D132">
        <v>367256375</v>
      </c>
      <c r="E132">
        <v>43843625</v>
      </c>
      <c r="F132">
        <v>331539250</v>
      </c>
      <c r="G132">
        <v>797800500</v>
      </c>
      <c r="H132" s="5">
        <f t="shared" si="1"/>
        <v>58.443338904901665</v>
      </c>
      <c r="I132" s="5">
        <v>2.3998794000000001</v>
      </c>
      <c r="J132" s="5">
        <v>4.5142864999999999</v>
      </c>
      <c r="K132" s="5">
        <v>46.033610500000002</v>
      </c>
      <c r="L132" s="5">
        <v>5.4955625000000001</v>
      </c>
      <c r="M132" s="5">
        <v>41.556661099999999</v>
      </c>
      <c r="N132" s="4">
        <v>29.07</v>
      </c>
      <c r="O132" s="5">
        <v>78.929000000000002</v>
      </c>
    </row>
    <row r="133" spans="1:15" x14ac:dyDescent="0.2">
      <c r="A133" t="s">
        <v>1218</v>
      </c>
      <c r="B133">
        <v>15400875</v>
      </c>
      <c r="C133">
        <v>10248125</v>
      </c>
      <c r="D133">
        <v>288122500</v>
      </c>
      <c r="E133">
        <v>12903250</v>
      </c>
      <c r="F133">
        <v>391266500</v>
      </c>
      <c r="G133">
        <v>717941250</v>
      </c>
      <c r="H133" s="5">
        <f t="shared" ref="H133:H196" si="2">(G133-F133)/G133*100</f>
        <v>45.50159919074158</v>
      </c>
      <c r="I133" s="5">
        <v>2.1451442000000003</v>
      </c>
      <c r="J133" s="5">
        <v>1.4274323</v>
      </c>
      <c r="K133" s="5">
        <v>40.131765700000003</v>
      </c>
      <c r="L133" s="5">
        <v>1.7972570999999999</v>
      </c>
      <c r="M133" s="5">
        <v>54.498400799999999</v>
      </c>
      <c r="N133" s="4">
        <v>25.98</v>
      </c>
      <c r="O133" s="5">
        <v>69.826999999999998</v>
      </c>
    </row>
    <row r="134" spans="1:15" x14ac:dyDescent="0.2">
      <c r="A134" t="s">
        <v>1219</v>
      </c>
      <c r="B134">
        <v>47900375</v>
      </c>
      <c r="C134">
        <v>42735625</v>
      </c>
      <c r="D134">
        <v>693333875</v>
      </c>
      <c r="E134">
        <v>49471750</v>
      </c>
      <c r="F134">
        <v>124375625</v>
      </c>
      <c r="G134">
        <v>957817250</v>
      </c>
      <c r="H134" s="5">
        <f t="shared" si="2"/>
        <v>87.014681036492092</v>
      </c>
      <c r="I134" s="5">
        <v>5.0009930999999996</v>
      </c>
      <c r="J134" s="5">
        <v>4.4617722999999998</v>
      </c>
      <c r="K134" s="5">
        <v>72.386864500000001</v>
      </c>
      <c r="L134" s="5">
        <v>5.1650511000000003</v>
      </c>
      <c r="M134" s="5">
        <v>12.985319</v>
      </c>
      <c r="N134" s="4">
        <v>78.64</v>
      </c>
      <c r="O134" s="5">
        <v>99.938000000000002</v>
      </c>
    </row>
    <row r="135" spans="1:15" x14ac:dyDescent="0.2">
      <c r="A135" t="s">
        <v>1220</v>
      </c>
      <c r="B135">
        <v>50400875</v>
      </c>
      <c r="C135">
        <v>13076625</v>
      </c>
      <c r="D135">
        <v>570711125</v>
      </c>
      <c r="E135">
        <v>42413875</v>
      </c>
      <c r="F135">
        <v>275276750</v>
      </c>
      <c r="G135">
        <v>951879250</v>
      </c>
      <c r="H135" s="5">
        <f t="shared" si="2"/>
        <v>71.080706927900778</v>
      </c>
      <c r="I135" s="5">
        <v>5.2948811999999998</v>
      </c>
      <c r="J135" s="5">
        <v>1.3737693</v>
      </c>
      <c r="K135" s="5">
        <v>59.956252300000003</v>
      </c>
      <c r="L135" s="5">
        <v>4.4558040999999999</v>
      </c>
      <c r="M135" s="5">
        <v>28.919293099999997</v>
      </c>
      <c r="N135" s="4">
        <v>89.47</v>
      </c>
      <c r="O135" s="5">
        <v>99.066999999999993</v>
      </c>
    </row>
    <row r="136" spans="1:15" x14ac:dyDescent="0.2">
      <c r="A136" t="s">
        <v>1221</v>
      </c>
      <c r="B136">
        <v>36055250</v>
      </c>
      <c r="C136">
        <v>33869125</v>
      </c>
      <c r="D136">
        <v>471391250</v>
      </c>
      <c r="E136">
        <v>44509250</v>
      </c>
      <c r="F136">
        <v>158171875</v>
      </c>
      <c r="G136">
        <v>743996750</v>
      </c>
      <c r="H136" s="5">
        <f t="shared" si="2"/>
        <v>78.740246513173616</v>
      </c>
      <c r="I136" s="5">
        <v>4.8461569000000004</v>
      </c>
      <c r="J136" s="5">
        <v>4.5523216</v>
      </c>
      <c r="K136" s="5">
        <v>63.359315699999996</v>
      </c>
      <c r="L136" s="5">
        <v>5.9824522</v>
      </c>
      <c r="M136" s="5">
        <v>21.259753500000002</v>
      </c>
      <c r="N136" s="4">
        <v>56.54</v>
      </c>
      <c r="O136" s="5">
        <v>98.114999999999995</v>
      </c>
    </row>
    <row r="137" spans="1:15" x14ac:dyDescent="0.2">
      <c r="A137" t="s">
        <v>1222</v>
      </c>
      <c r="B137">
        <v>49237750</v>
      </c>
      <c r="C137">
        <v>35447125</v>
      </c>
      <c r="D137">
        <v>478715875</v>
      </c>
      <c r="E137">
        <v>32218875</v>
      </c>
      <c r="F137">
        <v>166963875</v>
      </c>
      <c r="G137">
        <v>762583500</v>
      </c>
      <c r="H137" s="5">
        <f t="shared" si="2"/>
        <v>78.105495988308164</v>
      </c>
      <c r="I137" s="5">
        <v>6.4567027999999995</v>
      </c>
      <c r="J137" s="5">
        <v>4.6482942999999999</v>
      </c>
      <c r="K137" s="5">
        <v>62.775535400000003</v>
      </c>
      <c r="L137" s="5">
        <v>4.2249635999999997</v>
      </c>
      <c r="M137" s="5">
        <v>21.894504000000001</v>
      </c>
      <c r="N137" s="4">
        <v>73.39</v>
      </c>
      <c r="O137" s="5">
        <v>99.4</v>
      </c>
    </row>
    <row r="138" spans="1:15" x14ac:dyDescent="0.2">
      <c r="A138" t="s">
        <v>1223</v>
      </c>
      <c r="B138">
        <v>31953875</v>
      </c>
      <c r="C138">
        <v>7009875</v>
      </c>
      <c r="D138">
        <v>378415625</v>
      </c>
      <c r="E138">
        <v>12562125</v>
      </c>
      <c r="F138">
        <v>194162500</v>
      </c>
      <c r="G138">
        <v>624104000</v>
      </c>
      <c r="H138" s="5">
        <f t="shared" si="2"/>
        <v>68.889399843615806</v>
      </c>
      <c r="I138" s="5">
        <v>5.1199599999999998</v>
      </c>
      <c r="J138" s="5">
        <v>1.1231902</v>
      </c>
      <c r="K138" s="5">
        <v>60.633424099999999</v>
      </c>
      <c r="L138" s="5">
        <v>2.0128256000000002</v>
      </c>
      <c r="M138" s="5">
        <v>31.1106002</v>
      </c>
      <c r="N138" s="4">
        <v>50.26</v>
      </c>
      <c r="O138" s="5">
        <v>91.167000000000002</v>
      </c>
    </row>
    <row r="139" spans="1:15" x14ac:dyDescent="0.2">
      <c r="A139" t="s">
        <v>1224</v>
      </c>
      <c r="B139">
        <v>35841250</v>
      </c>
      <c r="C139">
        <v>16136750</v>
      </c>
      <c r="D139">
        <v>597049250</v>
      </c>
      <c r="E139">
        <v>23865375</v>
      </c>
      <c r="F139">
        <v>320235625</v>
      </c>
      <c r="G139">
        <v>993128250</v>
      </c>
      <c r="H139" s="5">
        <f t="shared" si="2"/>
        <v>67.754856938164835</v>
      </c>
      <c r="I139" s="5">
        <v>3.6089245999999999</v>
      </c>
      <c r="J139" s="5">
        <v>1.6248405000000001</v>
      </c>
      <c r="K139" s="5">
        <v>60.118041099999999</v>
      </c>
      <c r="L139" s="5">
        <v>2.4030507000000001</v>
      </c>
      <c r="M139" s="5">
        <v>32.2451431</v>
      </c>
      <c r="N139" s="4">
        <v>63.72</v>
      </c>
      <c r="O139" s="5">
        <v>98.795000000000002</v>
      </c>
    </row>
    <row r="140" spans="1:15" x14ac:dyDescent="0.2">
      <c r="A140" t="s">
        <v>1225</v>
      </c>
      <c r="B140">
        <v>38817000</v>
      </c>
      <c r="C140">
        <v>16800125</v>
      </c>
      <c r="D140">
        <v>448336125</v>
      </c>
      <c r="E140">
        <v>36652125</v>
      </c>
      <c r="F140">
        <v>208663625</v>
      </c>
      <c r="G140">
        <v>749269000</v>
      </c>
      <c r="H140" s="5">
        <f t="shared" si="2"/>
        <v>72.151039880203243</v>
      </c>
      <c r="I140" s="5">
        <v>5.1806494000000001</v>
      </c>
      <c r="J140" s="5">
        <v>2.2422021000000001</v>
      </c>
      <c r="K140" s="5">
        <v>59.836470600000006</v>
      </c>
      <c r="L140" s="5">
        <v>4.8917177999999994</v>
      </c>
      <c r="M140" s="5">
        <v>27.848960099999999</v>
      </c>
      <c r="N140" s="4">
        <v>65.42</v>
      </c>
      <c r="O140" s="5">
        <v>98.087999999999994</v>
      </c>
    </row>
    <row r="141" spans="1:15" x14ac:dyDescent="0.2">
      <c r="A141" t="s">
        <v>1226</v>
      </c>
      <c r="B141">
        <v>69527125</v>
      </c>
      <c r="C141">
        <v>24193875</v>
      </c>
      <c r="D141">
        <v>697223500</v>
      </c>
      <c r="E141">
        <v>39021625</v>
      </c>
      <c r="F141">
        <v>156971375</v>
      </c>
      <c r="G141">
        <v>986937500</v>
      </c>
      <c r="H141" s="5">
        <f t="shared" si="2"/>
        <v>84.095104806535375</v>
      </c>
      <c r="I141" s="5">
        <v>7.0447343</v>
      </c>
      <c r="J141" s="5">
        <v>2.4514089999999999</v>
      </c>
      <c r="K141" s="5">
        <v>70.645152300000007</v>
      </c>
      <c r="L141" s="5">
        <v>3.9538091</v>
      </c>
      <c r="M141" s="5">
        <v>15.904895199999999</v>
      </c>
      <c r="N141" s="4">
        <v>115.23</v>
      </c>
      <c r="O141" s="5">
        <v>99.91</v>
      </c>
    </row>
    <row r="142" spans="1:15" x14ac:dyDescent="0.2">
      <c r="A142" t="s">
        <v>1227</v>
      </c>
      <c r="B142">
        <v>61646250</v>
      </c>
      <c r="C142">
        <v>22809000</v>
      </c>
      <c r="D142">
        <v>584156000</v>
      </c>
      <c r="E142">
        <v>33574500</v>
      </c>
      <c r="F142">
        <v>252812750</v>
      </c>
      <c r="G142">
        <v>954998500</v>
      </c>
      <c r="H142" s="5">
        <f t="shared" si="2"/>
        <v>73.527419153014378</v>
      </c>
      <c r="I142" s="5">
        <v>6.4551148999999999</v>
      </c>
      <c r="J142" s="5">
        <v>2.3883806999999999</v>
      </c>
      <c r="K142" s="5">
        <v>61.168263599999996</v>
      </c>
      <c r="L142" s="5">
        <v>3.5156600000000005</v>
      </c>
      <c r="M142" s="5">
        <v>26.472580799999999</v>
      </c>
      <c r="N142" s="4">
        <v>97.74</v>
      </c>
      <c r="O142" s="5">
        <v>99.832999999999998</v>
      </c>
    </row>
    <row r="143" spans="1:15" x14ac:dyDescent="0.2">
      <c r="A143" t="s">
        <v>1228</v>
      </c>
      <c r="B143">
        <v>59619625</v>
      </c>
      <c r="C143">
        <v>11899125</v>
      </c>
      <c r="D143">
        <v>795274875</v>
      </c>
      <c r="E143">
        <v>26111875</v>
      </c>
      <c r="F143">
        <v>138020500</v>
      </c>
      <c r="G143">
        <v>1030926000</v>
      </c>
      <c r="H143" s="5">
        <f t="shared" si="2"/>
        <v>86.611987669338049</v>
      </c>
      <c r="I143" s="5">
        <v>5.7831139</v>
      </c>
      <c r="J143" s="5">
        <v>1.1542171999999999</v>
      </c>
      <c r="K143" s="5">
        <v>77.141800200000006</v>
      </c>
      <c r="L143" s="5">
        <v>2.5328564</v>
      </c>
      <c r="M143" s="5">
        <v>13.3880123</v>
      </c>
      <c r="N143" s="4">
        <v>100.09</v>
      </c>
      <c r="O143" s="5">
        <v>99.915999999999997</v>
      </c>
    </row>
    <row r="144" spans="1:15" x14ac:dyDescent="0.2">
      <c r="A144" t="s">
        <v>1229</v>
      </c>
      <c r="B144">
        <v>34019125</v>
      </c>
      <c r="C144">
        <v>33061500</v>
      </c>
      <c r="D144">
        <v>436167625</v>
      </c>
      <c r="E144">
        <v>33845500</v>
      </c>
      <c r="F144">
        <v>233060250</v>
      </c>
      <c r="G144">
        <v>770154000</v>
      </c>
      <c r="H144" s="5">
        <f t="shared" si="2"/>
        <v>69.738487367461573</v>
      </c>
      <c r="I144" s="5">
        <v>4.4171847</v>
      </c>
      <c r="J144" s="5">
        <v>4.2928426999999996</v>
      </c>
      <c r="K144" s="5">
        <v>56.633819299999999</v>
      </c>
      <c r="L144" s="5">
        <v>4.3946405999999998</v>
      </c>
      <c r="M144" s="5">
        <v>30.2615126</v>
      </c>
      <c r="N144" s="4">
        <v>54.48</v>
      </c>
      <c r="O144" s="5">
        <v>95.968000000000004</v>
      </c>
    </row>
    <row r="145" spans="1:15" x14ac:dyDescent="0.2">
      <c r="A145" t="s">
        <v>1230</v>
      </c>
      <c r="B145">
        <v>33301125</v>
      </c>
      <c r="C145">
        <v>10083250</v>
      </c>
      <c r="D145">
        <v>422484250</v>
      </c>
      <c r="E145">
        <v>15189375</v>
      </c>
      <c r="F145">
        <v>231137500</v>
      </c>
      <c r="G145">
        <v>712195500</v>
      </c>
      <c r="H145" s="5">
        <f t="shared" si="2"/>
        <v>67.545779213713089</v>
      </c>
      <c r="I145" s="5">
        <v>4.6758404000000002</v>
      </c>
      <c r="J145" s="5">
        <v>1.4157980000000001</v>
      </c>
      <c r="K145" s="5">
        <v>59.321387199999997</v>
      </c>
      <c r="L145" s="5">
        <v>2.1327536</v>
      </c>
      <c r="M145" s="5">
        <v>32.454220800000002</v>
      </c>
      <c r="N145" s="4">
        <v>56.58</v>
      </c>
      <c r="O145" s="5">
        <v>98.05</v>
      </c>
    </row>
    <row r="146" spans="1:15" x14ac:dyDescent="0.2">
      <c r="A146" t="s">
        <v>1231</v>
      </c>
      <c r="B146">
        <v>30259750</v>
      </c>
      <c r="C146">
        <v>15208875</v>
      </c>
      <c r="D146">
        <v>371309000</v>
      </c>
      <c r="E146">
        <v>31839750</v>
      </c>
      <c r="F146">
        <v>180389125</v>
      </c>
      <c r="G146">
        <v>629006500</v>
      </c>
      <c r="H146" s="5">
        <f t="shared" si="2"/>
        <v>71.321580142653531</v>
      </c>
      <c r="I146" s="5">
        <v>4.8107214000000003</v>
      </c>
      <c r="J146" s="5">
        <v>2.4179202000000002</v>
      </c>
      <c r="K146" s="5">
        <v>59.0310275</v>
      </c>
      <c r="L146" s="5">
        <v>5.0619111000000006</v>
      </c>
      <c r="M146" s="5">
        <v>28.678419900000002</v>
      </c>
      <c r="N146" s="4">
        <v>48.88</v>
      </c>
      <c r="O146" s="5">
        <v>97.361999999999995</v>
      </c>
    </row>
    <row r="147" spans="1:15" x14ac:dyDescent="0.2">
      <c r="A147" t="s">
        <v>1232</v>
      </c>
      <c r="B147">
        <v>31380750</v>
      </c>
      <c r="C147">
        <v>38498250</v>
      </c>
      <c r="D147">
        <v>476515125</v>
      </c>
      <c r="E147">
        <v>37703125</v>
      </c>
      <c r="F147">
        <v>372697000</v>
      </c>
      <c r="G147">
        <v>956794250</v>
      </c>
      <c r="H147" s="5">
        <f t="shared" si="2"/>
        <v>61.047320257202628</v>
      </c>
      <c r="I147" s="5">
        <v>3.2797803999999999</v>
      </c>
      <c r="J147" s="5">
        <v>4.0236706999999994</v>
      </c>
      <c r="K147" s="5">
        <v>49.803301500000003</v>
      </c>
      <c r="L147" s="5">
        <v>3.9405676999999999</v>
      </c>
      <c r="M147" s="5">
        <v>38.952679699999997</v>
      </c>
      <c r="N147" s="4">
        <v>54.33</v>
      </c>
      <c r="O147" s="5">
        <v>97.745000000000005</v>
      </c>
    </row>
    <row r="148" spans="1:15" x14ac:dyDescent="0.2">
      <c r="A148" t="s">
        <v>1233</v>
      </c>
      <c r="B148">
        <v>42703250</v>
      </c>
      <c r="C148">
        <v>24299375</v>
      </c>
      <c r="D148">
        <v>500920250</v>
      </c>
      <c r="E148">
        <v>31215875</v>
      </c>
      <c r="F148">
        <v>254296750</v>
      </c>
      <c r="G148">
        <v>853435500</v>
      </c>
      <c r="H148" s="5">
        <f t="shared" si="2"/>
        <v>70.203167081753691</v>
      </c>
      <c r="I148" s="5">
        <v>5.0036879999999995</v>
      </c>
      <c r="J148" s="5">
        <v>2.8472421000000003</v>
      </c>
      <c r="K148" s="5">
        <v>58.694564499999998</v>
      </c>
      <c r="L148" s="5">
        <v>3.6576723999999996</v>
      </c>
      <c r="M148" s="5">
        <v>29.796832899999998</v>
      </c>
      <c r="N148" s="4">
        <v>72.08</v>
      </c>
      <c r="O148" s="5">
        <v>99.665999999999997</v>
      </c>
    </row>
    <row r="149" spans="1:15" x14ac:dyDescent="0.2">
      <c r="A149" t="s">
        <v>1234</v>
      </c>
      <c r="B149">
        <v>47962375</v>
      </c>
      <c r="C149">
        <v>24667000</v>
      </c>
      <c r="D149">
        <v>470182875</v>
      </c>
      <c r="E149">
        <v>29774625</v>
      </c>
      <c r="F149">
        <v>197957875</v>
      </c>
      <c r="G149">
        <v>770544750</v>
      </c>
      <c r="H149" s="5">
        <f t="shared" si="2"/>
        <v>74.309360358369844</v>
      </c>
      <c r="I149" s="5">
        <v>6.2244763000000001</v>
      </c>
      <c r="J149" s="5">
        <v>3.2012417000000002</v>
      </c>
      <c r="K149" s="5">
        <v>61.019541700000005</v>
      </c>
      <c r="L149" s="5">
        <v>3.8641006999999998</v>
      </c>
      <c r="M149" s="5">
        <v>25.690639599999997</v>
      </c>
      <c r="N149" s="4">
        <v>77.91</v>
      </c>
      <c r="O149" s="5">
        <v>97.394000000000005</v>
      </c>
    </row>
    <row r="150" spans="1:15" x14ac:dyDescent="0.2">
      <c r="A150" t="s">
        <v>1235</v>
      </c>
      <c r="B150">
        <v>44659250</v>
      </c>
      <c r="C150">
        <v>11314875</v>
      </c>
      <c r="D150">
        <v>613413500</v>
      </c>
      <c r="E150">
        <v>20619250</v>
      </c>
      <c r="F150">
        <v>245176625</v>
      </c>
      <c r="G150">
        <v>935183500</v>
      </c>
      <c r="H150" s="5">
        <f t="shared" si="2"/>
        <v>73.783046321925056</v>
      </c>
      <c r="I150" s="5">
        <v>4.7754532000000003</v>
      </c>
      <c r="J150" s="5">
        <v>1.2099096</v>
      </c>
      <c r="K150" s="5">
        <v>65.592848900000007</v>
      </c>
      <c r="L150" s="5">
        <v>2.2048347000000001</v>
      </c>
      <c r="M150" s="5">
        <v>26.216953700000001</v>
      </c>
      <c r="N150" s="4">
        <v>73.38</v>
      </c>
      <c r="O150" s="5">
        <v>99.462000000000003</v>
      </c>
    </row>
    <row r="151" spans="1:15" x14ac:dyDescent="0.2">
      <c r="A151" t="s">
        <v>1236</v>
      </c>
      <c r="B151">
        <v>40041375</v>
      </c>
      <c r="C151">
        <v>14058250</v>
      </c>
      <c r="D151">
        <v>444454000</v>
      </c>
      <c r="E151">
        <v>34626125</v>
      </c>
      <c r="F151">
        <v>261177750</v>
      </c>
      <c r="G151">
        <v>794357500</v>
      </c>
      <c r="H151" s="5">
        <f t="shared" si="2"/>
        <v>67.120880711770198</v>
      </c>
      <c r="I151" s="5">
        <v>5.0407247000000002</v>
      </c>
      <c r="J151" s="5">
        <v>1.7697635999999999</v>
      </c>
      <c r="K151" s="5">
        <v>55.951382100000004</v>
      </c>
      <c r="L151" s="5">
        <v>4.3590102999999996</v>
      </c>
      <c r="M151" s="5">
        <v>32.879119299999999</v>
      </c>
      <c r="N151" s="4">
        <v>67.150000000000006</v>
      </c>
      <c r="O151" s="5">
        <v>99.25</v>
      </c>
    </row>
    <row r="152" spans="1:15" x14ac:dyDescent="0.2">
      <c r="A152" t="s">
        <v>1237</v>
      </c>
      <c r="B152">
        <v>32140250</v>
      </c>
      <c r="C152">
        <v>26119500</v>
      </c>
      <c r="D152">
        <v>494684125</v>
      </c>
      <c r="E152">
        <v>46180250</v>
      </c>
      <c r="F152">
        <v>174012125</v>
      </c>
      <c r="G152">
        <v>773136250</v>
      </c>
      <c r="H152" s="5">
        <f t="shared" si="2"/>
        <v>77.492696145084381</v>
      </c>
      <c r="I152" s="5">
        <v>4.1571262999999998</v>
      </c>
      <c r="J152" s="5">
        <v>3.3783825000000003</v>
      </c>
      <c r="K152" s="5">
        <v>63.984081099999997</v>
      </c>
      <c r="L152" s="5">
        <v>5.9731063000000004</v>
      </c>
      <c r="M152" s="5">
        <v>22.5073039</v>
      </c>
      <c r="N152" s="4">
        <v>56.37</v>
      </c>
      <c r="O152" s="5">
        <v>99.296999999999997</v>
      </c>
    </row>
    <row r="153" spans="1:15" x14ac:dyDescent="0.2">
      <c r="A153" t="s">
        <v>1238</v>
      </c>
      <c r="B153">
        <v>36614625</v>
      </c>
      <c r="C153">
        <v>24225125</v>
      </c>
      <c r="D153">
        <v>433359500</v>
      </c>
      <c r="E153">
        <v>39150250</v>
      </c>
      <c r="F153">
        <v>224554500</v>
      </c>
      <c r="G153">
        <v>757904000</v>
      </c>
      <c r="H153" s="5">
        <f t="shared" si="2"/>
        <v>70.371643374358754</v>
      </c>
      <c r="I153" s="5">
        <v>4.8310372999999993</v>
      </c>
      <c r="J153" s="5">
        <v>3.1963315999999997</v>
      </c>
      <c r="K153" s="5">
        <v>57.178679600000002</v>
      </c>
      <c r="L153" s="5">
        <v>5.1655949000000003</v>
      </c>
      <c r="M153" s="5">
        <v>29.6283566</v>
      </c>
      <c r="N153" s="4">
        <v>61.28</v>
      </c>
      <c r="O153" s="5">
        <v>98.811999999999998</v>
      </c>
    </row>
    <row r="154" spans="1:15" x14ac:dyDescent="0.2">
      <c r="A154" t="s">
        <v>1239</v>
      </c>
      <c r="B154">
        <v>49831000</v>
      </c>
      <c r="C154">
        <v>26299750</v>
      </c>
      <c r="D154">
        <v>531205125</v>
      </c>
      <c r="E154">
        <v>32615375</v>
      </c>
      <c r="F154">
        <v>209196500</v>
      </c>
      <c r="G154">
        <v>849147750</v>
      </c>
      <c r="H154" s="5">
        <f t="shared" si="2"/>
        <v>75.363945791530398</v>
      </c>
      <c r="I154" s="5">
        <v>5.8683544999999997</v>
      </c>
      <c r="J154" s="5">
        <v>3.0971935999999998</v>
      </c>
      <c r="K154" s="5">
        <v>62.557443599999999</v>
      </c>
      <c r="L154" s="5">
        <v>3.8409540999999998</v>
      </c>
      <c r="M154" s="5">
        <v>24.6360542</v>
      </c>
      <c r="N154" s="4">
        <v>82.33</v>
      </c>
      <c r="O154" s="5">
        <v>99.638000000000005</v>
      </c>
    </row>
    <row r="155" spans="1:15" x14ac:dyDescent="0.2">
      <c r="A155" t="s">
        <v>1240</v>
      </c>
      <c r="B155">
        <v>23288375</v>
      </c>
      <c r="C155">
        <v>9920500</v>
      </c>
      <c r="D155">
        <v>322117625</v>
      </c>
      <c r="E155">
        <v>13201625</v>
      </c>
      <c r="F155">
        <v>260898125</v>
      </c>
      <c r="G155">
        <v>629426250</v>
      </c>
      <c r="H155" s="5">
        <f t="shared" si="2"/>
        <v>58.549849962565112</v>
      </c>
      <c r="I155" s="5">
        <v>3.6999369999999998</v>
      </c>
      <c r="J155" s="5">
        <v>1.5761179000000001</v>
      </c>
      <c r="K155" s="5">
        <v>51.176388799999998</v>
      </c>
      <c r="L155" s="5">
        <v>2.0974062</v>
      </c>
      <c r="M155" s="5">
        <v>41.450150000000001</v>
      </c>
      <c r="N155" s="4">
        <v>38.44</v>
      </c>
      <c r="O155" s="5">
        <v>83.576999999999998</v>
      </c>
    </row>
    <row r="156" spans="1:15" x14ac:dyDescent="0.2">
      <c r="A156" t="s">
        <v>1241</v>
      </c>
      <c r="B156">
        <v>56400875</v>
      </c>
      <c r="C156">
        <v>13700750</v>
      </c>
      <c r="D156">
        <v>684636750</v>
      </c>
      <c r="E156">
        <v>23283625</v>
      </c>
      <c r="F156">
        <v>200658000</v>
      </c>
      <c r="G156">
        <v>978680000</v>
      </c>
      <c r="H156" s="5">
        <f t="shared" si="2"/>
        <v>79.497077696489143</v>
      </c>
      <c r="I156" s="5">
        <v>5.7629536999999997</v>
      </c>
      <c r="J156" s="5">
        <v>1.3999212999999999</v>
      </c>
      <c r="K156" s="5">
        <v>69.955118100000007</v>
      </c>
      <c r="L156" s="5">
        <v>2.3790846000000001</v>
      </c>
      <c r="M156" s="5">
        <v>20.502922300000002</v>
      </c>
      <c r="N156" s="4">
        <v>93.48</v>
      </c>
      <c r="O156" s="5">
        <v>99.7</v>
      </c>
    </row>
    <row r="157" spans="1:15" x14ac:dyDescent="0.2">
      <c r="A157" t="s">
        <v>1242</v>
      </c>
      <c r="B157">
        <v>52057250</v>
      </c>
      <c r="C157">
        <v>6380125</v>
      </c>
      <c r="D157">
        <v>672581625</v>
      </c>
      <c r="E157">
        <v>19556000</v>
      </c>
      <c r="F157">
        <v>159818500</v>
      </c>
      <c r="G157">
        <v>910393500</v>
      </c>
      <c r="H157" s="5">
        <f t="shared" si="2"/>
        <v>82.445118511940166</v>
      </c>
      <c r="I157" s="5">
        <v>5.7181043000000003</v>
      </c>
      <c r="J157" s="5">
        <v>0.70080960000000003</v>
      </c>
      <c r="K157" s="5">
        <v>73.878122500000003</v>
      </c>
      <c r="L157" s="5">
        <v>2.1480820999999999</v>
      </c>
      <c r="M157" s="5">
        <v>17.5548815</v>
      </c>
      <c r="N157" s="4">
        <v>84.4</v>
      </c>
      <c r="O157" s="5">
        <v>99.847999999999999</v>
      </c>
    </row>
    <row r="158" spans="1:15" x14ac:dyDescent="0.2">
      <c r="A158" t="s">
        <v>1243</v>
      </c>
      <c r="B158">
        <v>37133125</v>
      </c>
      <c r="C158">
        <v>15045375</v>
      </c>
      <c r="D158">
        <v>492891500</v>
      </c>
      <c r="E158">
        <v>19686375</v>
      </c>
      <c r="F158">
        <v>216893125</v>
      </c>
      <c r="G158">
        <v>781649500</v>
      </c>
      <c r="H158" s="5">
        <f t="shared" si="2"/>
        <v>72.251869284122876</v>
      </c>
      <c r="I158" s="5">
        <v>4.7506107000000002</v>
      </c>
      <c r="J158" s="5">
        <v>1.9248237000000001</v>
      </c>
      <c r="K158" s="5">
        <v>63.057866699999998</v>
      </c>
      <c r="L158" s="5">
        <v>2.5185681</v>
      </c>
      <c r="M158" s="5">
        <v>27.748130700000001</v>
      </c>
      <c r="N158" s="4">
        <v>58.12</v>
      </c>
      <c r="O158" s="5">
        <v>96.637</v>
      </c>
    </row>
    <row r="159" spans="1:15" x14ac:dyDescent="0.2">
      <c r="A159" t="s">
        <v>1244</v>
      </c>
      <c r="B159">
        <v>42099000</v>
      </c>
      <c r="C159">
        <v>6721500</v>
      </c>
      <c r="D159">
        <v>574857000</v>
      </c>
      <c r="E159">
        <v>17622750</v>
      </c>
      <c r="F159">
        <v>171680750</v>
      </c>
      <c r="G159">
        <v>812981000</v>
      </c>
      <c r="H159" s="5">
        <f t="shared" si="2"/>
        <v>78.882563061129346</v>
      </c>
      <c r="I159" s="5">
        <v>5.1783497999999994</v>
      </c>
      <c r="J159" s="5">
        <v>0.82677210000000001</v>
      </c>
      <c r="K159" s="5">
        <v>70.709770599999999</v>
      </c>
      <c r="L159" s="5">
        <v>2.1676706000000001</v>
      </c>
      <c r="M159" s="5">
        <v>21.117436900000001</v>
      </c>
      <c r="N159" s="4">
        <v>71.94</v>
      </c>
      <c r="O159" s="5">
        <v>99.632000000000005</v>
      </c>
    </row>
    <row r="160" spans="1:15" x14ac:dyDescent="0.2">
      <c r="A160" t="s">
        <v>1245</v>
      </c>
      <c r="B160">
        <v>47133250</v>
      </c>
      <c r="C160">
        <v>29781875</v>
      </c>
      <c r="D160">
        <v>520575750</v>
      </c>
      <c r="E160">
        <v>33539750</v>
      </c>
      <c r="F160">
        <v>191661375</v>
      </c>
      <c r="G160">
        <v>822692000</v>
      </c>
      <c r="H160" s="5">
        <f t="shared" si="2"/>
        <v>76.703143460736214</v>
      </c>
      <c r="I160" s="5">
        <v>5.7291489000000002</v>
      </c>
      <c r="J160" s="5">
        <v>3.6200516</v>
      </c>
      <c r="K160" s="5">
        <v>63.277113399999998</v>
      </c>
      <c r="L160" s="5">
        <v>4.0768295000000006</v>
      </c>
      <c r="M160" s="5">
        <v>23.296856500000001</v>
      </c>
      <c r="N160" s="4">
        <v>79.37</v>
      </c>
      <c r="O160" s="5">
        <v>99.501000000000005</v>
      </c>
    </row>
    <row r="161" spans="1:15" x14ac:dyDescent="0.2">
      <c r="A161" t="s">
        <v>1246</v>
      </c>
      <c r="B161">
        <v>56978500</v>
      </c>
      <c r="C161">
        <v>25715125</v>
      </c>
      <c r="D161">
        <v>585458375</v>
      </c>
      <c r="E161">
        <v>49948875</v>
      </c>
      <c r="F161">
        <v>179186875</v>
      </c>
      <c r="G161">
        <v>897287750</v>
      </c>
      <c r="H161" s="5">
        <f t="shared" si="2"/>
        <v>80.030165908316476</v>
      </c>
      <c r="I161" s="5">
        <v>6.3500811000000006</v>
      </c>
      <c r="J161" s="5">
        <v>2.8658726999999997</v>
      </c>
      <c r="K161" s="5">
        <v>65.247561300000001</v>
      </c>
      <c r="L161" s="5">
        <v>5.5666506999999994</v>
      </c>
      <c r="M161" s="5">
        <v>19.9698341</v>
      </c>
      <c r="N161" s="4">
        <v>89.85</v>
      </c>
      <c r="O161" s="5">
        <v>99.728999999999999</v>
      </c>
    </row>
    <row r="162" spans="1:15" x14ac:dyDescent="0.2">
      <c r="A162" t="s">
        <v>1247</v>
      </c>
      <c r="B162">
        <v>56651000</v>
      </c>
      <c r="C162">
        <v>21659625</v>
      </c>
      <c r="D162">
        <v>501902875</v>
      </c>
      <c r="E162">
        <v>41488500</v>
      </c>
      <c r="F162">
        <v>160939250</v>
      </c>
      <c r="G162">
        <v>782641250</v>
      </c>
      <c r="H162" s="5">
        <f t="shared" si="2"/>
        <v>79.436395666596923</v>
      </c>
      <c r="I162" s="5">
        <v>7.2384377999999998</v>
      </c>
      <c r="J162" s="5">
        <v>2.7675036</v>
      </c>
      <c r="K162" s="5">
        <v>64.129366399999995</v>
      </c>
      <c r="L162" s="5">
        <v>5.3010877999999995</v>
      </c>
      <c r="M162" s="5">
        <v>20.563604299999998</v>
      </c>
      <c r="N162" s="4">
        <v>85.68</v>
      </c>
      <c r="O162" s="5">
        <v>98.355000000000004</v>
      </c>
    </row>
    <row r="163" spans="1:15" x14ac:dyDescent="0.2">
      <c r="A163" t="s">
        <v>1248</v>
      </c>
      <c r="B163">
        <v>64060625</v>
      </c>
      <c r="C163">
        <v>23359125</v>
      </c>
      <c r="D163">
        <v>622548750</v>
      </c>
      <c r="E163">
        <v>35672000</v>
      </c>
      <c r="F163">
        <v>194575250</v>
      </c>
      <c r="G163">
        <v>940215750</v>
      </c>
      <c r="H163" s="5">
        <f t="shared" si="2"/>
        <v>79.305255203393472</v>
      </c>
      <c r="I163" s="5">
        <v>6.8133963000000008</v>
      </c>
      <c r="J163" s="5">
        <v>2.4844431</v>
      </c>
      <c r="K163" s="5">
        <v>66.213392999999996</v>
      </c>
      <c r="L163" s="5">
        <v>3.7940228</v>
      </c>
      <c r="M163" s="5">
        <v>20.694744800000002</v>
      </c>
      <c r="N163" s="4">
        <v>108.72</v>
      </c>
      <c r="O163" s="5">
        <v>99.944000000000003</v>
      </c>
    </row>
    <row r="164" spans="1:15" x14ac:dyDescent="0.2">
      <c r="A164" t="s">
        <v>1249</v>
      </c>
      <c r="B164">
        <v>32422125</v>
      </c>
      <c r="C164">
        <v>14284875</v>
      </c>
      <c r="D164">
        <v>479968625</v>
      </c>
      <c r="E164">
        <v>19377000</v>
      </c>
      <c r="F164">
        <v>226882875</v>
      </c>
      <c r="G164">
        <v>772935500</v>
      </c>
      <c r="H164" s="5">
        <f t="shared" si="2"/>
        <v>70.646596643575037</v>
      </c>
      <c r="I164" s="5">
        <v>4.1946741000000003</v>
      </c>
      <c r="J164" s="5">
        <v>1.8481329000000002</v>
      </c>
      <c r="K164" s="5">
        <v>62.096853500000002</v>
      </c>
      <c r="L164" s="5">
        <v>2.5069362000000002</v>
      </c>
      <c r="M164" s="5">
        <v>29.353403400000001</v>
      </c>
      <c r="N164" s="4">
        <v>56.17</v>
      </c>
      <c r="O164" s="5">
        <v>97.543999999999997</v>
      </c>
    </row>
    <row r="165" spans="1:15" x14ac:dyDescent="0.2">
      <c r="A165" t="s">
        <v>1250</v>
      </c>
      <c r="B165">
        <v>53902625</v>
      </c>
      <c r="C165">
        <v>12766000</v>
      </c>
      <c r="D165">
        <v>671372750</v>
      </c>
      <c r="E165">
        <v>22708750</v>
      </c>
      <c r="F165">
        <v>169807125</v>
      </c>
      <c r="G165">
        <v>930557250</v>
      </c>
      <c r="H165" s="5">
        <f t="shared" si="2"/>
        <v>81.752103376766982</v>
      </c>
      <c r="I165" s="5">
        <v>5.7925103</v>
      </c>
      <c r="J165" s="5">
        <v>1.3718661999999999</v>
      </c>
      <c r="K165" s="5">
        <v>72.147388000000007</v>
      </c>
      <c r="L165" s="5">
        <v>2.4403388000000001</v>
      </c>
      <c r="M165" s="5">
        <v>18.247896600000001</v>
      </c>
      <c r="N165" s="4">
        <v>88.82</v>
      </c>
      <c r="O165" s="5">
        <v>99.831000000000003</v>
      </c>
    </row>
    <row r="166" spans="1:15" x14ac:dyDescent="0.2">
      <c r="A166" t="s">
        <v>1251</v>
      </c>
      <c r="B166">
        <v>12781500</v>
      </c>
      <c r="C166">
        <v>16264500</v>
      </c>
      <c r="D166">
        <v>263978000</v>
      </c>
      <c r="E166">
        <v>20263000</v>
      </c>
      <c r="F166">
        <v>391841750</v>
      </c>
      <c r="G166">
        <v>705128750</v>
      </c>
      <c r="H166" s="5">
        <f t="shared" si="2"/>
        <v>44.429758395186695</v>
      </c>
      <c r="I166" s="5">
        <v>1.8126476999999999</v>
      </c>
      <c r="J166" s="5">
        <v>2.3066</v>
      </c>
      <c r="K166" s="5">
        <v>37.436851099999998</v>
      </c>
      <c r="L166" s="5">
        <v>2.8736595999999999</v>
      </c>
      <c r="M166" s="5">
        <v>55.570241600000003</v>
      </c>
      <c r="N166" s="4">
        <v>22.31</v>
      </c>
      <c r="O166" s="5">
        <v>59.457999999999998</v>
      </c>
    </row>
    <row r="167" spans="1:15" x14ac:dyDescent="0.2">
      <c r="A167" t="s">
        <v>1252</v>
      </c>
      <c r="B167">
        <v>75423500</v>
      </c>
      <c r="C167">
        <v>42752625</v>
      </c>
      <c r="D167">
        <v>801298125</v>
      </c>
      <c r="E167">
        <v>50730000</v>
      </c>
      <c r="F167">
        <v>109872000</v>
      </c>
      <c r="G167">
        <v>1080076250</v>
      </c>
      <c r="H167" s="5">
        <f t="shared" si="2"/>
        <v>89.827384872132868</v>
      </c>
      <c r="I167" s="5">
        <v>6.9831643999999997</v>
      </c>
      <c r="J167" s="5">
        <v>3.9582969000000001</v>
      </c>
      <c r="K167" s="5">
        <v>74.189033000000009</v>
      </c>
      <c r="L167" s="5">
        <v>4.6968905999999997</v>
      </c>
      <c r="M167" s="5">
        <v>10.1726151</v>
      </c>
      <c r="N167" s="4">
        <v>122.18</v>
      </c>
      <c r="O167" s="5">
        <v>99.988</v>
      </c>
    </row>
    <row r="168" spans="1:15" x14ac:dyDescent="0.2">
      <c r="A168" t="s">
        <v>1253</v>
      </c>
      <c r="B168">
        <v>56919750</v>
      </c>
      <c r="C168">
        <v>9541500</v>
      </c>
      <c r="D168">
        <v>783655375</v>
      </c>
      <c r="E168">
        <v>24740125</v>
      </c>
      <c r="F168">
        <v>162481750</v>
      </c>
      <c r="G168">
        <v>1037338500</v>
      </c>
      <c r="H168" s="5">
        <f t="shared" si="2"/>
        <v>84.336670238306979</v>
      </c>
      <c r="I168" s="5">
        <v>5.4870951000000003</v>
      </c>
      <c r="J168" s="5">
        <v>0.91980580000000001</v>
      </c>
      <c r="K168" s="5">
        <v>75.544807700000007</v>
      </c>
      <c r="L168" s="5">
        <v>2.3849616</v>
      </c>
      <c r="M168" s="5">
        <v>15.6633298</v>
      </c>
      <c r="N168" s="4">
        <v>93.65</v>
      </c>
      <c r="O168" s="5">
        <v>99.972999999999999</v>
      </c>
    </row>
    <row r="169" spans="1:15" x14ac:dyDescent="0.2">
      <c r="A169" t="s">
        <v>1254</v>
      </c>
      <c r="B169">
        <v>40782250</v>
      </c>
      <c r="C169">
        <v>31898625</v>
      </c>
      <c r="D169">
        <v>547525625</v>
      </c>
      <c r="E169">
        <v>36722500</v>
      </c>
      <c r="F169">
        <v>203804000</v>
      </c>
      <c r="G169">
        <v>860733000</v>
      </c>
      <c r="H169" s="5">
        <f t="shared" si="2"/>
        <v>76.322041794609945</v>
      </c>
      <c r="I169" s="5">
        <v>4.7380836999999998</v>
      </c>
      <c r="J169" s="5">
        <v>3.7059837</v>
      </c>
      <c r="K169" s="5">
        <v>63.611552599999996</v>
      </c>
      <c r="L169" s="5">
        <v>4.2664217999999998</v>
      </c>
      <c r="M169" s="5">
        <v>23.677958199999999</v>
      </c>
      <c r="N169" s="4">
        <v>69.94</v>
      </c>
      <c r="O169" s="5">
        <v>98.853999999999999</v>
      </c>
    </row>
    <row r="170" spans="1:15" x14ac:dyDescent="0.2">
      <c r="A170" t="s">
        <v>1255</v>
      </c>
      <c r="B170">
        <v>31358000</v>
      </c>
      <c r="C170">
        <v>38058125</v>
      </c>
      <c r="D170">
        <v>396763500</v>
      </c>
      <c r="E170">
        <v>42826500</v>
      </c>
      <c r="F170">
        <v>162228625</v>
      </c>
      <c r="G170">
        <v>671234750</v>
      </c>
      <c r="H170" s="5">
        <f t="shared" si="2"/>
        <v>75.831313113631253</v>
      </c>
      <c r="I170" s="5">
        <v>4.6716889999999998</v>
      </c>
      <c r="J170" s="5">
        <v>5.6698681000000004</v>
      </c>
      <c r="K170" s="5">
        <v>59.109499300000003</v>
      </c>
      <c r="L170" s="5">
        <v>6.3802567000000003</v>
      </c>
      <c r="M170" s="5">
        <v>24.168686900000001</v>
      </c>
      <c r="N170" s="4">
        <v>45.23</v>
      </c>
      <c r="O170" s="5">
        <v>84.159000000000006</v>
      </c>
    </row>
    <row r="171" spans="1:15" x14ac:dyDescent="0.2">
      <c r="A171" t="s">
        <v>1256</v>
      </c>
      <c r="B171">
        <v>62091625</v>
      </c>
      <c r="C171">
        <v>23474375</v>
      </c>
      <c r="D171">
        <v>547512125</v>
      </c>
      <c r="E171">
        <v>45187625</v>
      </c>
      <c r="F171">
        <v>235547250</v>
      </c>
      <c r="G171">
        <v>913813000</v>
      </c>
      <c r="H171" s="5">
        <f t="shared" si="2"/>
        <v>74.223692374698103</v>
      </c>
      <c r="I171" s="5">
        <v>6.7947846000000007</v>
      </c>
      <c r="J171" s="5">
        <v>2.5688379000000001</v>
      </c>
      <c r="K171" s="5">
        <v>59.915116700000006</v>
      </c>
      <c r="L171" s="5">
        <v>4.9449531999999996</v>
      </c>
      <c r="M171" s="5">
        <v>25.776307599999999</v>
      </c>
      <c r="N171" s="4">
        <v>97.59</v>
      </c>
      <c r="O171" s="5">
        <v>99.739000000000004</v>
      </c>
    </row>
    <row r="172" spans="1:15" x14ac:dyDescent="0.2">
      <c r="A172" t="s">
        <v>1257</v>
      </c>
      <c r="B172">
        <v>34436375</v>
      </c>
      <c r="C172">
        <v>11378875</v>
      </c>
      <c r="D172">
        <v>541770750</v>
      </c>
      <c r="E172">
        <v>19405500</v>
      </c>
      <c r="F172">
        <v>278612250</v>
      </c>
      <c r="G172">
        <v>885603750</v>
      </c>
      <c r="H172" s="5">
        <f t="shared" si="2"/>
        <v>68.539852050084477</v>
      </c>
      <c r="I172" s="5">
        <v>3.8884631000000001</v>
      </c>
      <c r="J172" s="5">
        <v>1.284872</v>
      </c>
      <c r="K172" s="5">
        <v>61.175299899999999</v>
      </c>
      <c r="L172" s="5">
        <v>2.191217</v>
      </c>
      <c r="M172" s="5">
        <v>31.460147900000003</v>
      </c>
      <c r="N172" s="4">
        <v>59.03</v>
      </c>
      <c r="O172" s="5">
        <v>95.073999999999998</v>
      </c>
    </row>
    <row r="173" spans="1:15" x14ac:dyDescent="0.2">
      <c r="A173" t="s">
        <v>1258</v>
      </c>
      <c r="B173">
        <v>63404500</v>
      </c>
      <c r="C173">
        <v>6779875</v>
      </c>
      <c r="D173">
        <v>695923375</v>
      </c>
      <c r="E173">
        <v>20274125</v>
      </c>
      <c r="F173">
        <v>179696375</v>
      </c>
      <c r="G173">
        <v>966078250</v>
      </c>
      <c r="H173" s="5">
        <f t="shared" si="2"/>
        <v>81.399397512572094</v>
      </c>
      <c r="I173" s="5">
        <v>6.5630812000000001</v>
      </c>
      <c r="J173" s="5">
        <v>0.70179360000000002</v>
      </c>
      <c r="K173" s="5">
        <v>72.035921999999999</v>
      </c>
      <c r="L173" s="5">
        <v>2.0986007</v>
      </c>
      <c r="M173" s="5">
        <v>18.600602500000001</v>
      </c>
      <c r="N173" s="4">
        <v>106.54</v>
      </c>
      <c r="O173" s="5">
        <v>99.87</v>
      </c>
    </row>
    <row r="174" spans="1:15" x14ac:dyDescent="0.2">
      <c r="A174" t="s">
        <v>1259</v>
      </c>
      <c r="B174">
        <v>61885000</v>
      </c>
      <c r="C174">
        <v>23400625</v>
      </c>
      <c r="D174">
        <v>593810875</v>
      </c>
      <c r="E174">
        <v>33925750</v>
      </c>
      <c r="F174">
        <v>191763500</v>
      </c>
      <c r="G174">
        <v>904785750</v>
      </c>
      <c r="H174" s="5">
        <f t="shared" si="2"/>
        <v>78.805645424897548</v>
      </c>
      <c r="I174" s="5">
        <v>6.8397408000000004</v>
      </c>
      <c r="J174" s="5">
        <v>2.5863166999999998</v>
      </c>
      <c r="K174" s="5">
        <v>65.629998599999993</v>
      </c>
      <c r="L174" s="5">
        <v>3.7495893000000002</v>
      </c>
      <c r="M174" s="5">
        <v>21.1943546</v>
      </c>
      <c r="N174" s="4">
        <v>102.58</v>
      </c>
      <c r="O174" s="5">
        <v>99.924999999999997</v>
      </c>
    </row>
    <row r="175" spans="1:15" x14ac:dyDescent="0.2">
      <c r="A175" t="s">
        <v>1260</v>
      </c>
      <c r="B175">
        <v>36698000</v>
      </c>
      <c r="C175">
        <v>34940875</v>
      </c>
      <c r="D175">
        <v>463651125</v>
      </c>
      <c r="E175">
        <v>46852250</v>
      </c>
      <c r="F175">
        <v>141714000</v>
      </c>
      <c r="G175">
        <v>723856250</v>
      </c>
      <c r="H175" s="5">
        <f t="shared" si="2"/>
        <v>80.422355958106323</v>
      </c>
      <c r="I175" s="5">
        <v>5.0697910999999998</v>
      </c>
      <c r="J175" s="5">
        <v>4.8270461000000005</v>
      </c>
      <c r="K175" s="5">
        <v>64.052928300000005</v>
      </c>
      <c r="L175" s="5">
        <v>6.4725903999999996</v>
      </c>
      <c r="M175" s="5">
        <v>19.577643999999999</v>
      </c>
      <c r="N175" s="4">
        <v>57.15</v>
      </c>
      <c r="O175" s="5">
        <v>97.856999999999999</v>
      </c>
    </row>
    <row r="176" spans="1:15" x14ac:dyDescent="0.2">
      <c r="A176" t="s">
        <v>1261</v>
      </c>
      <c r="B176">
        <v>37051375</v>
      </c>
      <c r="C176">
        <v>23008250</v>
      </c>
      <c r="D176">
        <v>493051125</v>
      </c>
      <c r="E176">
        <v>31903500</v>
      </c>
      <c r="F176">
        <v>251072000</v>
      </c>
      <c r="G176">
        <v>836086250</v>
      </c>
      <c r="H176" s="5">
        <f t="shared" si="2"/>
        <v>69.970562247615007</v>
      </c>
      <c r="I176" s="5">
        <v>4.4315254999999993</v>
      </c>
      <c r="J176" s="5">
        <v>2.7518991000000002</v>
      </c>
      <c r="K176" s="5">
        <v>58.9713232</v>
      </c>
      <c r="L176" s="5">
        <v>3.8158144999999997</v>
      </c>
      <c r="M176" s="5">
        <v>30.029437799999997</v>
      </c>
      <c r="N176" s="4">
        <v>69.28</v>
      </c>
      <c r="O176" s="5">
        <v>99</v>
      </c>
    </row>
    <row r="177" spans="1:15" x14ac:dyDescent="0.2">
      <c r="A177" t="s">
        <v>1262</v>
      </c>
      <c r="B177">
        <v>43523625</v>
      </c>
      <c r="C177">
        <v>10741750</v>
      </c>
      <c r="D177">
        <v>568945625</v>
      </c>
      <c r="E177">
        <v>19465875</v>
      </c>
      <c r="F177">
        <v>275167625</v>
      </c>
      <c r="G177">
        <v>917844500</v>
      </c>
      <c r="H177" s="5">
        <f t="shared" si="2"/>
        <v>70.020234909072286</v>
      </c>
      <c r="I177" s="5">
        <v>4.7419389000000001</v>
      </c>
      <c r="J177" s="5">
        <v>1.1703234999999999</v>
      </c>
      <c r="K177" s="5">
        <v>61.9871476</v>
      </c>
      <c r="L177" s="5">
        <v>2.1208248999999997</v>
      </c>
      <c r="M177" s="5">
        <v>29.979765100000002</v>
      </c>
      <c r="N177" s="4">
        <v>72.11</v>
      </c>
      <c r="O177" s="5">
        <v>99.72</v>
      </c>
    </row>
    <row r="178" spans="1:15" x14ac:dyDescent="0.2">
      <c r="A178" t="s">
        <v>1263</v>
      </c>
      <c r="B178">
        <v>72440000</v>
      </c>
      <c r="C178">
        <v>31040875</v>
      </c>
      <c r="D178">
        <v>715357750</v>
      </c>
      <c r="E178">
        <v>42738750</v>
      </c>
      <c r="F178">
        <v>180046125</v>
      </c>
      <c r="G178">
        <v>1041623500</v>
      </c>
      <c r="H178" s="5">
        <f t="shared" si="2"/>
        <v>82.714855703620358</v>
      </c>
      <c r="I178" s="5">
        <v>6.9545282000000004</v>
      </c>
      <c r="J178" s="5">
        <v>2.9800475</v>
      </c>
      <c r="K178" s="5">
        <v>68.677189999999996</v>
      </c>
      <c r="L178" s="5">
        <v>4.1030899999999999</v>
      </c>
      <c r="M178" s="5">
        <v>17.285144299999999</v>
      </c>
      <c r="N178" s="4">
        <v>121.85</v>
      </c>
      <c r="O178" s="5">
        <v>99.936000000000007</v>
      </c>
    </row>
    <row r="179" spans="1:15" x14ac:dyDescent="0.2">
      <c r="A179" t="s">
        <v>1264</v>
      </c>
      <c r="B179">
        <v>39594250</v>
      </c>
      <c r="C179">
        <v>13776625</v>
      </c>
      <c r="D179">
        <v>603784000</v>
      </c>
      <c r="E179">
        <v>22403750</v>
      </c>
      <c r="F179">
        <v>224662625</v>
      </c>
      <c r="G179">
        <v>904221250</v>
      </c>
      <c r="H179" s="5">
        <f t="shared" si="2"/>
        <v>75.154020655895891</v>
      </c>
      <c r="I179" s="5">
        <v>4.3788232000000002</v>
      </c>
      <c r="J179" s="5">
        <v>1.5235901000000001</v>
      </c>
      <c r="K179" s="5">
        <v>66.773922900000002</v>
      </c>
      <c r="L179" s="5">
        <v>2.4776845000000001</v>
      </c>
      <c r="M179" s="5">
        <v>24.8459793</v>
      </c>
      <c r="N179" s="4">
        <v>67.27</v>
      </c>
      <c r="O179" s="5">
        <v>99.676000000000002</v>
      </c>
    </row>
    <row r="180" spans="1:15" x14ac:dyDescent="0.2">
      <c r="A180" t="s">
        <v>1265</v>
      </c>
      <c r="B180">
        <v>63791125</v>
      </c>
      <c r="C180">
        <v>23523500</v>
      </c>
      <c r="D180">
        <v>694326625</v>
      </c>
      <c r="E180">
        <v>39001750</v>
      </c>
      <c r="F180">
        <v>210390750</v>
      </c>
      <c r="G180">
        <v>1031033750</v>
      </c>
      <c r="H180" s="5">
        <f t="shared" si="2"/>
        <v>79.594193691525618</v>
      </c>
      <c r="I180" s="5">
        <v>6.1871035000000001</v>
      </c>
      <c r="J180" s="5">
        <v>2.2815451000000002</v>
      </c>
      <c r="K180" s="5">
        <v>67.342764000000003</v>
      </c>
      <c r="L180" s="5">
        <v>3.7827811000000002</v>
      </c>
      <c r="M180" s="5">
        <v>20.405806300000002</v>
      </c>
      <c r="N180" s="4">
        <v>110.96</v>
      </c>
      <c r="O180" s="5">
        <v>99.933000000000007</v>
      </c>
    </row>
    <row r="181" spans="1:15" x14ac:dyDescent="0.2">
      <c r="A181" t="s">
        <v>1266</v>
      </c>
      <c r="B181">
        <v>56029375</v>
      </c>
      <c r="C181">
        <v>30578750</v>
      </c>
      <c r="D181">
        <v>582397875</v>
      </c>
      <c r="E181">
        <v>37355125</v>
      </c>
      <c r="F181">
        <v>170369375</v>
      </c>
      <c r="G181">
        <v>876730500</v>
      </c>
      <c r="H181" s="5">
        <f t="shared" si="2"/>
        <v>80.567645929963646</v>
      </c>
      <c r="I181" s="5">
        <v>6.3907180999999991</v>
      </c>
      <c r="J181" s="5">
        <v>3.4878164000000003</v>
      </c>
      <c r="K181" s="5">
        <v>66.428380799999999</v>
      </c>
      <c r="L181" s="5">
        <v>4.2607305999999996</v>
      </c>
      <c r="M181" s="5">
        <v>19.432354099999998</v>
      </c>
      <c r="N181" s="4">
        <v>95.3</v>
      </c>
      <c r="O181" s="5">
        <v>99.701999999999998</v>
      </c>
    </row>
    <row r="182" spans="1:15" x14ac:dyDescent="0.2">
      <c r="A182" t="s">
        <v>1267</v>
      </c>
      <c r="B182">
        <v>60566625</v>
      </c>
      <c r="C182">
        <v>7090125</v>
      </c>
      <c r="D182">
        <v>819183875</v>
      </c>
      <c r="E182">
        <v>23683125</v>
      </c>
      <c r="F182">
        <v>243418750</v>
      </c>
      <c r="G182">
        <v>1153942500</v>
      </c>
      <c r="H182" s="5">
        <f t="shared" si="2"/>
        <v>78.905469726611159</v>
      </c>
      <c r="I182" s="5">
        <v>5.2486692000000001</v>
      </c>
      <c r="J182" s="5">
        <v>0.61442620000000003</v>
      </c>
      <c r="K182" s="5">
        <v>70.990008200000005</v>
      </c>
      <c r="L182" s="5">
        <v>2.0523661</v>
      </c>
      <c r="M182" s="5">
        <v>21.094530299999999</v>
      </c>
      <c r="N182" s="4">
        <v>106.51</v>
      </c>
      <c r="O182" s="5">
        <v>99.92</v>
      </c>
    </row>
    <row r="183" spans="1:15" x14ac:dyDescent="0.2">
      <c r="A183" t="s">
        <v>1268</v>
      </c>
      <c r="B183">
        <v>43881250</v>
      </c>
      <c r="C183">
        <v>21917500</v>
      </c>
      <c r="D183">
        <v>400605500</v>
      </c>
      <c r="E183">
        <v>24668750</v>
      </c>
      <c r="F183">
        <v>177435750</v>
      </c>
      <c r="G183">
        <v>668508750</v>
      </c>
      <c r="H183" s="5">
        <f t="shared" si="2"/>
        <v>73.457976428879959</v>
      </c>
      <c r="I183" s="5">
        <v>6.5640502000000005</v>
      </c>
      <c r="J183" s="5">
        <v>3.2785659000000003</v>
      </c>
      <c r="K183" s="5">
        <v>59.9252441</v>
      </c>
      <c r="L183" s="5">
        <v>3.6901162000000003</v>
      </c>
      <c r="M183" s="5">
        <v>26.542023599999997</v>
      </c>
      <c r="N183" s="4">
        <v>66.5</v>
      </c>
      <c r="O183" s="5">
        <v>97.394999999999996</v>
      </c>
    </row>
    <row r="184" spans="1:15" x14ac:dyDescent="0.2">
      <c r="A184" t="s">
        <v>1269</v>
      </c>
      <c r="B184">
        <v>28259375</v>
      </c>
      <c r="C184">
        <v>24228750</v>
      </c>
      <c r="D184">
        <v>335832625</v>
      </c>
      <c r="E184">
        <v>32713750</v>
      </c>
      <c r="F184">
        <v>192237250</v>
      </c>
      <c r="G184">
        <v>613271750</v>
      </c>
      <c r="H184" s="5">
        <f t="shared" si="2"/>
        <v>68.653822713992625</v>
      </c>
      <c r="I184" s="5">
        <v>4.6079694999999994</v>
      </c>
      <c r="J184" s="5">
        <v>3.9507364000000003</v>
      </c>
      <c r="K184" s="5">
        <v>54.760817699999997</v>
      </c>
      <c r="L184" s="5">
        <v>5.3342992000000002</v>
      </c>
      <c r="M184" s="5">
        <v>31.346177300000001</v>
      </c>
      <c r="N184" s="4">
        <v>44.49</v>
      </c>
      <c r="O184" s="5">
        <v>87.524000000000001</v>
      </c>
    </row>
    <row r="185" spans="1:15" x14ac:dyDescent="0.2">
      <c r="A185" t="s">
        <v>1270</v>
      </c>
      <c r="B185">
        <v>53081625</v>
      </c>
      <c r="C185">
        <v>34109625</v>
      </c>
      <c r="D185">
        <v>641560125</v>
      </c>
      <c r="E185">
        <v>42239750</v>
      </c>
      <c r="F185">
        <v>151645875</v>
      </c>
      <c r="G185">
        <v>922637000</v>
      </c>
      <c r="H185" s="5">
        <f t="shared" si="2"/>
        <v>83.563863686368535</v>
      </c>
      <c r="I185" s="5">
        <v>5.7532512999999996</v>
      </c>
      <c r="J185" s="5">
        <v>3.6969713</v>
      </c>
      <c r="K185" s="5">
        <v>69.535486300000002</v>
      </c>
      <c r="L185" s="5">
        <v>4.5781548000000001</v>
      </c>
      <c r="M185" s="5">
        <v>16.436136300000001</v>
      </c>
      <c r="N185" s="4">
        <v>87.18</v>
      </c>
      <c r="O185" s="5">
        <v>99.909000000000006</v>
      </c>
    </row>
    <row r="186" spans="1:15" x14ac:dyDescent="0.2">
      <c r="A186" t="s">
        <v>1271</v>
      </c>
      <c r="B186">
        <v>49366625</v>
      </c>
      <c r="C186">
        <v>12222750</v>
      </c>
      <c r="D186">
        <v>633595250</v>
      </c>
      <c r="E186">
        <v>21811375</v>
      </c>
      <c r="F186">
        <v>199623750</v>
      </c>
      <c r="G186">
        <v>916619750</v>
      </c>
      <c r="H186" s="5">
        <f t="shared" si="2"/>
        <v>78.221748985879913</v>
      </c>
      <c r="I186" s="5">
        <v>5.3857257000000001</v>
      </c>
      <c r="J186" s="5">
        <v>1.3334591999999998</v>
      </c>
      <c r="K186" s="5">
        <v>69.1230197</v>
      </c>
      <c r="L186" s="5">
        <v>2.3795444999999997</v>
      </c>
      <c r="M186" s="5">
        <v>21.778251000000001</v>
      </c>
      <c r="N186" s="4">
        <v>83.79</v>
      </c>
      <c r="O186" s="5">
        <v>99.814999999999998</v>
      </c>
    </row>
    <row r="187" spans="1:15" x14ac:dyDescent="0.2">
      <c r="A187" t="s">
        <v>1272</v>
      </c>
      <c r="B187">
        <v>62520000</v>
      </c>
      <c r="C187">
        <v>12317500</v>
      </c>
      <c r="D187">
        <v>777405375</v>
      </c>
      <c r="E187">
        <v>25266125</v>
      </c>
      <c r="F187">
        <v>171218250</v>
      </c>
      <c r="G187">
        <v>1048727250</v>
      </c>
      <c r="H187" s="5">
        <f t="shared" si="2"/>
        <v>83.673710204440667</v>
      </c>
      <c r="I187" s="5">
        <v>5.9615119000000005</v>
      </c>
      <c r="J187" s="5">
        <v>1.1745189</v>
      </c>
      <c r="K187" s="5">
        <v>74.128461400000006</v>
      </c>
      <c r="L187" s="5">
        <v>2.4092178999999998</v>
      </c>
      <c r="M187" s="5">
        <v>16.326289799999998</v>
      </c>
      <c r="N187" s="4">
        <v>107.79</v>
      </c>
      <c r="O187" s="5">
        <v>99.77</v>
      </c>
    </row>
    <row r="188" spans="1:15" x14ac:dyDescent="0.2">
      <c r="A188" t="s">
        <v>1273</v>
      </c>
      <c r="B188">
        <v>83398750</v>
      </c>
      <c r="C188">
        <v>26169500</v>
      </c>
      <c r="D188">
        <v>807788625</v>
      </c>
      <c r="E188">
        <v>44444875</v>
      </c>
      <c r="F188">
        <v>152264750</v>
      </c>
      <c r="G188">
        <v>1114066500</v>
      </c>
      <c r="H188" s="5">
        <f t="shared" si="2"/>
        <v>86.33252593090269</v>
      </c>
      <c r="I188" s="5">
        <v>7.4859758999999997</v>
      </c>
      <c r="J188" s="5">
        <v>2.3490069999999998</v>
      </c>
      <c r="K188" s="5">
        <v>72.508115500000002</v>
      </c>
      <c r="L188" s="5">
        <v>3.9894275000000001</v>
      </c>
      <c r="M188" s="5">
        <v>13.6674741</v>
      </c>
      <c r="N188" s="4">
        <v>137.72999999999999</v>
      </c>
      <c r="O188" s="5">
        <v>99.981999999999999</v>
      </c>
    </row>
    <row r="189" spans="1:15" x14ac:dyDescent="0.2">
      <c r="A189" t="s">
        <v>1274</v>
      </c>
      <c r="B189">
        <v>71258250</v>
      </c>
      <c r="C189">
        <v>28278750</v>
      </c>
      <c r="D189">
        <v>627561000</v>
      </c>
      <c r="E189">
        <v>35929875</v>
      </c>
      <c r="F189">
        <v>217045625</v>
      </c>
      <c r="G189">
        <v>980073500</v>
      </c>
      <c r="H189" s="5">
        <f t="shared" si="2"/>
        <v>77.854148183784176</v>
      </c>
      <c r="I189" s="5">
        <v>7.2707046999999996</v>
      </c>
      <c r="J189" s="5">
        <v>2.8853702999999999</v>
      </c>
      <c r="K189" s="5">
        <v>64.032034299999992</v>
      </c>
      <c r="L189" s="5">
        <v>3.6660388000000004</v>
      </c>
      <c r="M189" s="5">
        <v>22.145851799999999</v>
      </c>
      <c r="N189" s="4">
        <v>110.53</v>
      </c>
      <c r="O189" s="5">
        <v>99.787000000000006</v>
      </c>
    </row>
    <row r="190" spans="1:15" x14ac:dyDescent="0.2">
      <c r="A190" t="s">
        <v>1275</v>
      </c>
      <c r="B190">
        <v>57895875</v>
      </c>
      <c r="C190">
        <v>30570000</v>
      </c>
      <c r="D190">
        <v>693833750</v>
      </c>
      <c r="E190">
        <v>43092750</v>
      </c>
      <c r="F190">
        <v>185022125</v>
      </c>
      <c r="G190">
        <v>1010414500</v>
      </c>
      <c r="H190" s="5">
        <f t="shared" si="2"/>
        <v>81.688492692850318</v>
      </c>
      <c r="I190" s="5">
        <v>5.7299132999999998</v>
      </c>
      <c r="J190" s="5">
        <v>3.0254910000000002</v>
      </c>
      <c r="K190" s="5">
        <v>68.668229700000012</v>
      </c>
      <c r="L190" s="5">
        <v>4.2648586000000002</v>
      </c>
      <c r="M190" s="5">
        <v>18.311507299999999</v>
      </c>
      <c r="N190" s="4">
        <v>97.22</v>
      </c>
      <c r="O190" s="5">
        <v>99.808999999999997</v>
      </c>
    </row>
    <row r="191" spans="1:15" x14ac:dyDescent="0.2">
      <c r="A191" t="s">
        <v>1276</v>
      </c>
      <c r="B191">
        <v>62802250</v>
      </c>
      <c r="C191">
        <v>25639750</v>
      </c>
      <c r="D191">
        <v>593550125</v>
      </c>
      <c r="E191">
        <v>45331375</v>
      </c>
      <c r="F191">
        <v>158851250</v>
      </c>
      <c r="G191">
        <v>886174750</v>
      </c>
      <c r="H191" s="5">
        <f t="shared" si="2"/>
        <v>82.074500542923388</v>
      </c>
      <c r="I191" s="5">
        <v>7.0868922999999997</v>
      </c>
      <c r="J191" s="5">
        <v>2.8933062999999999</v>
      </c>
      <c r="K191" s="5">
        <v>66.978902900000008</v>
      </c>
      <c r="L191" s="5">
        <v>5.1153991000000003</v>
      </c>
      <c r="M191" s="5">
        <v>17.925499500000001</v>
      </c>
      <c r="N191" s="4">
        <v>96.12</v>
      </c>
      <c r="O191" s="5">
        <v>99.828000000000003</v>
      </c>
    </row>
    <row r="192" spans="1:15" x14ac:dyDescent="0.2">
      <c r="A192" t="s">
        <v>1277</v>
      </c>
      <c r="B192">
        <v>56984000</v>
      </c>
      <c r="C192">
        <v>21651375</v>
      </c>
      <c r="D192">
        <v>777145875</v>
      </c>
      <c r="E192">
        <v>59608000</v>
      </c>
      <c r="F192">
        <v>364295000</v>
      </c>
      <c r="G192">
        <v>1279684250</v>
      </c>
      <c r="H192" s="5">
        <f t="shared" si="2"/>
        <v>71.532430753914483</v>
      </c>
      <c r="I192" s="5">
        <v>4.4529734999999997</v>
      </c>
      <c r="J192" s="5">
        <v>1.6919310000000001</v>
      </c>
      <c r="K192" s="5">
        <v>60.729502199999999</v>
      </c>
      <c r="L192" s="5">
        <v>4.6580240000000002</v>
      </c>
      <c r="M192" s="5">
        <v>28.4675692</v>
      </c>
      <c r="N192" s="4">
        <v>100.83</v>
      </c>
      <c r="O192" s="5">
        <v>99.765000000000001</v>
      </c>
    </row>
    <row r="193" spans="1:15" x14ac:dyDescent="0.2">
      <c r="A193" t="s">
        <v>1278</v>
      </c>
      <c r="B193">
        <v>53061625</v>
      </c>
      <c r="C193">
        <v>9167500</v>
      </c>
      <c r="D193">
        <v>762335625</v>
      </c>
      <c r="E193">
        <v>24330625</v>
      </c>
      <c r="F193">
        <v>204754875</v>
      </c>
      <c r="G193">
        <v>1053650250</v>
      </c>
      <c r="H193" s="5">
        <f t="shared" si="2"/>
        <v>80.567092828004363</v>
      </c>
      <c r="I193" s="5">
        <v>5.0359809000000002</v>
      </c>
      <c r="J193" s="5">
        <v>0.87007049999999997</v>
      </c>
      <c r="K193" s="5">
        <v>72.351866799999996</v>
      </c>
      <c r="L193" s="5">
        <v>2.3091746999999998</v>
      </c>
      <c r="M193" s="5">
        <v>19.432907199999999</v>
      </c>
      <c r="N193" s="4">
        <v>94.77</v>
      </c>
      <c r="O193" s="5">
        <v>99.951999999999998</v>
      </c>
    </row>
    <row r="194" spans="1:15" x14ac:dyDescent="0.2">
      <c r="A194" t="s">
        <v>1279</v>
      </c>
      <c r="B194">
        <v>59517500</v>
      </c>
      <c r="C194">
        <v>13579250</v>
      </c>
      <c r="D194">
        <v>818932250</v>
      </c>
      <c r="E194">
        <v>26868375</v>
      </c>
      <c r="F194">
        <v>219442375</v>
      </c>
      <c r="G194">
        <v>1138339750</v>
      </c>
      <c r="H194" s="5">
        <f t="shared" si="2"/>
        <v>80.722594023445112</v>
      </c>
      <c r="I194" s="5">
        <v>5.2284478000000005</v>
      </c>
      <c r="J194" s="5">
        <v>1.1928996000000001</v>
      </c>
      <c r="K194" s="5">
        <v>71.940934200000001</v>
      </c>
      <c r="L194" s="5">
        <v>2.3603125</v>
      </c>
      <c r="M194" s="5">
        <v>19.277405999999999</v>
      </c>
      <c r="N194" s="4">
        <v>98.38</v>
      </c>
      <c r="O194" s="5">
        <v>99.93</v>
      </c>
    </row>
    <row r="195" spans="1:15" x14ac:dyDescent="0.2">
      <c r="A195" t="s">
        <v>1280</v>
      </c>
      <c r="B195">
        <v>48477750</v>
      </c>
      <c r="C195">
        <v>17718500</v>
      </c>
      <c r="D195">
        <v>509271625</v>
      </c>
      <c r="E195">
        <v>38301125</v>
      </c>
      <c r="F195">
        <v>417221000</v>
      </c>
      <c r="G195">
        <v>1030990000</v>
      </c>
      <c r="H195" s="5">
        <f t="shared" si="2"/>
        <v>59.532003220205823</v>
      </c>
      <c r="I195" s="5">
        <v>4.7020581999999997</v>
      </c>
      <c r="J195" s="5">
        <v>1.7185908999999999</v>
      </c>
      <c r="K195" s="5">
        <v>49.396369</v>
      </c>
      <c r="L195" s="5">
        <v>3.7149850999999998</v>
      </c>
      <c r="M195" s="5">
        <v>40.467996800000002</v>
      </c>
      <c r="N195" s="4">
        <v>67.709999999999994</v>
      </c>
      <c r="O195" s="5">
        <v>98.090999999999994</v>
      </c>
    </row>
    <row r="196" spans="1:15" x14ac:dyDescent="0.2">
      <c r="A196" t="s">
        <v>1281</v>
      </c>
      <c r="B196">
        <v>66561500</v>
      </c>
      <c r="C196">
        <v>32360000</v>
      </c>
      <c r="D196">
        <v>684693875</v>
      </c>
      <c r="E196">
        <v>41365375</v>
      </c>
      <c r="F196">
        <v>185247500</v>
      </c>
      <c r="G196">
        <v>1010228250</v>
      </c>
      <c r="H196" s="5">
        <f t="shared" si="2"/>
        <v>81.662807390310064</v>
      </c>
      <c r="I196" s="5">
        <v>6.5887585</v>
      </c>
      <c r="J196" s="5">
        <v>3.2032365</v>
      </c>
      <c r="K196" s="5">
        <v>67.776156</v>
      </c>
      <c r="L196" s="5">
        <v>4.0946562999999996</v>
      </c>
      <c r="M196" s="5">
        <v>18.337192599999998</v>
      </c>
      <c r="N196" s="4">
        <v>101.18</v>
      </c>
      <c r="O196" s="5">
        <v>99.12</v>
      </c>
    </row>
    <row r="197" spans="1:15" x14ac:dyDescent="0.2">
      <c r="A197" t="s">
        <v>1282</v>
      </c>
      <c r="B197">
        <v>32751750</v>
      </c>
      <c r="C197">
        <v>20910750</v>
      </c>
      <c r="D197">
        <v>376200000</v>
      </c>
      <c r="E197">
        <v>24155375</v>
      </c>
      <c r="F197">
        <v>209659875</v>
      </c>
      <c r="G197">
        <v>663677750</v>
      </c>
      <c r="H197" s="5">
        <f t="shared" ref="H197" si="3">(G197-F197)/G197*100</f>
        <v>68.409386181772703</v>
      </c>
      <c r="I197" s="5">
        <v>4.9348875000000003</v>
      </c>
      <c r="J197" s="5">
        <v>3.1507383999999998</v>
      </c>
      <c r="K197" s="5">
        <v>56.684136200000005</v>
      </c>
      <c r="L197" s="5">
        <v>3.6396240000000004</v>
      </c>
      <c r="M197" s="5">
        <v>31.5906138</v>
      </c>
      <c r="N197" s="4">
        <v>54.65</v>
      </c>
      <c r="O197" s="5">
        <v>98.2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2"/>
  <sheetViews>
    <sheetView workbookViewId="0">
      <selection activeCell="A2" sqref="A2"/>
    </sheetView>
  </sheetViews>
  <sheetFormatPr baseColWidth="10" defaultColWidth="11.1640625" defaultRowHeight="16" x14ac:dyDescent="0.2"/>
  <cols>
    <col min="3" max="3" width="12.5" bestFit="1" customWidth="1"/>
    <col min="7" max="7" width="14.33203125" customWidth="1"/>
    <col min="8" max="9" width="8.33203125" customWidth="1"/>
    <col min="10" max="10" width="12.5" bestFit="1" customWidth="1"/>
    <col min="11" max="13" width="12.5" customWidth="1"/>
  </cols>
  <sheetData>
    <row r="1" spans="1:15" s="3" customFormat="1" x14ac:dyDescent="0.2">
      <c r="A1" s="1" t="s">
        <v>1087</v>
      </c>
    </row>
    <row r="2" spans="1:15" s="3" customFormat="1" x14ac:dyDescent="0.2">
      <c r="A2" s="1"/>
    </row>
    <row r="3" spans="1:15" x14ac:dyDescent="0.2">
      <c r="A3" s="1" t="s">
        <v>1088</v>
      </c>
      <c r="B3" s="1" t="s">
        <v>1283</v>
      </c>
      <c r="C3" s="1" t="s">
        <v>1284</v>
      </c>
      <c r="D3" s="1" t="s">
        <v>1285</v>
      </c>
      <c r="E3" s="1" t="s">
        <v>1286</v>
      </c>
      <c r="F3" s="1" t="s">
        <v>1287</v>
      </c>
      <c r="G3" s="1" t="s">
        <v>1288</v>
      </c>
      <c r="H3" s="1" t="s">
        <v>1289</v>
      </c>
      <c r="I3" s="1" t="s">
        <v>1290</v>
      </c>
      <c r="J3" s="1" t="s">
        <v>1291</v>
      </c>
      <c r="K3" s="1" t="s">
        <v>1292</v>
      </c>
      <c r="L3" s="1" t="s">
        <v>1293</v>
      </c>
      <c r="M3" s="1" t="s">
        <v>1294</v>
      </c>
      <c r="N3" s="1" t="s">
        <v>1295</v>
      </c>
      <c r="O3" s="1" t="s">
        <v>1296</v>
      </c>
    </row>
    <row r="4" spans="1:15" x14ac:dyDescent="0.2">
      <c r="A4" t="s">
        <v>626</v>
      </c>
      <c r="B4" s="2">
        <v>275914059</v>
      </c>
      <c r="C4" s="2">
        <v>526173450</v>
      </c>
      <c r="D4" s="2">
        <v>789999212</v>
      </c>
      <c r="E4" s="2">
        <v>218804300</v>
      </c>
      <c r="F4" s="2">
        <v>90012937</v>
      </c>
      <c r="G4" s="2">
        <v>1900903958</v>
      </c>
      <c r="H4" s="5">
        <f>(G4-F4)/G4*100</f>
        <v>95.264729887000428</v>
      </c>
      <c r="I4" s="5">
        <f>B4/G4*100</f>
        <v>14.514886869418575</v>
      </c>
      <c r="J4" s="5">
        <f>C4/G4*100</f>
        <v>27.680170151973559</v>
      </c>
      <c r="K4" s="5">
        <f>D4/G4*100</f>
        <v>41.559133415198033</v>
      </c>
      <c r="L4" s="5">
        <f>E4/G4*100</f>
        <v>11.510539450410256</v>
      </c>
      <c r="M4" s="5">
        <f>F4/G4*100</f>
        <v>4.7352701129995758</v>
      </c>
      <c r="N4" s="5">
        <v>594.28099999999995</v>
      </c>
      <c r="O4" s="5">
        <v>100</v>
      </c>
    </row>
    <row r="5" spans="1:15" x14ac:dyDescent="0.2">
      <c r="A5" t="s">
        <v>627</v>
      </c>
      <c r="B5" s="2">
        <v>90982665</v>
      </c>
      <c r="C5" s="2">
        <v>263647835</v>
      </c>
      <c r="D5" s="2">
        <v>512464247</v>
      </c>
      <c r="E5" s="2">
        <v>111863555</v>
      </c>
      <c r="F5" s="2">
        <v>123762363</v>
      </c>
      <c r="G5" s="2">
        <v>1102720665</v>
      </c>
      <c r="H5" s="5">
        <f t="shared" ref="H5:H68" si="0">(G5-F5)/G5*100</f>
        <v>88.776635196185424</v>
      </c>
      <c r="I5" s="5">
        <f t="shared" ref="I5:I68" si="1">B5/G5*100</f>
        <v>8.2507445346551123</v>
      </c>
      <c r="J5" s="5">
        <f t="shared" ref="J5:J68" si="2">C5/G5*100</f>
        <v>23.908850479373214</v>
      </c>
      <c r="K5" s="5">
        <f t="shared" ref="K5:K68" si="3">D5/G5*100</f>
        <v>46.472716370106291</v>
      </c>
      <c r="L5" s="5">
        <f t="shared" ref="L5:L68" si="4">E5/G5*100</f>
        <v>10.144323812050807</v>
      </c>
      <c r="M5" s="5">
        <f t="shared" ref="M5:M68" si="5">F5/G5*100</f>
        <v>11.223364803814572</v>
      </c>
      <c r="N5" s="5">
        <v>208.10400000000001</v>
      </c>
      <c r="O5" s="5">
        <v>100</v>
      </c>
    </row>
    <row r="6" spans="1:15" x14ac:dyDescent="0.2">
      <c r="A6" t="s">
        <v>628</v>
      </c>
      <c r="B6" s="2">
        <v>27282392</v>
      </c>
      <c r="C6" s="2">
        <v>119493600</v>
      </c>
      <c r="D6" s="2">
        <v>285659163</v>
      </c>
      <c r="E6" s="2">
        <v>70950825</v>
      </c>
      <c r="F6" s="2">
        <v>73257389</v>
      </c>
      <c r="G6" s="2">
        <v>576643369</v>
      </c>
      <c r="H6" s="5">
        <f t="shared" si="0"/>
        <v>87.295893278536951</v>
      </c>
      <c r="I6" s="5">
        <f t="shared" si="1"/>
        <v>4.7312417807409144</v>
      </c>
      <c r="J6" s="5">
        <f t="shared" si="2"/>
        <v>20.722270717726747</v>
      </c>
      <c r="K6" s="5">
        <f t="shared" si="3"/>
        <v>49.538272415302849</v>
      </c>
      <c r="L6" s="5">
        <f t="shared" si="4"/>
        <v>12.304108364766439</v>
      </c>
      <c r="M6" s="5">
        <f t="shared" si="5"/>
        <v>12.704106721463054</v>
      </c>
      <c r="N6" s="5">
        <v>59.115000000000002</v>
      </c>
      <c r="O6" s="5">
        <v>95</v>
      </c>
    </row>
    <row r="7" spans="1:15" x14ac:dyDescent="0.2">
      <c r="A7" t="s">
        <v>629</v>
      </c>
      <c r="B7" s="2">
        <v>189248501</v>
      </c>
      <c r="C7" s="2">
        <v>336289667</v>
      </c>
      <c r="D7" s="2">
        <v>583710529</v>
      </c>
      <c r="E7" s="2">
        <v>141447502</v>
      </c>
      <c r="F7" s="2">
        <v>74294298</v>
      </c>
      <c r="G7" s="2">
        <v>1324990497</v>
      </c>
      <c r="H7" s="5">
        <f t="shared" si="0"/>
        <v>94.392842954857812</v>
      </c>
      <c r="I7" s="5">
        <f t="shared" si="1"/>
        <v>14.283008174661649</v>
      </c>
      <c r="J7" s="5">
        <f t="shared" si="2"/>
        <v>25.380534257522303</v>
      </c>
      <c r="K7" s="5">
        <f t="shared" si="3"/>
        <v>44.053940788376842</v>
      </c>
      <c r="L7" s="5">
        <f t="shared" si="4"/>
        <v>10.675359734297023</v>
      </c>
      <c r="M7" s="5">
        <f t="shared" si="5"/>
        <v>5.6071570451421886</v>
      </c>
      <c r="N7" s="5">
        <v>412.52499999999998</v>
      </c>
      <c r="O7" s="5">
        <v>100</v>
      </c>
    </row>
    <row r="8" spans="1:15" x14ac:dyDescent="0.2">
      <c r="A8" t="s">
        <v>630</v>
      </c>
      <c r="B8" s="2">
        <v>162624275</v>
      </c>
      <c r="C8" s="2">
        <v>305134510</v>
      </c>
      <c r="D8" s="2">
        <v>682319405</v>
      </c>
      <c r="E8" s="2">
        <v>125642376</v>
      </c>
      <c r="F8" s="2">
        <v>125571027</v>
      </c>
      <c r="G8" s="2">
        <v>1401291593</v>
      </c>
      <c r="H8" s="5">
        <f t="shared" si="0"/>
        <v>91.038908131093024</v>
      </c>
      <c r="I8" s="5">
        <f t="shared" si="1"/>
        <v>11.605312970717295</v>
      </c>
      <c r="J8" s="5">
        <f t="shared" si="2"/>
        <v>21.775233043876543</v>
      </c>
      <c r="K8" s="5">
        <f t="shared" si="3"/>
        <v>48.692178587843706</v>
      </c>
      <c r="L8" s="5">
        <f t="shared" si="4"/>
        <v>8.9661835286554812</v>
      </c>
      <c r="M8" s="5">
        <f t="shared" si="5"/>
        <v>8.9610918689069727</v>
      </c>
      <c r="N8" s="5">
        <v>355.673</v>
      </c>
      <c r="O8" s="5">
        <v>100</v>
      </c>
    </row>
    <row r="9" spans="1:15" x14ac:dyDescent="0.2">
      <c r="A9" t="s">
        <v>631</v>
      </c>
      <c r="B9" s="2">
        <v>90739334</v>
      </c>
      <c r="C9" s="2">
        <v>111348231</v>
      </c>
      <c r="D9" s="2">
        <v>338321410</v>
      </c>
      <c r="E9" s="2">
        <v>49404205</v>
      </c>
      <c r="F9" s="2">
        <v>70641753</v>
      </c>
      <c r="G9" s="2">
        <v>660454933</v>
      </c>
      <c r="H9" s="5">
        <f t="shared" si="0"/>
        <v>89.304076709803297</v>
      </c>
      <c r="I9" s="5">
        <f t="shared" si="1"/>
        <v>13.73891381018726</v>
      </c>
      <c r="J9" s="5">
        <f t="shared" si="2"/>
        <v>16.85932308722721</v>
      </c>
      <c r="K9" s="5">
        <f t="shared" si="3"/>
        <v>51.225510340763861</v>
      </c>
      <c r="L9" s="5">
        <f t="shared" si="4"/>
        <v>7.4803294716249775</v>
      </c>
      <c r="M9" s="5">
        <f t="shared" si="5"/>
        <v>10.695923290196699</v>
      </c>
      <c r="N9" s="5">
        <v>202.18600000000001</v>
      </c>
      <c r="O9" s="5">
        <v>100</v>
      </c>
    </row>
    <row r="10" spans="1:15" x14ac:dyDescent="0.2">
      <c r="A10" t="s">
        <v>632</v>
      </c>
      <c r="B10" s="2">
        <v>115979399</v>
      </c>
      <c r="C10" s="2">
        <v>257986895</v>
      </c>
      <c r="D10" s="2">
        <v>491794952</v>
      </c>
      <c r="E10" s="2">
        <v>106242448</v>
      </c>
      <c r="F10" s="2">
        <v>114536566</v>
      </c>
      <c r="G10" s="2">
        <v>1086540260</v>
      </c>
      <c r="H10" s="5">
        <f t="shared" si="0"/>
        <v>89.458598984634037</v>
      </c>
      <c r="I10" s="5">
        <f t="shared" si="1"/>
        <v>10.674192505301185</v>
      </c>
      <c r="J10" s="5">
        <f t="shared" si="2"/>
        <v>23.743887318082443</v>
      </c>
      <c r="K10" s="5">
        <f t="shared" si="3"/>
        <v>45.26246933546669</v>
      </c>
      <c r="L10" s="5">
        <f t="shared" si="4"/>
        <v>9.7780498257837216</v>
      </c>
      <c r="M10" s="5">
        <f t="shared" si="5"/>
        <v>10.541401015365965</v>
      </c>
      <c r="N10" s="5">
        <v>256.81599999999997</v>
      </c>
      <c r="O10" s="5">
        <v>100</v>
      </c>
    </row>
    <row r="11" spans="1:15" x14ac:dyDescent="0.2">
      <c r="A11" t="s">
        <v>633</v>
      </c>
      <c r="B11" s="2">
        <v>62384771</v>
      </c>
      <c r="C11" s="2">
        <v>323317397</v>
      </c>
      <c r="D11" s="2">
        <v>489617079</v>
      </c>
      <c r="E11" s="2">
        <v>129112894</v>
      </c>
      <c r="F11" s="2">
        <v>126130464</v>
      </c>
      <c r="G11" s="2">
        <v>1130562605</v>
      </c>
      <c r="H11" s="5">
        <f t="shared" si="0"/>
        <v>88.843566606380023</v>
      </c>
      <c r="I11" s="5">
        <f t="shared" si="1"/>
        <v>5.5180288755437834</v>
      </c>
      <c r="J11" s="5">
        <f t="shared" si="2"/>
        <v>28.597920678616468</v>
      </c>
      <c r="K11" s="5">
        <f t="shared" si="3"/>
        <v>43.307383141334313</v>
      </c>
      <c r="L11" s="5">
        <f t="shared" si="4"/>
        <v>11.420233910885456</v>
      </c>
      <c r="M11" s="5">
        <f t="shared" si="5"/>
        <v>11.156433393619984</v>
      </c>
      <c r="N11" s="5">
        <v>139.80099999999999</v>
      </c>
      <c r="O11" s="5">
        <v>100</v>
      </c>
    </row>
    <row r="12" spans="1:15" x14ac:dyDescent="0.2">
      <c r="A12" t="s">
        <v>634</v>
      </c>
      <c r="B12" s="2">
        <v>171869123</v>
      </c>
      <c r="C12" s="2">
        <v>416487261</v>
      </c>
      <c r="D12" s="2">
        <v>744525378</v>
      </c>
      <c r="E12" s="2">
        <v>181324194</v>
      </c>
      <c r="F12" s="2">
        <v>131770130</v>
      </c>
      <c r="G12" s="2">
        <v>1645976086</v>
      </c>
      <c r="H12" s="5">
        <f t="shared" si="0"/>
        <v>91.994407991660211</v>
      </c>
      <c r="I12" s="5">
        <f t="shared" si="1"/>
        <v>10.441775215438943</v>
      </c>
      <c r="J12" s="5">
        <f t="shared" si="2"/>
        <v>25.303360391591983</v>
      </c>
      <c r="K12" s="5">
        <f t="shared" si="3"/>
        <v>45.233061666729462</v>
      </c>
      <c r="L12" s="5">
        <f t="shared" si="4"/>
        <v>11.016210717899822</v>
      </c>
      <c r="M12" s="5">
        <f t="shared" si="5"/>
        <v>8.0055920083397858</v>
      </c>
      <c r="N12" s="5">
        <v>385.18299999999999</v>
      </c>
      <c r="O12" s="5">
        <v>100</v>
      </c>
    </row>
    <row r="13" spans="1:15" x14ac:dyDescent="0.2">
      <c r="A13" t="s">
        <v>635</v>
      </c>
      <c r="B13" s="2">
        <v>71081290</v>
      </c>
      <c r="C13" s="2">
        <v>326064358</v>
      </c>
      <c r="D13" s="2">
        <v>450488441</v>
      </c>
      <c r="E13" s="2">
        <v>154637971</v>
      </c>
      <c r="F13" s="2">
        <v>123769209</v>
      </c>
      <c r="G13" s="2">
        <v>1126041269</v>
      </c>
      <c r="H13" s="5">
        <f t="shared" si="0"/>
        <v>89.008465994331161</v>
      </c>
      <c r="I13" s="5">
        <f t="shared" si="1"/>
        <v>6.3124942181848223</v>
      </c>
      <c r="J13" s="5">
        <f t="shared" si="2"/>
        <v>28.956696968093095</v>
      </c>
      <c r="K13" s="5">
        <f t="shared" si="3"/>
        <v>40.006388167288385</v>
      </c>
      <c r="L13" s="5">
        <f t="shared" si="4"/>
        <v>13.732886640764852</v>
      </c>
      <c r="M13" s="5">
        <f t="shared" si="5"/>
        <v>10.991534005668846</v>
      </c>
      <c r="N13" s="5">
        <v>153.84800000000001</v>
      </c>
      <c r="O13" s="5">
        <v>100</v>
      </c>
    </row>
    <row r="14" spans="1:15" x14ac:dyDescent="0.2">
      <c r="A14" t="s">
        <v>636</v>
      </c>
      <c r="B14" s="2">
        <v>143312300</v>
      </c>
      <c r="C14" s="2">
        <v>393618929</v>
      </c>
      <c r="D14" s="2">
        <v>701693713</v>
      </c>
      <c r="E14" s="2">
        <v>150766285</v>
      </c>
      <c r="F14" s="2">
        <v>182825858</v>
      </c>
      <c r="G14" s="2">
        <v>1572217085</v>
      </c>
      <c r="H14" s="5">
        <f t="shared" si="0"/>
        <v>88.371462201735326</v>
      </c>
      <c r="I14" s="5">
        <f t="shared" si="1"/>
        <v>9.1152997488257164</v>
      </c>
      <c r="J14" s="5">
        <f t="shared" si="2"/>
        <v>25.035914744559591</v>
      </c>
      <c r="K14" s="5">
        <f t="shared" si="3"/>
        <v>44.630841357381634</v>
      </c>
      <c r="L14" s="5">
        <f t="shared" si="4"/>
        <v>9.5894063509683836</v>
      </c>
      <c r="M14" s="5">
        <f t="shared" si="5"/>
        <v>11.62853779826467</v>
      </c>
      <c r="N14" s="5">
        <v>314.553</v>
      </c>
      <c r="O14" s="5">
        <v>100</v>
      </c>
    </row>
    <row r="15" spans="1:15" x14ac:dyDescent="0.2">
      <c r="A15" t="s">
        <v>637</v>
      </c>
      <c r="B15" s="2">
        <v>59955888</v>
      </c>
      <c r="C15" s="2">
        <v>132401956</v>
      </c>
      <c r="D15" s="2">
        <v>347332083</v>
      </c>
      <c r="E15" s="2">
        <v>53714008</v>
      </c>
      <c r="F15" s="2">
        <v>96042277</v>
      </c>
      <c r="G15" s="2">
        <v>689446212</v>
      </c>
      <c r="H15" s="5">
        <f t="shared" si="0"/>
        <v>86.069649041744242</v>
      </c>
      <c r="I15" s="5">
        <f t="shared" si="1"/>
        <v>8.69623865596059</v>
      </c>
      <c r="J15" s="5">
        <f t="shared" si="2"/>
        <v>19.204102320892876</v>
      </c>
      <c r="K15" s="5">
        <f t="shared" si="3"/>
        <v>50.378416322345387</v>
      </c>
      <c r="L15" s="5">
        <f t="shared" si="4"/>
        <v>7.7908917425453934</v>
      </c>
      <c r="M15" s="5">
        <f t="shared" si="5"/>
        <v>13.930350958255755</v>
      </c>
      <c r="N15" s="5">
        <v>128.40799999999999</v>
      </c>
      <c r="O15" s="5">
        <v>100</v>
      </c>
    </row>
    <row r="16" spans="1:15" x14ac:dyDescent="0.2">
      <c r="A16" t="s">
        <v>638</v>
      </c>
      <c r="B16" s="2">
        <v>37534536</v>
      </c>
      <c r="C16" s="2">
        <v>187971071</v>
      </c>
      <c r="D16" s="2">
        <v>337869605</v>
      </c>
      <c r="E16" s="2">
        <v>99486441</v>
      </c>
      <c r="F16" s="2">
        <v>97425378</v>
      </c>
      <c r="G16" s="2">
        <v>760287031</v>
      </c>
      <c r="H16" s="5">
        <f t="shared" si="0"/>
        <v>87.185710918696444</v>
      </c>
      <c r="I16" s="5">
        <f t="shared" si="1"/>
        <v>4.9368902098239262</v>
      </c>
      <c r="J16" s="5">
        <f t="shared" si="2"/>
        <v>24.723698200239326</v>
      </c>
      <c r="K16" s="5">
        <f t="shared" si="3"/>
        <v>44.439743310576077</v>
      </c>
      <c r="L16" s="5">
        <f t="shared" si="4"/>
        <v>13.08537919805711</v>
      </c>
      <c r="M16" s="5">
        <f t="shared" si="5"/>
        <v>12.81428908130356</v>
      </c>
      <c r="N16" s="5">
        <v>85.596999999999994</v>
      </c>
      <c r="O16" s="5">
        <v>99</v>
      </c>
    </row>
    <row r="17" spans="1:15" x14ac:dyDescent="0.2">
      <c r="A17" t="s">
        <v>639</v>
      </c>
      <c r="B17" s="2">
        <v>83895325</v>
      </c>
      <c r="C17" s="2">
        <v>140893671</v>
      </c>
      <c r="D17" s="2">
        <v>346741330</v>
      </c>
      <c r="E17" s="2">
        <v>61863702</v>
      </c>
      <c r="F17" s="2">
        <v>63771270</v>
      </c>
      <c r="G17" s="2">
        <v>697165298</v>
      </c>
      <c r="H17" s="5">
        <f t="shared" si="0"/>
        <v>90.852776209179581</v>
      </c>
      <c r="I17" s="5">
        <f t="shared" si="1"/>
        <v>12.033778106953338</v>
      </c>
      <c r="J17" s="5">
        <f t="shared" si="2"/>
        <v>20.20950718634306</v>
      </c>
      <c r="K17" s="5">
        <f t="shared" si="3"/>
        <v>49.735884874751754</v>
      </c>
      <c r="L17" s="5">
        <f t="shared" si="4"/>
        <v>8.8736060411314384</v>
      </c>
      <c r="M17" s="5">
        <f t="shared" si="5"/>
        <v>9.1472237908204086</v>
      </c>
      <c r="N17" s="5">
        <v>184.38300000000001</v>
      </c>
      <c r="O17" s="5">
        <v>100</v>
      </c>
    </row>
    <row r="18" spans="1:15" x14ac:dyDescent="0.2">
      <c r="A18" t="s">
        <v>640</v>
      </c>
      <c r="B18" s="2">
        <v>70829055</v>
      </c>
      <c r="C18" s="2">
        <v>157126047</v>
      </c>
      <c r="D18" s="2">
        <v>286426891</v>
      </c>
      <c r="E18" s="2">
        <v>57934335</v>
      </c>
      <c r="F18" s="2">
        <v>76476238</v>
      </c>
      <c r="G18" s="2">
        <v>648792566</v>
      </c>
      <c r="H18" s="5">
        <f t="shared" si="0"/>
        <v>88.212528625058269</v>
      </c>
      <c r="I18" s="5">
        <f t="shared" si="1"/>
        <v>10.917057116835089</v>
      </c>
      <c r="J18" s="5">
        <f t="shared" si="2"/>
        <v>24.218225552232976</v>
      </c>
      <c r="K18" s="5">
        <f t="shared" si="3"/>
        <v>44.147683868498575</v>
      </c>
      <c r="L18" s="5">
        <f t="shared" si="4"/>
        <v>8.9295620874916128</v>
      </c>
      <c r="M18" s="5">
        <f t="shared" si="5"/>
        <v>11.787471374941742</v>
      </c>
      <c r="N18" s="5">
        <v>163.35900000000001</v>
      </c>
      <c r="O18" s="5">
        <v>100</v>
      </c>
    </row>
    <row r="19" spans="1:15" x14ac:dyDescent="0.2">
      <c r="A19" t="s">
        <v>641</v>
      </c>
      <c r="B19" s="2">
        <v>141613672</v>
      </c>
      <c r="C19" s="2">
        <v>292328550</v>
      </c>
      <c r="D19" s="2">
        <v>456715610</v>
      </c>
      <c r="E19" s="2">
        <v>108858030</v>
      </c>
      <c r="F19" s="2">
        <v>75068981</v>
      </c>
      <c r="G19" s="2">
        <v>1074584843</v>
      </c>
      <c r="H19" s="5">
        <f t="shared" si="0"/>
        <v>93.014141090020942</v>
      </c>
      <c r="I19" s="5">
        <f t="shared" si="1"/>
        <v>13.178454258171591</v>
      </c>
      <c r="J19" s="5">
        <f t="shared" si="2"/>
        <v>27.203859416431392</v>
      </c>
      <c r="K19" s="5">
        <f t="shared" si="3"/>
        <v>42.501586819794738</v>
      </c>
      <c r="L19" s="5">
        <f t="shared" si="4"/>
        <v>10.130240595623215</v>
      </c>
      <c r="M19" s="5">
        <f t="shared" si="5"/>
        <v>6.9858589099790604</v>
      </c>
      <c r="N19" s="5">
        <v>309.88200000000001</v>
      </c>
      <c r="O19" s="5">
        <v>100</v>
      </c>
    </row>
    <row r="20" spans="1:15" x14ac:dyDescent="0.2">
      <c r="A20" t="s">
        <v>642</v>
      </c>
      <c r="B20" s="2">
        <v>63333830</v>
      </c>
      <c r="C20" s="2">
        <v>143138375</v>
      </c>
      <c r="D20" s="2">
        <v>581537144</v>
      </c>
      <c r="E20" s="2">
        <v>78611709</v>
      </c>
      <c r="F20" s="2">
        <v>139939214</v>
      </c>
      <c r="G20" s="2">
        <v>1006560272</v>
      </c>
      <c r="H20" s="5">
        <f t="shared" si="0"/>
        <v>86.097284197205042</v>
      </c>
      <c r="I20" s="5">
        <f t="shared" si="1"/>
        <v>6.2921050792276851</v>
      </c>
      <c r="J20" s="5">
        <f t="shared" si="2"/>
        <v>14.220546844709961</v>
      </c>
      <c r="K20" s="5">
        <f t="shared" si="3"/>
        <v>57.774696675093885</v>
      </c>
      <c r="L20" s="5">
        <f t="shared" si="4"/>
        <v>7.8099355981734995</v>
      </c>
      <c r="M20" s="5">
        <f t="shared" si="5"/>
        <v>13.902715802794965</v>
      </c>
      <c r="N20" s="5">
        <v>137.953</v>
      </c>
      <c r="O20" s="5">
        <v>100</v>
      </c>
    </row>
    <row r="21" spans="1:15" x14ac:dyDescent="0.2">
      <c r="A21" t="s">
        <v>643</v>
      </c>
      <c r="B21" s="2">
        <v>225684440</v>
      </c>
      <c r="C21" s="2">
        <v>650611157</v>
      </c>
      <c r="D21" s="2">
        <v>965713668</v>
      </c>
      <c r="E21" s="2">
        <v>247872455</v>
      </c>
      <c r="F21" s="2">
        <v>210275758</v>
      </c>
      <c r="G21" s="2">
        <v>2300157478</v>
      </c>
      <c r="H21" s="5">
        <f t="shared" si="0"/>
        <v>90.858201666138271</v>
      </c>
      <c r="I21" s="5">
        <f t="shared" si="1"/>
        <v>9.8116951625518229</v>
      </c>
      <c r="J21" s="5">
        <f t="shared" si="2"/>
        <v>28.285504937066747</v>
      </c>
      <c r="K21" s="5">
        <f t="shared" si="3"/>
        <v>41.984676146595561</v>
      </c>
      <c r="L21" s="5">
        <f t="shared" si="4"/>
        <v>10.77632541992414</v>
      </c>
      <c r="M21" s="5">
        <f t="shared" si="5"/>
        <v>9.1417983338617308</v>
      </c>
      <c r="N21" s="5">
        <v>501.80099999999999</v>
      </c>
      <c r="O21" s="5">
        <v>100</v>
      </c>
    </row>
    <row r="22" spans="1:15" x14ac:dyDescent="0.2">
      <c r="A22" t="s">
        <v>644</v>
      </c>
      <c r="B22" s="2">
        <v>118120789</v>
      </c>
      <c r="C22" s="2">
        <v>176327935</v>
      </c>
      <c r="D22" s="2">
        <v>358503809</v>
      </c>
      <c r="E22" s="2">
        <v>71809937</v>
      </c>
      <c r="F22" s="2">
        <v>54169254</v>
      </c>
      <c r="G22" s="2">
        <v>778931724</v>
      </c>
      <c r="H22" s="5">
        <f t="shared" si="0"/>
        <v>93.045699342963204</v>
      </c>
      <c r="I22" s="5">
        <f t="shared" si="1"/>
        <v>15.164459908427098</v>
      </c>
      <c r="J22" s="5">
        <f t="shared" si="2"/>
        <v>22.637149003832331</v>
      </c>
      <c r="K22" s="5">
        <f t="shared" si="3"/>
        <v>46.025062011725176</v>
      </c>
      <c r="L22" s="5">
        <f t="shared" si="4"/>
        <v>9.2190284189786063</v>
      </c>
      <c r="M22" s="5">
        <f t="shared" si="5"/>
        <v>6.9543006570367911</v>
      </c>
      <c r="N22" s="5">
        <v>251.23599999999999</v>
      </c>
      <c r="O22" s="5">
        <v>100</v>
      </c>
    </row>
    <row r="23" spans="1:15" x14ac:dyDescent="0.2">
      <c r="A23" t="s">
        <v>645</v>
      </c>
      <c r="B23" s="2">
        <v>104269802</v>
      </c>
      <c r="C23" s="2">
        <v>204803102</v>
      </c>
      <c r="D23" s="2">
        <v>431072442</v>
      </c>
      <c r="E23" s="2">
        <v>80936911</v>
      </c>
      <c r="F23" s="2">
        <v>96485674</v>
      </c>
      <c r="G23" s="2">
        <v>917567931</v>
      </c>
      <c r="H23" s="5">
        <f t="shared" si="0"/>
        <v>89.484628795292977</v>
      </c>
      <c r="I23" s="5">
        <f t="shared" si="1"/>
        <v>11.363714715526605</v>
      </c>
      <c r="J23" s="5">
        <f t="shared" si="2"/>
        <v>22.320211406778121</v>
      </c>
      <c r="K23" s="5">
        <f t="shared" si="3"/>
        <v>46.979894069554177</v>
      </c>
      <c r="L23" s="5">
        <f t="shared" si="4"/>
        <v>8.820808603434072</v>
      </c>
      <c r="M23" s="5">
        <f t="shared" si="5"/>
        <v>10.515371204707021</v>
      </c>
      <c r="N23" s="5">
        <v>228.97499999999999</v>
      </c>
      <c r="O23" s="5">
        <v>100</v>
      </c>
    </row>
    <row r="24" spans="1:15" x14ac:dyDescent="0.2">
      <c r="A24" t="s">
        <v>646</v>
      </c>
      <c r="B24" s="2">
        <v>71007723</v>
      </c>
      <c r="C24" s="2">
        <v>450417425</v>
      </c>
      <c r="D24" s="2">
        <v>530089741</v>
      </c>
      <c r="E24" s="2">
        <v>183042271</v>
      </c>
      <c r="F24" s="2">
        <v>86055898</v>
      </c>
      <c r="G24" s="2">
        <v>1320613058</v>
      </c>
      <c r="H24" s="5">
        <f t="shared" si="0"/>
        <v>93.483640232186772</v>
      </c>
      <c r="I24" s="5">
        <f t="shared" si="1"/>
        <v>5.376875729787006</v>
      </c>
      <c r="J24" s="5">
        <f t="shared" si="2"/>
        <v>34.106691757397414</v>
      </c>
      <c r="K24" s="5">
        <f t="shared" si="3"/>
        <v>40.13967132831425</v>
      </c>
      <c r="L24" s="5">
        <f t="shared" si="4"/>
        <v>13.860401416688099</v>
      </c>
      <c r="M24" s="5">
        <f t="shared" si="5"/>
        <v>6.5163597678132303</v>
      </c>
      <c r="N24" s="5">
        <v>159.17500000000001</v>
      </c>
      <c r="O24" s="5">
        <v>100</v>
      </c>
    </row>
    <row r="25" spans="1:15" x14ac:dyDescent="0.2">
      <c r="A25" t="s">
        <v>647</v>
      </c>
      <c r="B25" s="2">
        <v>195404998</v>
      </c>
      <c r="C25" s="2">
        <v>395877822</v>
      </c>
      <c r="D25" s="2">
        <v>620726063</v>
      </c>
      <c r="E25" s="2">
        <v>144578604</v>
      </c>
      <c r="F25" s="2">
        <v>95771927</v>
      </c>
      <c r="G25" s="2">
        <v>1452359414</v>
      </c>
      <c r="H25" s="5">
        <f t="shared" si="0"/>
        <v>93.405769530819455</v>
      </c>
      <c r="I25" s="5">
        <f t="shared" si="1"/>
        <v>13.454314139902014</v>
      </c>
      <c r="J25" s="5">
        <f t="shared" si="2"/>
        <v>27.257565736410754</v>
      </c>
      <c r="K25" s="5">
        <f t="shared" si="3"/>
        <v>42.7391496220921</v>
      </c>
      <c r="L25" s="5">
        <f t="shared" si="4"/>
        <v>9.9547400324145947</v>
      </c>
      <c r="M25" s="5">
        <f t="shared" si="5"/>
        <v>6.5942304691805438</v>
      </c>
      <c r="N25" s="5">
        <v>430.86099999999999</v>
      </c>
      <c r="O25" s="5">
        <v>100</v>
      </c>
    </row>
    <row r="26" spans="1:15" x14ac:dyDescent="0.2">
      <c r="A26" t="s">
        <v>648</v>
      </c>
      <c r="B26" s="2">
        <v>124667210</v>
      </c>
      <c r="C26" s="2">
        <v>203418157</v>
      </c>
      <c r="D26" s="2">
        <v>475477274</v>
      </c>
      <c r="E26" s="2">
        <v>86053400</v>
      </c>
      <c r="F26" s="2">
        <v>84713896</v>
      </c>
      <c r="G26" s="2">
        <v>974329937</v>
      </c>
      <c r="H26" s="5">
        <f t="shared" si="0"/>
        <v>91.30541998321047</v>
      </c>
      <c r="I26" s="5">
        <f t="shared" si="1"/>
        <v>12.795173920638753</v>
      </c>
      <c r="J26" s="5">
        <f t="shared" si="2"/>
        <v>20.877748827705371</v>
      </c>
      <c r="K26" s="5">
        <f t="shared" si="3"/>
        <v>48.80043771045495</v>
      </c>
      <c r="L26" s="5">
        <f t="shared" si="4"/>
        <v>8.83205952441139</v>
      </c>
      <c r="M26" s="5">
        <f t="shared" si="5"/>
        <v>8.6945800167895282</v>
      </c>
      <c r="N26" s="5">
        <v>281.53800000000001</v>
      </c>
      <c r="O26" s="5">
        <v>100</v>
      </c>
    </row>
    <row r="27" spans="1:15" x14ac:dyDescent="0.2">
      <c r="A27" t="s">
        <v>649</v>
      </c>
      <c r="B27" s="2">
        <v>65255390</v>
      </c>
      <c r="C27" s="2">
        <v>548155577</v>
      </c>
      <c r="D27" s="2">
        <v>812769195</v>
      </c>
      <c r="E27" s="2">
        <v>274500564</v>
      </c>
      <c r="F27" s="2">
        <v>216742091</v>
      </c>
      <c r="G27" s="2">
        <v>1917422817</v>
      </c>
      <c r="H27" s="5">
        <f t="shared" si="0"/>
        <v>88.696176499082512</v>
      </c>
      <c r="I27" s="5">
        <f t="shared" si="1"/>
        <v>3.4032864020100999</v>
      </c>
      <c r="J27" s="5">
        <f t="shared" si="2"/>
        <v>28.588143008418161</v>
      </c>
      <c r="K27" s="5">
        <f t="shared" si="3"/>
        <v>42.388626430953749</v>
      </c>
      <c r="L27" s="5">
        <f t="shared" si="4"/>
        <v>14.316120657700507</v>
      </c>
      <c r="M27" s="5">
        <f t="shared" si="5"/>
        <v>11.303823500917481</v>
      </c>
      <c r="N27" s="5">
        <v>144.68600000000001</v>
      </c>
      <c r="O27" s="5">
        <v>100</v>
      </c>
    </row>
    <row r="28" spans="1:15" x14ac:dyDescent="0.2">
      <c r="A28" t="s">
        <v>650</v>
      </c>
      <c r="B28" s="2">
        <v>71654572</v>
      </c>
      <c r="C28" s="2">
        <v>144668767</v>
      </c>
      <c r="D28" s="2">
        <v>331637382</v>
      </c>
      <c r="E28" s="2">
        <v>58420083</v>
      </c>
      <c r="F28" s="2">
        <v>78163802</v>
      </c>
      <c r="G28" s="2">
        <v>684544606</v>
      </c>
      <c r="H28" s="5">
        <f t="shared" si="0"/>
        <v>88.581634956305535</v>
      </c>
      <c r="I28" s="5">
        <f t="shared" si="1"/>
        <v>10.467480332464998</v>
      </c>
      <c r="J28" s="5">
        <f t="shared" si="2"/>
        <v>21.133577816841349</v>
      </c>
      <c r="K28" s="5">
        <f t="shared" si="3"/>
        <v>48.446423957360061</v>
      </c>
      <c r="L28" s="5">
        <f t="shared" si="4"/>
        <v>8.5341528496391366</v>
      </c>
      <c r="M28" s="5">
        <f t="shared" si="5"/>
        <v>11.418365043694465</v>
      </c>
      <c r="N28" s="5">
        <v>143.56100000000001</v>
      </c>
      <c r="O28" s="5">
        <v>100</v>
      </c>
    </row>
    <row r="29" spans="1:15" x14ac:dyDescent="0.2">
      <c r="A29" t="s">
        <v>651</v>
      </c>
      <c r="B29" s="2">
        <v>107728365</v>
      </c>
      <c r="C29" s="2">
        <v>202279579</v>
      </c>
      <c r="D29" s="2">
        <v>429319270</v>
      </c>
      <c r="E29" s="2">
        <v>89361344</v>
      </c>
      <c r="F29" s="2">
        <v>82162605</v>
      </c>
      <c r="G29" s="2">
        <v>910851163</v>
      </c>
      <c r="H29" s="5">
        <f t="shared" si="0"/>
        <v>90.9795795034847</v>
      </c>
      <c r="I29" s="5">
        <f t="shared" si="1"/>
        <v>11.827219349996042</v>
      </c>
      <c r="J29" s="5">
        <f t="shared" si="2"/>
        <v>22.207753277030179</v>
      </c>
      <c r="K29" s="5">
        <f t="shared" si="3"/>
        <v>47.133855391476295</v>
      </c>
      <c r="L29" s="5">
        <f t="shared" si="4"/>
        <v>9.810751484982184</v>
      </c>
      <c r="M29" s="5">
        <f t="shared" si="5"/>
        <v>9.0204204965153032</v>
      </c>
      <c r="N29" s="5">
        <v>240.00800000000001</v>
      </c>
      <c r="O29" s="5">
        <v>100</v>
      </c>
    </row>
    <row r="30" spans="1:15" x14ac:dyDescent="0.2">
      <c r="A30" t="s">
        <v>652</v>
      </c>
      <c r="B30" s="2">
        <v>101212500</v>
      </c>
      <c r="C30" s="2">
        <v>567857152</v>
      </c>
      <c r="D30" s="2">
        <v>735423674</v>
      </c>
      <c r="E30" s="2">
        <v>216990980</v>
      </c>
      <c r="F30" s="2">
        <v>168092094</v>
      </c>
      <c r="G30" s="2">
        <v>1789576400</v>
      </c>
      <c r="H30" s="5">
        <f t="shared" si="0"/>
        <v>90.607157425634355</v>
      </c>
      <c r="I30" s="5">
        <f t="shared" si="1"/>
        <v>5.6556680117149511</v>
      </c>
      <c r="J30" s="5">
        <f t="shared" si="2"/>
        <v>31.731372407459109</v>
      </c>
      <c r="K30" s="5">
        <f t="shared" si="3"/>
        <v>41.094846467577469</v>
      </c>
      <c r="L30" s="5">
        <f t="shared" si="4"/>
        <v>12.125270538882834</v>
      </c>
      <c r="M30" s="5">
        <f t="shared" si="5"/>
        <v>9.392842574365643</v>
      </c>
      <c r="N30" s="5">
        <v>225.614</v>
      </c>
      <c r="O30" s="5">
        <v>100</v>
      </c>
    </row>
    <row r="31" spans="1:15" x14ac:dyDescent="0.2">
      <c r="A31" t="s">
        <v>653</v>
      </c>
      <c r="B31" s="2">
        <v>88503892</v>
      </c>
      <c r="C31" s="2">
        <v>245647846</v>
      </c>
      <c r="D31" s="2">
        <v>439976485</v>
      </c>
      <c r="E31" s="2">
        <v>103618743</v>
      </c>
      <c r="F31" s="2">
        <v>86561157</v>
      </c>
      <c r="G31" s="2">
        <v>964308123</v>
      </c>
      <c r="H31" s="5">
        <f t="shared" si="0"/>
        <v>91.023496024205954</v>
      </c>
      <c r="I31" s="5">
        <f t="shared" si="1"/>
        <v>9.1779681088510348</v>
      </c>
      <c r="J31" s="5">
        <f t="shared" si="2"/>
        <v>25.473999455255029</v>
      </c>
      <c r="K31" s="5">
        <f t="shared" si="3"/>
        <v>45.626130746593333</v>
      </c>
      <c r="L31" s="5">
        <f t="shared" si="4"/>
        <v>10.745397713506557</v>
      </c>
      <c r="M31" s="5">
        <f t="shared" si="5"/>
        <v>8.9765039757940528</v>
      </c>
      <c r="N31" s="5">
        <v>201.73099999999999</v>
      </c>
      <c r="O31" s="5">
        <v>100</v>
      </c>
    </row>
    <row r="32" spans="1:15" x14ac:dyDescent="0.2">
      <c r="A32" t="s">
        <v>654</v>
      </c>
      <c r="B32" s="2">
        <v>122520031</v>
      </c>
      <c r="C32" s="2">
        <v>288225617</v>
      </c>
      <c r="D32" s="2">
        <v>561678355</v>
      </c>
      <c r="E32" s="2">
        <v>118017503</v>
      </c>
      <c r="F32" s="2">
        <v>108661605</v>
      </c>
      <c r="G32" s="2">
        <v>1199103111</v>
      </c>
      <c r="H32" s="5">
        <f t="shared" si="0"/>
        <v>90.938093312977813</v>
      </c>
      <c r="I32" s="5">
        <f t="shared" si="1"/>
        <v>10.217639323596083</v>
      </c>
      <c r="J32" s="5">
        <f t="shared" si="2"/>
        <v>24.036766676356326</v>
      </c>
      <c r="K32" s="5">
        <f t="shared" si="3"/>
        <v>46.841539301118537</v>
      </c>
      <c r="L32" s="5">
        <f t="shared" si="4"/>
        <v>9.8421480119068754</v>
      </c>
      <c r="M32" s="5">
        <f t="shared" si="5"/>
        <v>9.0619066870221801</v>
      </c>
      <c r="N32" s="5">
        <v>263.42599999999999</v>
      </c>
      <c r="O32" s="5">
        <v>100</v>
      </c>
    </row>
    <row r="33" spans="1:15" x14ac:dyDescent="0.2">
      <c r="A33" t="s">
        <v>655</v>
      </c>
      <c r="B33" s="2">
        <v>111139346</v>
      </c>
      <c r="C33" s="2">
        <v>253371695</v>
      </c>
      <c r="D33" s="2">
        <v>582412659</v>
      </c>
      <c r="E33" s="2">
        <v>108063271</v>
      </c>
      <c r="F33" s="2">
        <v>107756833</v>
      </c>
      <c r="G33" s="2">
        <v>1162743804</v>
      </c>
      <c r="H33" s="5">
        <f t="shared" si="0"/>
        <v>90.732538618627629</v>
      </c>
      <c r="I33" s="5">
        <f t="shared" si="1"/>
        <v>9.5583692312670454</v>
      </c>
      <c r="J33" s="5">
        <f t="shared" si="2"/>
        <v>21.790844563382425</v>
      </c>
      <c r="K33" s="5">
        <f t="shared" si="3"/>
        <v>50.08950871175746</v>
      </c>
      <c r="L33" s="5">
        <f t="shared" si="4"/>
        <v>9.2938161122207106</v>
      </c>
      <c r="M33" s="5">
        <f t="shared" si="5"/>
        <v>9.2674613813723656</v>
      </c>
      <c r="N33" s="5">
        <v>247.197</v>
      </c>
      <c r="O33" s="5">
        <v>99</v>
      </c>
    </row>
    <row r="34" spans="1:15" x14ac:dyDescent="0.2">
      <c r="A34" t="s">
        <v>656</v>
      </c>
      <c r="B34" s="2">
        <v>51417429</v>
      </c>
      <c r="C34" s="2">
        <v>78701761</v>
      </c>
      <c r="D34" s="2">
        <v>399767807</v>
      </c>
      <c r="E34" s="2">
        <v>48690461</v>
      </c>
      <c r="F34" s="2">
        <v>95616361</v>
      </c>
      <c r="G34" s="2">
        <v>674193819</v>
      </c>
      <c r="H34" s="5">
        <f t="shared" si="0"/>
        <v>85.817674635192702</v>
      </c>
      <c r="I34" s="5">
        <f t="shared" si="1"/>
        <v>7.6265055464710514</v>
      </c>
      <c r="J34" s="5">
        <f t="shared" si="2"/>
        <v>11.673462257001201</v>
      </c>
      <c r="K34" s="5">
        <f t="shared" si="3"/>
        <v>59.295679630073863</v>
      </c>
      <c r="L34" s="5">
        <f t="shared" si="4"/>
        <v>7.2220272016465943</v>
      </c>
      <c r="M34" s="5">
        <f t="shared" si="5"/>
        <v>14.182325364807296</v>
      </c>
      <c r="N34" s="5">
        <v>113.098</v>
      </c>
      <c r="O34" s="5">
        <v>99</v>
      </c>
    </row>
    <row r="35" spans="1:15" x14ac:dyDescent="0.2">
      <c r="A35" t="s">
        <v>657</v>
      </c>
      <c r="B35" s="2">
        <v>195876453</v>
      </c>
      <c r="C35" s="2">
        <v>440988828</v>
      </c>
      <c r="D35" s="2">
        <v>748877766</v>
      </c>
      <c r="E35" s="2">
        <v>178593234</v>
      </c>
      <c r="F35" s="2">
        <v>145414358</v>
      </c>
      <c r="G35" s="2">
        <v>1709750639</v>
      </c>
      <c r="H35" s="5">
        <f t="shared" si="0"/>
        <v>91.494996130836356</v>
      </c>
      <c r="I35" s="5">
        <f t="shared" si="1"/>
        <v>11.456433969491851</v>
      </c>
      <c r="J35" s="5">
        <f t="shared" si="2"/>
        <v>25.792581557853712</v>
      </c>
      <c r="K35" s="5">
        <f t="shared" si="3"/>
        <v>43.800408604497093</v>
      </c>
      <c r="L35" s="5">
        <f t="shared" si="4"/>
        <v>10.445571998993708</v>
      </c>
      <c r="M35" s="5">
        <f t="shared" si="5"/>
        <v>8.5050038691636374</v>
      </c>
      <c r="N35" s="5">
        <v>431.27699999999999</v>
      </c>
      <c r="O35" s="5">
        <v>100</v>
      </c>
    </row>
    <row r="36" spans="1:15" x14ac:dyDescent="0.2">
      <c r="A36" t="s">
        <v>658</v>
      </c>
      <c r="B36" s="2">
        <v>133256518</v>
      </c>
      <c r="C36" s="2">
        <v>224831913</v>
      </c>
      <c r="D36" s="2">
        <v>401871964</v>
      </c>
      <c r="E36" s="2">
        <v>89481905</v>
      </c>
      <c r="F36" s="2">
        <v>78250175</v>
      </c>
      <c r="G36" s="2">
        <v>927692475</v>
      </c>
      <c r="H36" s="5">
        <f t="shared" si="0"/>
        <v>91.56507386782458</v>
      </c>
      <c r="I36" s="5">
        <f t="shared" si="1"/>
        <v>14.364298686372335</v>
      </c>
      <c r="J36" s="5">
        <f t="shared" si="2"/>
        <v>24.235608141588084</v>
      </c>
      <c r="K36" s="5">
        <f t="shared" si="3"/>
        <v>43.319523961860313</v>
      </c>
      <c r="L36" s="5">
        <f t="shared" si="4"/>
        <v>9.6456430780038396</v>
      </c>
      <c r="M36" s="5">
        <f t="shared" si="5"/>
        <v>8.4349261321754287</v>
      </c>
      <c r="N36" s="5">
        <v>282.67399999999998</v>
      </c>
      <c r="O36" s="5">
        <v>100</v>
      </c>
    </row>
    <row r="37" spans="1:15" x14ac:dyDescent="0.2">
      <c r="A37" t="s">
        <v>659</v>
      </c>
      <c r="B37" s="2">
        <v>31275475</v>
      </c>
      <c r="C37" s="2">
        <v>207617936</v>
      </c>
      <c r="D37" s="2">
        <v>326950661</v>
      </c>
      <c r="E37" s="2">
        <v>103790004</v>
      </c>
      <c r="F37" s="2">
        <v>116240444</v>
      </c>
      <c r="G37" s="2">
        <v>785874520</v>
      </c>
      <c r="H37" s="5">
        <f t="shared" si="0"/>
        <v>85.208778113839344</v>
      </c>
      <c r="I37" s="5">
        <f t="shared" si="1"/>
        <v>3.9797034009958736</v>
      </c>
      <c r="J37" s="5">
        <f t="shared" si="2"/>
        <v>26.418713257174947</v>
      </c>
      <c r="K37" s="5">
        <f t="shared" si="3"/>
        <v>41.603417934964988</v>
      </c>
      <c r="L37" s="5">
        <f t="shared" si="4"/>
        <v>13.206943520703534</v>
      </c>
      <c r="M37" s="5">
        <f t="shared" si="5"/>
        <v>14.791221886160654</v>
      </c>
      <c r="N37" s="5">
        <v>70.114999999999995</v>
      </c>
      <c r="O37" s="5">
        <v>98</v>
      </c>
    </row>
    <row r="38" spans="1:15" x14ac:dyDescent="0.2">
      <c r="A38" t="s">
        <v>660</v>
      </c>
      <c r="B38" s="2">
        <v>228857197</v>
      </c>
      <c r="C38" s="2">
        <v>476288597</v>
      </c>
      <c r="D38" s="2">
        <v>651525661</v>
      </c>
      <c r="E38" s="2">
        <v>188474307</v>
      </c>
      <c r="F38" s="2">
        <v>77673062</v>
      </c>
      <c r="G38" s="2">
        <v>1622818824</v>
      </c>
      <c r="H38" s="5">
        <f t="shared" si="0"/>
        <v>95.213694785191876</v>
      </c>
      <c r="I38" s="5">
        <f t="shared" si="1"/>
        <v>14.102448998952454</v>
      </c>
      <c r="J38" s="5">
        <f t="shared" si="2"/>
        <v>29.349462180012274</v>
      </c>
      <c r="K38" s="5">
        <f t="shared" si="3"/>
        <v>40.147775670613001</v>
      </c>
      <c r="L38" s="5">
        <f t="shared" si="4"/>
        <v>11.614007935614136</v>
      </c>
      <c r="M38" s="5">
        <f t="shared" si="5"/>
        <v>4.7863052148081318</v>
      </c>
      <c r="N38" s="5">
        <v>493.08600000000001</v>
      </c>
      <c r="O38" s="5">
        <v>100</v>
      </c>
    </row>
    <row r="39" spans="1:15" x14ac:dyDescent="0.2">
      <c r="A39" t="s">
        <v>661</v>
      </c>
      <c r="B39" s="2">
        <v>40446913</v>
      </c>
      <c r="C39" s="2">
        <v>80821007</v>
      </c>
      <c r="D39" s="2">
        <v>255510179</v>
      </c>
      <c r="E39" s="2">
        <v>39034831</v>
      </c>
      <c r="F39" s="2">
        <v>55538669</v>
      </c>
      <c r="G39" s="2">
        <v>471351599</v>
      </c>
      <c r="H39" s="5">
        <f t="shared" si="0"/>
        <v>88.217146368479803</v>
      </c>
      <c r="I39" s="5">
        <f t="shared" si="1"/>
        <v>8.5810492816425139</v>
      </c>
      <c r="J39" s="5">
        <f t="shared" si="2"/>
        <v>17.146649586310197</v>
      </c>
      <c r="K39" s="5">
        <f t="shared" si="3"/>
        <v>54.207979678456553</v>
      </c>
      <c r="L39" s="5">
        <f t="shared" si="4"/>
        <v>8.2814678220705478</v>
      </c>
      <c r="M39" s="5">
        <f t="shared" si="5"/>
        <v>11.782853631520194</v>
      </c>
      <c r="N39" s="5">
        <v>87.200999999999993</v>
      </c>
      <c r="O39" s="5">
        <v>99</v>
      </c>
    </row>
    <row r="40" spans="1:15" x14ac:dyDescent="0.2">
      <c r="A40" t="s">
        <v>662</v>
      </c>
      <c r="B40" s="2">
        <v>103254704</v>
      </c>
      <c r="C40" s="2">
        <v>125806041</v>
      </c>
      <c r="D40" s="2">
        <v>415294789</v>
      </c>
      <c r="E40" s="2">
        <v>59154905</v>
      </c>
      <c r="F40" s="2">
        <v>77224312</v>
      </c>
      <c r="G40" s="2">
        <v>780734751</v>
      </c>
      <c r="H40" s="5">
        <f t="shared" si="0"/>
        <v>90.108764609095772</v>
      </c>
      <c r="I40" s="5">
        <f t="shared" si="1"/>
        <v>13.225324461060142</v>
      </c>
      <c r="J40" s="5">
        <f t="shared" si="2"/>
        <v>16.113800601146806</v>
      </c>
      <c r="K40" s="5">
        <f t="shared" si="3"/>
        <v>53.192814649030531</v>
      </c>
      <c r="L40" s="5">
        <f t="shared" si="4"/>
        <v>7.5768248978582999</v>
      </c>
      <c r="M40" s="5">
        <f t="shared" si="5"/>
        <v>9.8912353909042281</v>
      </c>
      <c r="N40" s="5">
        <v>225.19900000000001</v>
      </c>
      <c r="O40" s="5">
        <v>100</v>
      </c>
    </row>
    <row r="41" spans="1:15" x14ac:dyDescent="0.2">
      <c r="A41" t="s">
        <v>663</v>
      </c>
      <c r="B41" s="2">
        <v>99628417</v>
      </c>
      <c r="C41" s="2">
        <v>465951785</v>
      </c>
      <c r="D41" s="2">
        <v>579441018</v>
      </c>
      <c r="E41" s="2">
        <v>157885445</v>
      </c>
      <c r="F41" s="2">
        <v>114286376</v>
      </c>
      <c r="G41" s="2">
        <v>1417193041</v>
      </c>
      <c r="H41" s="5">
        <f t="shared" si="0"/>
        <v>91.935722749572832</v>
      </c>
      <c r="I41" s="5">
        <f t="shared" si="1"/>
        <v>7.0299820926089343</v>
      </c>
      <c r="J41" s="5">
        <f t="shared" si="2"/>
        <v>32.878497954746869</v>
      </c>
      <c r="K41" s="5">
        <f t="shared" si="3"/>
        <v>40.886527186947994</v>
      </c>
      <c r="L41" s="5">
        <f t="shared" si="4"/>
        <v>11.140715515269031</v>
      </c>
      <c r="M41" s="5">
        <f t="shared" si="5"/>
        <v>8.0642772504271711</v>
      </c>
      <c r="N41" s="5">
        <v>204.88300000000001</v>
      </c>
      <c r="O41" s="5">
        <v>100</v>
      </c>
    </row>
    <row r="42" spans="1:15" x14ac:dyDescent="0.2">
      <c r="A42" t="s">
        <v>664</v>
      </c>
      <c r="B42" s="2">
        <v>153109477</v>
      </c>
      <c r="C42" s="2">
        <v>283605085</v>
      </c>
      <c r="D42" s="2">
        <v>508447474</v>
      </c>
      <c r="E42" s="2">
        <v>119226766</v>
      </c>
      <c r="F42" s="2">
        <v>67464701</v>
      </c>
      <c r="G42" s="2">
        <v>1131853503</v>
      </c>
      <c r="H42" s="5">
        <f t="shared" si="0"/>
        <v>94.039449379165802</v>
      </c>
      <c r="I42" s="5">
        <f t="shared" si="1"/>
        <v>13.52732280230439</v>
      </c>
      <c r="J42" s="5">
        <f t="shared" si="2"/>
        <v>25.056695433490212</v>
      </c>
      <c r="K42" s="5">
        <f t="shared" si="3"/>
        <v>44.921668100363696</v>
      </c>
      <c r="L42" s="5">
        <f t="shared" si="4"/>
        <v>10.533763043007518</v>
      </c>
      <c r="M42" s="5">
        <f t="shared" si="5"/>
        <v>5.9605506208341872</v>
      </c>
      <c r="N42" s="5">
        <v>336.904</v>
      </c>
      <c r="O42" s="5">
        <v>100</v>
      </c>
    </row>
    <row r="43" spans="1:15" x14ac:dyDescent="0.2">
      <c r="A43" t="s">
        <v>665</v>
      </c>
      <c r="B43" s="2">
        <v>103031280</v>
      </c>
      <c r="C43" s="2">
        <v>246750808</v>
      </c>
      <c r="D43" s="2">
        <v>375268146</v>
      </c>
      <c r="E43" s="2">
        <v>99509858</v>
      </c>
      <c r="F43" s="2">
        <v>54542782</v>
      </c>
      <c r="G43" s="2">
        <v>879102874</v>
      </c>
      <c r="H43" s="5">
        <f t="shared" si="0"/>
        <v>93.795631476914039</v>
      </c>
      <c r="I43" s="5">
        <f t="shared" si="1"/>
        <v>11.720048136254871</v>
      </c>
      <c r="J43" s="5">
        <f t="shared" si="2"/>
        <v>28.068479275612063</v>
      </c>
      <c r="K43" s="5">
        <f t="shared" si="3"/>
        <v>42.687625885295418</v>
      </c>
      <c r="L43" s="5">
        <f t="shared" si="4"/>
        <v>11.319478179751691</v>
      </c>
      <c r="M43" s="5">
        <f t="shared" si="5"/>
        <v>6.2043685230859573</v>
      </c>
      <c r="N43" s="5">
        <v>228.50800000000001</v>
      </c>
      <c r="O43" s="5">
        <v>100</v>
      </c>
    </row>
    <row r="44" spans="1:15" x14ac:dyDescent="0.2">
      <c r="A44" t="s">
        <v>666</v>
      </c>
      <c r="B44" s="2">
        <v>129327790</v>
      </c>
      <c r="C44" s="2">
        <v>233223323</v>
      </c>
      <c r="D44" s="2">
        <v>782550745</v>
      </c>
      <c r="E44" s="2">
        <v>114262684</v>
      </c>
      <c r="F44" s="2">
        <v>178075580</v>
      </c>
      <c r="G44" s="2">
        <v>1437440122</v>
      </c>
      <c r="H44" s="5">
        <f t="shared" si="0"/>
        <v>87.611617536302504</v>
      </c>
      <c r="I44" s="5">
        <f t="shared" si="1"/>
        <v>8.9970905932455949</v>
      </c>
      <c r="J44" s="5">
        <f t="shared" si="2"/>
        <v>16.224907001726226</v>
      </c>
      <c r="K44" s="5">
        <f t="shared" si="3"/>
        <v>54.440580377789118</v>
      </c>
      <c r="L44" s="5">
        <f t="shared" si="4"/>
        <v>7.9490395635415556</v>
      </c>
      <c r="M44" s="5">
        <f t="shared" si="5"/>
        <v>12.388382463697504</v>
      </c>
      <c r="N44" s="5">
        <v>278.17500000000001</v>
      </c>
      <c r="O44" s="5">
        <v>100</v>
      </c>
    </row>
    <row r="45" spans="1:15" x14ac:dyDescent="0.2">
      <c r="A45" t="s">
        <v>667</v>
      </c>
      <c r="B45" s="2">
        <v>104386830</v>
      </c>
      <c r="C45" s="2">
        <v>192675049</v>
      </c>
      <c r="D45" s="2">
        <v>376401011</v>
      </c>
      <c r="E45" s="2">
        <v>75594589</v>
      </c>
      <c r="F45" s="2">
        <v>62235077</v>
      </c>
      <c r="G45" s="2">
        <v>811292556</v>
      </c>
      <c r="H45" s="5">
        <f t="shared" si="0"/>
        <v>92.328898306814992</v>
      </c>
      <c r="I45" s="5">
        <f t="shared" si="1"/>
        <v>12.866730900955043</v>
      </c>
      <c r="J45" s="5">
        <f t="shared" si="2"/>
        <v>23.749145431577212</v>
      </c>
      <c r="K45" s="5">
        <f t="shared" si="3"/>
        <v>46.395225522074185</v>
      </c>
      <c r="L45" s="5">
        <f t="shared" si="4"/>
        <v>9.3177964522085421</v>
      </c>
      <c r="M45" s="5">
        <f t="shared" si="5"/>
        <v>7.6711016931850171</v>
      </c>
      <c r="N45" s="5">
        <v>225.053</v>
      </c>
      <c r="O45" s="5">
        <v>100</v>
      </c>
    </row>
    <row r="46" spans="1:15" x14ac:dyDescent="0.2">
      <c r="A46" t="s">
        <v>668</v>
      </c>
      <c r="B46" s="2">
        <v>288420664</v>
      </c>
      <c r="C46" s="2">
        <v>539405881</v>
      </c>
      <c r="D46" s="2">
        <v>1125208858</v>
      </c>
      <c r="E46" s="2">
        <v>242456810</v>
      </c>
      <c r="F46" s="2">
        <v>135291282</v>
      </c>
      <c r="G46" s="2">
        <v>2330783495</v>
      </c>
      <c r="H46" s="5">
        <f t="shared" si="0"/>
        <v>94.195459068153383</v>
      </c>
      <c r="I46" s="5">
        <f t="shared" si="1"/>
        <v>12.374408203023593</v>
      </c>
      <c r="J46" s="5">
        <f t="shared" si="2"/>
        <v>23.142684945089677</v>
      </c>
      <c r="K46" s="5">
        <f t="shared" si="3"/>
        <v>48.275992189484761</v>
      </c>
      <c r="L46" s="5">
        <f t="shared" si="4"/>
        <v>10.402373730555356</v>
      </c>
      <c r="M46" s="5">
        <f t="shared" si="5"/>
        <v>5.8045409318466108</v>
      </c>
      <c r="N46" s="5">
        <v>619.46299999999997</v>
      </c>
      <c r="O46" s="5">
        <v>100</v>
      </c>
    </row>
    <row r="47" spans="1:15" x14ac:dyDescent="0.2">
      <c r="A47" t="s">
        <v>669</v>
      </c>
      <c r="B47" s="2">
        <v>93496066</v>
      </c>
      <c r="C47" s="2">
        <v>218115508</v>
      </c>
      <c r="D47" s="2">
        <v>392763763</v>
      </c>
      <c r="E47" s="2">
        <v>87075348</v>
      </c>
      <c r="F47" s="2">
        <v>85654554</v>
      </c>
      <c r="G47" s="2">
        <v>877105239</v>
      </c>
      <c r="H47" s="5">
        <f t="shared" si="0"/>
        <v>90.234404015457031</v>
      </c>
      <c r="I47" s="5">
        <f t="shared" si="1"/>
        <v>10.659617779343808</v>
      </c>
      <c r="J47" s="5">
        <f t="shared" si="2"/>
        <v>24.867655362391467</v>
      </c>
      <c r="K47" s="5">
        <f t="shared" si="3"/>
        <v>44.779548170045764</v>
      </c>
      <c r="L47" s="5">
        <f t="shared" si="4"/>
        <v>9.9275827036759949</v>
      </c>
      <c r="M47" s="5">
        <f t="shared" si="5"/>
        <v>9.7655959845429674</v>
      </c>
      <c r="N47" s="5">
        <v>205.18100000000001</v>
      </c>
      <c r="O47" s="5">
        <v>100</v>
      </c>
    </row>
    <row r="48" spans="1:15" x14ac:dyDescent="0.2">
      <c r="A48" t="s">
        <v>670</v>
      </c>
      <c r="B48" s="2">
        <v>158535298</v>
      </c>
      <c r="C48" s="2">
        <v>301185917</v>
      </c>
      <c r="D48" s="2">
        <v>554354611</v>
      </c>
      <c r="E48" s="2">
        <v>112658858</v>
      </c>
      <c r="F48" s="2">
        <v>91614911</v>
      </c>
      <c r="G48" s="2">
        <v>1218349595</v>
      </c>
      <c r="H48" s="5">
        <f t="shared" si="0"/>
        <v>92.480408630168256</v>
      </c>
      <c r="I48" s="5">
        <f t="shared" si="1"/>
        <v>13.012299478787941</v>
      </c>
      <c r="J48" s="5">
        <f t="shared" si="2"/>
        <v>24.720812337939833</v>
      </c>
      <c r="K48" s="5">
        <f t="shared" si="3"/>
        <v>45.500455146455728</v>
      </c>
      <c r="L48" s="5">
        <f t="shared" si="4"/>
        <v>9.2468416669847535</v>
      </c>
      <c r="M48" s="5">
        <f t="shared" si="5"/>
        <v>7.5195913698317431</v>
      </c>
      <c r="N48" s="5">
        <v>343.947</v>
      </c>
      <c r="O48" s="5">
        <v>100</v>
      </c>
    </row>
    <row r="49" spans="1:15" x14ac:dyDescent="0.2">
      <c r="A49" t="s">
        <v>671</v>
      </c>
      <c r="B49" s="2">
        <v>86666904</v>
      </c>
      <c r="C49" s="2">
        <v>250583652</v>
      </c>
      <c r="D49" s="2">
        <v>528880995</v>
      </c>
      <c r="E49" s="2">
        <v>105259469</v>
      </c>
      <c r="F49" s="2">
        <v>138876973</v>
      </c>
      <c r="G49" s="2">
        <v>1110267993</v>
      </c>
      <c r="H49" s="5">
        <f t="shared" si="0"/>
        <v>87.491580962831563</v>
      </c>
      <c r="I49" s="5">
        <f t="shared" si="1"/>
        <v>7.8059445599095101</v>
      </c>
      <c r="J49" s="5">
        <f t="shared" si="2"/>
        <v>22.569654676157093</v>
      </c>
      <c r="K49" s="5">
        <f t="shared" si="3"/>
        <v>47.635435618650682</v>
      </c>
      <c r="L49" s="5">
        <f t="shared" si="4"/>
        <v>9.4805461081142788</v>
      </c>
      <c r="M49" s="5">
        <f t="shared" si="5"/>
        <v>12.508419037168444</v>
      </c>
      <c r="N49" s="5">
        <v>193.41200000000001</v>
      </c>
      <c r="O49" s="5">
        <v>100</v>
      </c>
    </row>
    <row r="50" spans="1:15" x14ac:dyDescent="0.2">
      <c r="A50" t="s">
        <v>672</v>
      </c>
      <c r="B50" s="2">
        <v>70446364</v>
      </c>
      <c r="C50" s="2">
        <v>180080377</v>
      </c>
      <c r="D50" s="2">
        <v>434981866</v>
      </c>
      <c r="E50" s="2">
        <v>77745379</v>
      </c>
      <c r="F50" s="2">
        <v>85653550</v>
      </c>
      <c r="G50" s="2">
        <v>848907536</v>
      </c>
      <c r="H50" s="5">
        <f t="shared" si="0"/>
        <v>89.910143759166729</v>
      </c>
      <c r="I50" s="5">
        <f t="shared" si="1"/>
        <v>8.2984731566807532</v>
      </c>
      <c r="J50" s="5">
        <f t="shared" si="2"/>
        <v>21.21319099704635</v>
      </c>
      <c r="K50" s="5">
        <f t="shared" si="3"/>
        <v>51.240193725880644</v>
      </c>
      <c r="L50" s="5">
        <f t="shared" si="4"/>
        <v>9.1582858795589726</v>
      </c>
      <c r="M50" s="5">
        <f t="shared" si="5"/>
        <v>10.089856240833276</v>
      </c>
      <c r="N50" s="5">
        <v>142.89699999999999</v>
      </c>
      <c r="O50" s="5">
        <v>100</v>
      </c>
    </row>
    <row r="51" spans="1:15" x14ac:dyDescent="0.2">
      <c r="A51" t="s">
        <v>673</v>
      </c>
      <c r="B51" s="2">
        <v>141257129</v>
      </c>
      <c r="C51" s="2">
        <v>298710652</v>
      </c>
      <c r="D51" s="2">
        <v>577650746</v>
      </c>
      <c r="E51" s="2">
        <v>124803741</v>
      </c>
      <c r="F51" s="2">
        <v>93134899</v>
      </c>
      <c r="G51" s="2">
        <v>1235557167</v>
      </c>
      <c r="H51" s="5">
        <f t="shared" si="0"/>
        <v>92.462113329313894</v>
      </c>
      <c r="I51" s="5">
        <f t="shared" si="1"/>
        <v>11.432666393169001</v>
      </c>
      <c r="J51" s="5">
        <f t="shared" si="2"/>
        <v>24.176190303301443</v>
      </c>
      <c r="K51" s="5">
        <f t="shared" si="3"/>
        <v>46.752247603610883</v>
      </c>
      <c r="L51" s="5">
        <f t="shared" si="4"/>
        <v>10.101009029232557</v>
      </c>
      <c r="M51" s="5">
        <f t="shared" si="5"/>
        <v>7.5378866706861167</v>
      </c>
      <c r="N51" s="5">
        <v>310.767</v>
      </c>
      <c r="O51" s="5">
        <v>100</v>
      </c>
    </row>
    <row r="52" spans="1:15" x14ac:dyDescent="0.2">
      <c r="A52" t="s">
        <v>674</v>
      </c>
      <c r="B52" s="2">
        <v>143609460</v>
      </c>
      <c r="C52" s="2">
        <v>240415218</v>
      </c>
      <c r="D52" s="2">
        <v>421603246</v>
      </c>
      <c r="E52" s="2">
        <v>93186475</v>
      </c>
      <c r="F52" s="2">
        <v>68001408</v>
      </c>
      <c r="G52" s="2">
        <v>966815807</v>
      </c>
      <c r="H52" s="5">
        <f t="shared" si="0"/>
        <v>92.966456743088813</v>
      </c>
      <c r="I52" s="5">
        <f t="shared" si="1"/>
        <v>14.853859334966376</v>
      </c>
      <c r="J52" s="5">
        <f t="shared" si="2"/>
        <v>24.866703280948734</v>
      </c>
      <c r="K52" s="5">
        <f t="shared" si="3"/>
        <v>43.607401011390373</v>
      </c>
      <c r="L52" s="5">
        <f t="shared" si="4"/>
        <v>9.6384931157833247</v>
      </c>
      <c r="M52" s="5">
        <f t="shared" si="5"/>
        <v>7.03354325691119</v>
      </c>
      <c r="N52" s="5">
        <v>316.39</v>
      </c>
      <c r="O52" s="5">
        <v>100</v>
      </c>
    </row>
    <row r="53" spans="1:15" x14ac:dyDescent="0.2">
      <c r="A53" t="s">
        <v>675</v>
      </c>
      <c r="B53" s="2">
        <v>105414944</v>
      </c>
      <c r="C53" s="2">
        <v>903175367</v>
      </c>
      <c r="D53" s="2">
        <v>787247696</v>
      </c>
      <c r="E53" s="2">
        <v>350523912</v>
      </c>
      <c r="F53" s="2">
        <v>225619907</v>
      </c>
      <c r="G53" s="2">
        <v>2371981826</v>
      </c>
      <c r="H53" s="5">
        <f t="shared" si="0"/>
        <v>90.488126657341425</v>
      </c>
      <c r="I53" s="5">
        <f t="shared" si="1"/>
        <v>4.4441716561448903</v>
      </c>
      <c r="J53" s="5">
        <f t="shared" si="2"/>
        <v>38.076824919146745</v>
      </c>
      <c r="K53" s="5">
        <f t="shared" si="3"/>
        <v>33.189448897573463</v>
      </c>
      <c r="L53" s="5">
        <f t="shared" si="4"/>
        <v>14.777681184476327</v>
      </c>
      <c r="M53" s="5">
        <f t="shared" si="5"/>
        <v>9.5118733426585713</v>
      </c>
      <c r="N53" s="5">
        <v>244.631</v>
      </c>
      <c r="O53" s="5">
        <v>100</v>
      </c>
    </row>
    <row r="54" spans="1:15" x14ac:dyDescent="0.2">
      <c r="A54" t="s">
        <v>676</v>
      </c>
      <c r="B54" s="2">
        <v>134467263</v>
      </c>
      <c r="C54" s="2">
        <v>291151234</v>
      </c>
      <c r="D54" s="2">
        <v>493710967</v>
      </c>
      <c r="E54" s="2">
        <v>112584462</v>
      </c>
      <c r="F54" s="2">
        <v>82546963</v>
      </c>
      <c r="G54" s="2">
        <v>1114460889</v>
      </c>
      <c r="H54" s="5">
        <f t="shared" si="0"/>
        <v>92.593103641881143</v>
      </c>
      <c r="I54" s="5">
        <f t="shared" si="1"/>
        <v>12.065678062570395</v>
      </c>
      <c r="J54" s="5">
        <f t="shared" si="2"/>
        <v>26.124849860029499</v>
      </c>
      <c r="K54" s="5">
        <f t="shared" si="3"/>
        <v>44.300430088937823</v>
      </c>
      <c r="L54" s="5">
        <f t="shared" si="4"/>
        <v>10.102145630343426</v>
      </c>
      <c r="M54" s="5">
        <f t="shared" si="5"/>
        <v>7.4068963581188543</v>
      </c>
      <c r="N54" s="5">
        <v>291.09100000000001</v>
      </c>
      <c r="O54" s="5">
        <v>100</v>
      </c>
    </row>
    <row r="55" spans="1:15" x14ac:dyDescent="0.2">
      <c r="A55" t="s">
        <v>677</v>
      </c>
      <c r="B55" s="2">
        <v>151455312</v>
      </c>
      <c r="C55" s="2">
        <v>311184414</v>
      </c>
      <c r="D55" s="2">
        <v>544604819</v>
      </c>
      <c r="E55" s="2">
        <v>124231103</v>
      </c>
      <c r="F55" s="2">
        <v>88737808</v>
      </c>
      <c r="G55" s="2">
        <v>1220213456</v>
      </c>
      <c r="H55" s="5">
        <f t="shared" si="0"/>
        <v>92.727681573772131</v>
      </c>
      <c r="I55" s="5">
        <f t="shared" si="1"/>
        <v>12.412198149042538</v>
      </c>
      <c r="J55" s="5">
        <f t="shared" si="2"/>
        <v>25.502457170083854</v>
      </c>
      <c r="K55" s="5">
        <f t="shared" si="3"/>
        <v>44.631930284171531</v>
      </c>
      <c r="L55" s="5">
        <f t="shared" si="4"/>
        <v>10.181095970474201</v>
      </c>
      <c r="M55" s="5">
        <f t="shared" si="5"/>
        <v>7.2723184262278782</v>
      </c>
      <c r="N55" s="5">
        <v>342.71100000000001</v>
      </c>
      <c r="O55" s="5">
        <v>100</v>
      </c>
    </row>
    <row r="56" spans="1:15" x14ac:dyDescent="0.2">
      <c r="A56" t="s">
        <v>678</v>
      </c>
      <c r="B56" s="2">
        <v>246863741</v>
      </c>
      <c r="C56" s="2">
        <v>365554680</v>
      </c>
      <c r="D56" s="2">
        <v>628516369</v>
      </c>
      <c r="E56" s="2">
        <v>161381834</v>
      </c>
      <c r="F56" s="2">
        <v>53211350</v>
      </c>
      <c r="G56" s="2">
        <v>1455527974</v>
      </c>
      <c r="H56" s="5">
        <f t="shared" si="0"/>
        <v>96.344189122400209</v>
      </c>
      <c r="I56" s="5">
        <f t="shared" si="1"/>
        <v>16.960425729337441</v>
      </c>
      <c r="J56" s="5">
        <f t="shared" si="2"/>
        <v>25.114919570759142</v>
      </c>
      <c r="K56" s="5">
        <f t="shared" si="3"/>
        <v>43.181332150748482</v>
      </c>
      <c r="L56" s="5">
        <f t="shared" si="4"/>
        <v>11.087511671555134</v>
      </c>
      <c r="M56" s="5">
        <f t="shared" si="5"/>
        <v>3.6558108775998006</v>
      </c>
      <c r="N56" s="5">
        <v>537.875</v>
      </c>
      <c r="O56" s="5">
        <v>100</v>
      </c>
    </row>
    <row r="57" spans="1:15" x14ac:dyDescent="0.2">
      <c r="A57" t="s">
        <v>679</v>
      </c>
      <c r="B57" s="2">
        <v>169326871</v>
      </c>
      <c r="C57" s="2">
        <v>289725204</v>
      </c>
      <c r="D57" s="2">
        <v>610144758</v>
      </c>
      <c r="E57" s="2">
        <v>122741451</v>
      </c>
      <c r="F57" s="2">
        <v>90799086</v>
      </c>
      <c r="G57" s="2">
        <v>1282737370</v>
      </c>
      <c r="H57" s="5">
        <f t="shared" si="0"/>
        <v>92.921459363111865</v>
      </c>
      <c r="I57" s="5">
        <f t="shared" si="1"/>
        <v>13.200431745432036</v>
      </c>
      <c r="J57" s="5">
        <f t="shared" si="2"/>
        <v>22.586478789496873</v>
      </c>
      <c r="K57" s="5">
        <f t="shared" si="3"/>
        <v>47.565836333278419</v>
      </c>
      <c r="L57" s="5">
        <f t="shared" si="4"/>
        <v>9.568712494904549</v>
      </c>
      <c r="M57" s="5">
        <f t="shared" si="5"/>
        <v>7.0785406368881265</v>
      </c>
      <c r="N57" s="5">
        <v>373.63900000000001</v>
      </c>
      <c r="O57" s="5">
        <v>100</v>
      </c>
    </row>
    <row r="58" spans="1:15" x14ac:dyDescent="0.2">
      <c r="A58" t="s">
        <v>680</v>
      </c>
      <c r="B58" s="2">
        <v>370723683</v>
      </c>
      <c r="C58" s="2">
        <v>630803135</v>
      </c>
      <c r="D58" s="2">
        <v>1063454343</v>
      </c>
      <c r="E58" s="2">
        <v>260288600</v>
      </c>
      <c r="F58" s="2">
        <v>104820691</v>
      </c>
      <c r="G58" s="2">
        <v>2430090452</v>
      </c>
      <c r="H58" s="5">
        <f t="shared" si="0"/>
        <v>95.686551876547185</v>
      </c>
      <c r="I58" s="5">
        <f t="shared" si="1"/>
        <v>15.255550783917899</v>
      </c>
      <c r="J58" s="5">
        <f t="shared" si="2"/>
        <v>25.958010512770823</v>
      </c>
      <c r="K58" s="5">
        <f t="shared" si="3"/>
        <v>43.761924257788905</v>
      </c>
      <c r="L58" s="5">
        <f t="shared" si="4"/>
        <v>10.711066322069563</v>
      </c>
      <c r="M58" s="5">
        <f t="shared" si="5"/>
        <v>4.3134481234528135</v>
      </c>
      <c r="N58" s="5">
        <v>801.55100000000004</v>
      </c>
      <c r="O58" s="5">
        <v>100</v>
      </c>
    </row>
    <row r="59" spans="1:15" x14ac:dyDescent="0.2">
      <c r="A59" t="s">
        <v>681</v>
      </c>
      <c r="B59" s="2">
        <v>205082013</v>
      </c>
      <c r="C59" s="2">
        <v>436539692</v>
      </c>
      <c r="D59" s="2">
        <v>455781927</v>
      </c>
      <c r="E59" s="2">
        <v>143726756</v>
      </c>
      <c r="F59" s="2">
        <v>107754252</v>
      </c>
      <c r="G59" s="2">
        <v>1348884640</v>
      </c>
      <c r="H59" s="5">
        <f t="shared" si="0"/>
        <v>92.011603601624529</v>
      </c>
      <c r="I59" s="5">
        <f t="shared" si="1"/>
        <v>15.203821506930348</v>
      </c>
      <c r="J59" s="5">
        <f t="shared" si="2"/>
        <v>32.363011561907918</v>
      </c>
      <c r="K59" s="5">
        <f t="shared" si="3"/>
        <v>33.789540890613154</v>
      </c>
      <c r="L59" s="5">
        <f t="shared" si="4"/>
        <v>10.655229642173108</v>
      </c>
      <c r="M59" s="5">
        <f t="shared" si="5"/>
        <v>7.9883963983754764</v>
      </c>
      <c r="N59" s="5">
        <v>455.16199999999998</v>
      </c>
      <c r="O59" s="5">
        <v>100</v>
      </c>
    </row>
    <row r="60" spans="1:15" x14ac:dyDescent="0.2">
      <c r="A60" t="s">
        <v>682</v>
      </c>
      <c r="B60" s="2">
        <v>176069697</v>
      </c>
      <c r="C60" s="2">
        <v>378773720</v>
      </c>
      <c r="D60" s="2">
        <v>569536477</v>
      </c>
      <c r="E60" s="2">
        <v>133171974</v>
      </c>
      <c r="F60" s="2">
        <v>105946291</v>
      </c>
      <c r="G60" s="2">
        <v>1363498159</v>
      </c>
      <c r="H60" s="5">
        <f t="shared" si="0"/>
        <v>92.229817818184529</v>
      </c>
      <c r="I60" s="5">
        <f t="shared" si="1"/>
        <v>12.913086522179896</v>
      </c>
      <c r="J60" s="5">
        <f t="shared" si="2"/>
        <v>27.779554926410427</v>
      </c>
      <c r="K60" s="5">
        <f t="shared" si="3"/>
        <v>41.770241730117363</v>
      </c>
      <c r="L60" s="5">
        <f t="shared" si="4"/>
        <v>9.7669346394768404</v>
      </c>
      <c r="M60" s="5">
        <f t="shared" si="5"/>
        <v>7.770182181815473</v>
      </c>
      <c r="N60" s="5">
        <v>405.71499999999997</v>
      </c>
      <c r="O60" s="5">
        <v>100</v>
      </c>
    </row>
    <row r="61" spans="1:15" x14ac:dyDescent="0.2">
      <c r="A61" t="s">
        <v>683</v>
      </c>
      <c r="B61" s="2">
        <v>136333091</v>
      </c>
      <c r="C61" s="2">
        <v>260056371</v>
      </c>
      <c r="D61" s="2">
        <v>415607277</v>
      </c>
      <c r="E61" s="2">
        <v>105540464</v>
      </c>
      <c r="F61" s="2">
        <v>72689182</v>
      </c>
      <c r="G61" s="2">
        <v>990226385</v>
      </c>
      <c r="H61" s="5">
        <f t="shared" si="0"/>
        <v>92.659336985855006</v>
      </c>
      <c r="I61" s="5">
        <f t="shared" si="1"/>
        <v>13.767870970232732</v>
      </c>
      <c r="J61" s="5">
        <f t="shared" si="2"/>
        <v>26.262314854395648</v>
      </c>
      <c r="K61" s="5">
        <f t="shared" si="3"/>
        <v>41.970935464419078</v>
      </c>
      <c r="L61" s="5">
        <f t="shared" si="4"/>
        <v>10.658215696807554</v>
      </c>
      <c r="M61" s="5">
        <f t="shared" si="5"/>
        <v>7.340663014144992</v>
      </c>
      <c r="N61" s="5">
        <v>290.10899999999998</v>
      </c>
      <c r="O61" s="5">
        <v>100</v>
      </c>
    </row>
    <row r="62" spans="1:15" x14ac:dyDescent="0.2">
      <c r="A62" t="s">
        <v>684</v>
      </c>
      <c r="B62" s="2">
        <v>110425738</v>
      </c>
      <c r="C62" s="2">
        <v>162283141</v>
      </c>
      <c r="D62" s="2">
        <v>358629824</v>
      </c>
      <c r="E62" s="2">
        <v>68239082</v>
      </c>
      <c r="F62" s="2">
        <v>57689265</v>
      </c>
      <c r="G62" s="2">
        <v>757267050</v>
      </c>
      <c r="H62" s="5">
        <f t="shared" si="0"/>
        <v>92.381912695131788</v>
      </c>
      <c r="I62" s="5">
        <f t="shared" si="1"/>
        <v>14.58213955037394</v>
      </c>
      <c r="J62" s="5">
        <f t="shared" si="2"/>
        <v>21.430107252124596</v>
      </c>
      <c r="K62" s="5">
        <f t="shared" si="3"/>
        <v>47.358435046130687</v>
      </c>
      <c r="L62" s="5">
        <f t="shared" si="4"/>
        <v>9.0112308465025652</v>
      </c>
      <c r="M62" s="5">
        <f t="shared" si="5"/>
        <v>7.6180873048682098</v>
      </c>
      <c r="N62" s="5">
        <v>245.208</v>
      </c>
      <c r="O62" s="5">
        <v>100</v>
      </c>
    </row>
    <row r="63" spans="1:15" x14ac:dyDescent="0.2">
      <c r="A63" t="s">
        <v>685</v>
      </c>
      <c r="B63" s="2">
        <v>145008207</v>
      </c>
      <c r="C63" s="2">
        <v>234406108</v>
      </c>
      <c r="D63" s="2">
        <v>493293152</v>
      </c>
      <c r="E63" s="2">
        <v>95135994</v>
      </c>
      <c r="F63" s="2">
        <v>85625306</v>
      </c>
      <c r="G63" s="2">
        <v>1053468767</v>
      </c>
      <c r="H63" s="5">
        <f t="shared" si="0"/>
        <v>91.872060313298306</v>
      </c>
      <c r="I63" s="5">
        <f t="shared" si="1"/>
        <v>13.764832099668695</v>
      </c>
      <c r="J63" s="5">
        <f t="shared" si="2"/>
        <v>22.25088349486872</v>
      </c>
      <c r="K63" s="5">
        <f t="shared" si="3"/>
        <v>46.825607692648376</v>
      </c>
      <c r="L63" s="5">
        <f t="shared" si="4"/>
        <v>9.0307370261125168</v>
      </c>
      <c r="M63" s="5">
        <f t="shared" si="5"/>
        <v>8.1279396867016942</v>
      </c>
      <c r="N63" s="5">
        <v>311.43400000000003</v>
      </c>
      <c r="O63" s="5">
        <v>100</v>
      </c>
    </row>
    <row r="64" spans="1:15" x14ac:dyDescent="0.2">
      <c r="A64" t="s">
        <v>686</v>
      </c>
      <c r="B64" s="2">
        <v>169868664</v>
      </c>
      <c r="C64" s="2">
        <v>324127221</v>
      </c>
      <c r="D64" s="2">
        <v>563005450</v>
      </c>
      <c r="E64" s="2">
        <v>137897714</v>
      </c>
      <c r="F64" s="2">
        <v>78702322</v>
      </c>
      <c r="G64" s="2">
        <v>1273601371</v>
      </c>
      <c r="H64" s="5">
        <f t="shared" si="0"/>
        <v>93.820490163401374</v>
      </c>
      <c r="I64" s="5">
        <f t="shared" si="1"/>
        <v>13.3376634061428</v>
      </c>
      <c r="J64" s="5">
        <f t="shared" si="2"/>
        <v>25.449660182565871</v>
      </c>
      <c r="K64" s="5">
        <f t="shared" si="3"/>
        <v>44.205782344434994</v>
      </c>
      <c r="L64" s="5">
        <f t="shared" si="4"/>
        <v>10.827384230257712</v>
      </c>
      <c r="M64" s="5">
        <f t="shared" si="5"/>
        <v>6.179509836598629</v>
      </c>
      <c r="N64" s="5">
        <v>377.27</v>
      </c>
      <c r="O64" s="5">
        <v>100</v>
      </c>
    </row>
    <row r="65" spans="1:15" x14ac:dyDescent="0.2">
      <c r="A65" t="s">
        <v>687</v>
      </c>
      <c r="B65" s="2">
        <v>62136795</v>
      </c>
      <c r="C65" s="2">
        <v>168917740</v>
      </c>
      <c r="D65" s="2">
        <v>482791993</v>
      </c>
      <c r="E65" s="2">
        <v>79396646</v>
      </c>
      <c r="F65" s="2">
        <v>134361498</v>
      </c>
      <c r="G65" s="2">
        <v>927604672</v>
      </c>
      <c r="H65" s="5">
        <f t="shared" si="0"/>
        <v>85.515219785352699</v>
      </c>
      <c r="I65" s="5">
        <f t="shared" si="1"/>
        <v>6.6986289392039629</v>
      </c>
      <c r="J65" s="5">
        <f t="shared" si="2"/>
        <v>18.210100175088382</v>
      </c>
      <c r="K65" s="5">
        <f t="shared" si="3"/>
        <v>52.047171340680784</v>
      </c>
      <c r="L65" s="5">
        <f t="shared" si="4"/>
        <v>8.5593193303795694</v>
      </c>
      <c r="M65" s="5">
        <f t="shared" si="5"/>
        <v>14.484780214647303</v>
      </c>
      <c r="N65" s="5">
        <v>139.97399999999999</v>
      </c>
      <c r="O65" s="5">
        <v>100</v>
      </c>
    </row>
    <row r="66" spans="1:15" x14ac:dyDescent="0.2">
      <c r="A66" t="s">
        <v>688</v>
      </c>
      <c r="B66" s="2">
        <v>149908215</v>
      </c>
      <c r="C66" s="2">
        <v>278737940</v>
      </c>
      <c r="D66" s="2">
        <v>433428356</v>
      </c>
      <c r="E66" s="2">
        <v>123540095</v>
      </c>
      <c r="F66" s="2">
        <v>47593752</v>
      </c>
      <c r="G66" s="2">
        <v>1033208358</v>
      </c>
      <c r="H66" s="5">
        <f t="shared" si="0"/>
        <v>95.39359591591689</v>
      </c>
      <c r="I66" s="5">
        <f t="shared" si="1"/>
        <v>14.50900138769493</v>
      </c>
      <c r="J66" s="5">
        <f t="shared" si="2"/>
        <v>26.977902166757346</v>
      </c>
      <c r="K66" s="5">
        <f t="shared" si="3"/>
        <v>41.949753178438769</v>
      </c>
      <c r="L66" s="5">
        <f t="shared" si="4"/>
        <v>11.956939183025849</v>
      </c>
      <c r="M66" s="5">
        <f t="shared" si="5"/>
        <v>4.6064040840831062</v>
      </c>
      <c r="N66" s="5">
        <v>326.05900000000003</v>
      </c>
      <c r="O66" s="5">
        <v>100</v>
      </c>
    </row>
    <row r="67" spans="1:15" x14ac:dyDescent="0.2">
      <c r="A67" t="s">
        <v>689</v>
      </c>
      <c r="B67" s="2">
        <v>110585818</v>
      </c>
      <c r="C67" s="2">
        <v>506156257</v>
      </c>
      <c r="D67" s="2">
        <v>488669093</v>
      </c>
      <c r="E67" s="2">
        <v>208935743</v>
      </c>
      <c r="F67" s="2">
        <v>105585706</v>
      </c>
      <c r="G67" s="2">
        <v>1419932617</v>
      </c>
      <c r="H67" s="5">
        <f t="shared" si="0"/>
        <v>92.564034043877456</v>
      </c>
      <c r="I67" s="5">
        <f t="shared" si="1"/>
        <v>7.7881032294083861</v>
      </c>
      <c r="J67" s="5">
        <f t="shared" si="2"/>
        <v>35.646498357745656</v>
      </c>
      <c r="K67" s="5">
        <f t="shared" si="3"/>
        <v>34.414949494747745</v>
      </c>
      <c r="L67" s="5">
        <f t="shared" si="4"/>
        <v>14.714482961975653</v>
      </c>
      <c r="M67" s="5">
        <f t="shared" si="5"/>
        <v>7.4359659561225504</v>
      </c>
      <c r="N67" s="5">
        <v>246.39599999999999</v>
      </c>
      <c r="O67" s="5">
        <v>100</v>
      </c>
    </row>
    <row r="68" spans="1:15" x14ac:dyDescent="0.2">
      <c r="A68" t="s">
        <v>690</v>
      </c>
      <c r="B68" s="2">
        <v>66337067</v>
      </c>
      <c r="C68" s="2">
        <v>238798498</v>
      </c>
      <c r="D68" s="2">
        <v>441541074</v>
      </c>
      <c r="E68" s="2">
        <v>95645990</v>
      </c>
      <c r="F68" s="2">
        <v>126293241</v>
      </c>
      <c r="G68" s="2">
        <v>968615870</v>
      </c>
      <c r="H68" s="5">
        <f t="shared" si="0"/>
        <v>86.961473076008971</v>
      </c>
      <c r="I68" s="5">
        <f t="shared" si="1"/>
        <v>6.8486454800704433</v>
      </c>
      <c r="J68" s="5">
        <f t="shared" si="2"/>
        <v>24.653580990780174</v>
      </c>
      <c r="K68" s="5">
        <f t="shared" si="3"/>
        <v>45.584744961901151</v>
      </c>
      <c r="L68" s="5">
        <f t="shared" si="4"/>
        <v>9.8745016432571973</v>
      </c>
      <c r="M68" s="5">
        <f t="shared" si="5"/>
        <v>13.038526923991034</v>
      </c>
      <c r="N68" s="5">
        <v>148.011</v>
      </c>
      <c r="O68" s="5">
        <v>100</v>
      </c>
    </row>
    <row r="69" spans="1:15" x14ac:dyDescent="0.2">
      <c r="A69" t="s">
        <v>691</v>
      </c>
      <c r="B69" s="2">
        <v>130928339</v>
      </c>
      <c r="C69" s="2">
        <v>189548803</v>
      </c>
      <c r="D69" s="2">
        <v>432314568</v>
      </c>
      <c r="E69" s="2">
        <v>76343662</v>
      </c>
      <c r="F69" s="2">
        <v>63965091</v>
      </c>
      <c r="G69" s="2">
        <v>893100463</v>
      </c>
      <c r="H69" s="5">
        <f t="shared" ref="H69:H132" si="6">(G69-F69)/G69*100</f>
        <v>92.837861623636854</v>
      </c>
      <c r="I69" s="5">
        <f t="shared" ref="I69:I132" si="7">B69/G69*100</f>
        <v>14.65997885167371</v>
      </c>
      <c r="J69" s="5">
        <f t="shared" ref="J69:J132" si="8">C69/G69*100</f>
        <v>21.223682088719283</v>
      </c>
      <c r="K69" s="5">
        <f t="shared" ref="K69:K132" si="9">D69/G69*100</f>
        <v>48.406040071664371</v>
      </c>
      <c r="L69" s="5">
        <f t="shared" ref="L69:L132" si="10">E69/G69*100</f>
        <v>8.5481606115794833</v>
      </c>
      <c r="M69" s="5">
        <f t="shared" ref="M69:M132" si="11">F69/G69*100</f>
        <v>7.1621383763631528</v>
      </c>
      <c r="N69" s="5">
        <v>281.38499999999999</v>
      </c>
      <c r="O69" s="5">
        <v>100</v>
      </c>
    </row>
    <row r="70" spans="1:15" x14ac:dyDescent="0.2">
      <c r="A70" t="s">
        <v>692</v>
      </c>
      <c r="B70" s="2">
        <v>153216904</v>
      </c>
      <c r="C70" s="2">
        <v>285656058</v>
      </c>
      <c r="D70" s="2">
        <v>497236988</v>
      </c>
      <c r="E70" s="2">
        <v>118982835</v>
      </c>
      <c r="F70" s="2">
        <v>90870008</v>
      </c>
      <c r="G70" s="2">
        <v>1145962793</v>
      </c>
      <c r="H70" s="5">
        <f t="shared" si="6"/>
        <v>92.070422481858017</v>
      </c>
      <c r="I70" s="5">
        <f t="shared" si="7"/>
        <v>13.37014647734728</v>
      </c>
      <c r="J70" s="5">
        <f t="shared" si="8"/>
        <v>24.927166897991949</v>
      </c>
      <c r="K70" s="5">
        <f t="shared" si="9"/>
        <v>43.390325675259511</v>
      </c>
      <c r="L70" s="5">
        <f t="shared" si="10"/>
        <v>10.382783431259272</v>
      </c>
      <c r="M70" s="5">
        <f t="shared" si="11"/>
        <v>7.9295775181419881</v>
      </c>
      <c r="N70" s="5">
        <v>335.82100000000003</v>
      </c>
      <c r="O70" s="5">
        <v>100</v>
      </c>
    </row>
    <row r="71" spans="1:15" x14ac:dyDescent="0.2">
      <c r="A71" t="s">
        <v>693</v>
      </c>
      <c r="B71" s="2">
        <v>136472879</v>
      </c>
      <c r="C71" s="2">
        <v>324857216</v>
      </c>
      <c r="D71" s="2">
        <v>691029294</v>
      </c>
      <c r="E71" s="2">
        <v>148494805</v>
      </c>
      <c r="F71" s="2">
        <v>130011449</v>
      </c>
      <c r="G71" s="2">
        <v>1430865643</v>
      </c>
      <c r="H71" s="5">
        <f t="shared" si="6"/>
        <v>90.913790568944421</v>
      </c>
      <c r="I71" s="5">
        <f t="shared" si="7"/>
        <v>9.5377843243105964</v>
      </c>
      <c r="J71" s="5">
        <f t="shared" si="8"/>
        <v>22.703544360663638</v>
      </c>
      <c r="K71" s="5">
        <f t="shared" si="9"/>
        <v>48.294492035685842</v>
      </c>
      <c r="L71" s="5">
        <f t="shared" si="10"/>
        <v>10.37796984828435</v>
      </c>
      <c r="M71" s="5">
        <f t="shared" si="11"/>
        <v>9.0862094310555754</v>
      </c>
      <c r="N71" s="5">
        <v>306.79300000000001</v>
      </c>
      <c r="O71" s="5">
        <v>100</v>
      </c>
    </row>
    <row r="72" spans="1:15" x14ac:dyDescent="0.2">
      <c r="A72" t="s">
        <v>694</v>
      </c>
      <c r="B72" s="2">
        <v>138145998</v>
      </c>
      <c r="C72" s="2">
        <v>232583031</v>
      </c>
      <c r="D72" s="2">
        <v>418498111</v>
      </c>
      <c r="E72" s="2">
        <v>95809940</v>
      </c>
      <c r="F72" s="2">
        <v>79637976</v>
      </c>
      <c r="G72" s="2">
        <v>964675056</v>
      </c>
      <c r="H72" s="5">
        <f t="shared" si="6"/>
        <v>91.744580156325711</v>
      </c>
      <c r="I72" s="5">
        <f t="shared" si="7"/>
        <v>14.320469586185713</v>
      </c>
      <c r="J72" s="5">
        <f t="shared" si="8"/>
        <v>24.109987042103015</v>
      </c>
      <c r="K72" s="5">
        <f t="shared" si="9"/>
        <v>43.382287993979183</v>
      </c>
      <c r="L72" s="5">
        <f t="shared" si="10"/>
        <v>9.931835534057802</v>
      </c>
      <c r="M72" s="5">
        <f t="shared" si="11"/>
        <v>8.2554198436742823</v>
      </c>
      <c r="N72" s="5">
        <v>296.08800000000002</v>
      </c>
      <c r="O72" s="5">
        <v>100</v>
      </c>
    </row>
    <row r="73" spans="1:15" x14ac:dyDescent="0.2">
      <c r="A73" t="s">
        <v>695</v>
      </c>
      <c r="B73" s="2">
        <v>316095720</v>
      </c>
      <c r="C73" s="2">
        <v>504146646</v>
      </c>
      <c r="D73" s="2">
        <v>822177746</v>
      </c>
      <c r="E73" s="2">
        <v>206470319</v>
      </c>
      <c r="F73" s="2">
        <v>83261870</v>
      </c>
      <c r="G73" s="2">
        <v>1932152301</v>
      </c>
      <c r="H73" s="5">
        <f t="shared" si="6"/>
        <v>95.690719103410885</v>
      </c>
      <c r="I73" s="5">
        <f t="shared" si="7"/>
        <v>16.3597724587447</v>
      </c>
      <c r="J73" s="5">
        <f t="shared" si="8"/>
        <v>26.092490003975104</v>
      </c>
      <c r="K73" s="5">
        <f t="shared" si="9"/>
        <v>42.552429514716607</v>
      </c>
      <c r="L73" s="5">
        <f t="shared" si="10"/>
        <v>10.686027125974476</v>
      </c>
      <c r="M73" s="5">
        <f t="shared" si="11"/>
        <v>4.3092808965891143</v>
      </c>
      <c r="N73" s="5">
        <v>697.25</v>
      </c>
      <c r="O73" s="5">
        <v>100</v>
      </c>
    </row>
    <row r="74" spans="1:15" x14ac:dyDescent="0.2">
      <c r="A74" t="s">
        <v>696</v>
      </c>
      <c r="B74" s="2">
        <v>221465729</v>
      </c>
      <c r="C74" s="2">
        <v>371788466</v>
      </c>
      <c r="D74" s="2">
        <v>598291445</v>
      </c>
      <c r="E74" s="2">
        <v>129765384</v>
      </c>
      <c r="F74" s="2">
        <v>101608082</v>
      </c>
      <c r="G74" s="2">
        <v>1422919106</v>
      </c>
      <c r="H74" s="5">
        <f t="shared" si="6"/>
        <v>92.859180710164708</v>
      </c>
      <c r="I74" s="5">
        <f t="shared" si="7"/>
        <v>15.564182676734681</v>
      </c>
      <c r="J74" s="5">
        <f t="shared" si="8"/>
        <v>26.128573608456417</v>
      </c>
      <c r="K74" s="5">
        <f t="shared" si="9"/>
        <v>42.046764463081146</v>
      </c>
      <c r="L74" s="5">
        <f t="shared" si="10"/>
        <v>9.1196599618924505</v>
      </c>
      <c r="M74" s="5">
        <f t="shared" si="11"/>
        <v>7.1408192898353002</v>
      </c>
      <c r="N74" s="5">
        <v>495.59100000000001</v>
      </c>
      <c r="O74" s="5">
        <v>100</v>
      </c>
    </row>
    <row r="75" spans="1:15" x14ac:dyDescent="0.2">
      <c r="A75" t="s">
        <v>697</v>
      </c>
      <c r="B75" s="2">
        <v>45150962</v>
      </c>
      <c r="C75" s="2">
        <v>212409031</v>
      </c>
      <c r="D75" s="2">
        <v>545694482</v>
      </c>
      <c r="E75" s="2">
        <v>122815699</v>
      </c>
      <c r="F75" s="2">
        <v>161275170</v>
      </c>
      <c r="G75" s="2">
        <v>1087345344</v>
      </c>
      <c r="H75" s="5">
        <f t="shared" si="6"/>
        <v>85.167990014403372</v>
      </c>
      <c r="I75" s="5">
        <f t="shared" si="7"/>
        <v>4.1524031209720249</v>
      </c>
      <c r="J75" s="5">
        <f t="shared" si="8"/>
        <v>19.534642988272179</v>
      </c>
      <c r="K75" s="5">
        <f t="shared" si="9"/>
        <v>50.185940006195494</v>
      </c>
      <c r="L75" s="5">
        <f t="shared" si="10"/>
        <v>11.295003898963676</v>
      </c>
      <c r="M75" s="5">
        <f t="shared" si="11"/>
        <v>14.832009985596628</v>
      </c>
      <c r="N75" s="5">
        <v>93.813999999999993</v>
      </c>
      <c r="O75" s="5">
        <v>99</v>
      </c>
    </row>
    <row r="76" spans="1:15" x14ac:dyDescent="0.2">
      <c r="A76" t="s">
        <v>698</v>
      </c>
      <c r="B76" s="2">
        <v>26714828</v>
      </c>
      <c r="C76" s="2">
        <v>279675758</v>
      </c>
      <c r="D76" s="2">
        <v>331638637</v>
      </c>
      <c r="E76" s="2">
        <v>110505236</v>
      </c>
      <c r="F76" s="2">
        <v>89402784</v>
      </c>
      <c r="G76" s="2">
        <v>837937243</v>
      </c>
      <c r="H76" s="5">
        <f t="shared" si="6"/>
        <v>89.330611003764631</v>
      </c>
      <c r="I76" s="5">
        <f t="shared" si="7"/>
        <v>3.1881657275854005</v>
      </c>
      <c r="J76" s="5">
        <f t="shared" si="8"/>
        <v>33.376695013423578</v>
      </c>
      <c r="K76" s="5">
        <f t="shared" si="9"/>
        <v>39.57798030466585</v>
      </c>
      <c r="L76" s="5">
        <f t="shared" si="10"/>
        <v>13.18776995808981</v>
      </c>
      <c r="M76" s="5">
        <f t="shared" si="11"/>
        <v>10.669388996235366</v>
      </c>
      <c r="N76" s="5">
        <v>57.332000000000001</v>
      </c>
      <c r="O76" s="5">
        <v>98</v>
      </c>
    </row>
    <row r="77" spans="1:15" x14ac:dyDescent="0.2">
      <c r="A77" t="s">
        <v>699</v>
      </c>
      <c r="B77" s="2">
        <v>75409668</v>
      </c>
      <c r="C77" s="2">
        <v>156024337</v>
      </c>
      <c r="D77" s="2">
        <v>344150246</v>
      </c>
      <c r="E77" s="2">
        <v>63756789</v>
      </c>
      <c r="F77" s="2">
        <v>67862396</v>
      </c>
      <c r="G77" s="2">
        <v>707203436</v>
      </c>
      <c r="H77" s="5">
        <f t="shared" si="6"/>
        <v>90.404119586319425</v>
      </c>
      <c r="I77" s="5">
        <f t="shared" si="7"/>
        <v>10.663079979718876</v>
      </c>
      <c r="J77" s="5">
        <f t="shared" si="8"/>
        <v>22.062157656145779</v>
      </c>
      <c r="K77" s="5">
        <f t="shared" si="9"/>
        <v>48.663542692402864</v>
      </c>
      <c r="L77" s="5">
        <f t="shared" si="10"/>
        <v>9.0153392580519078</v>
      </c>
      <c r="M77" s="5">
        <f t="shared" si="11"/>
        <v>9.5958804136805682</v>
      </c>
      <c r="N77" s="5">
        <v>165.71</v>
      </c>
      <c r="O77" s="5">
        <v>100</v>
      </c>
    </row>
    <row r="78" spans="1:15" x14ac:dyDescent="0.2">
      <c r="A78" t="s">
        <v>700</v>
      </c>
      <c r="B78" s="2">
        <v>133421980</v>
      </c>
      <c r="C78" s="2">
        <v>290300478</v>
      </c>
      <c r="D78" s="2">
        <v>481356701</v>
      </c>
      <c r="E78" s="2">
        <v>113435867</v>
      </c>
      <c r="F78" s="2">
        <v>72002355</v>
      </c>
      <c r="G78" s="2">
        <v>1090517381</v>
      </c>
      <c r="H78" s="5">
        <f t="shared" si="6"/>
        <v>93.397413351268725</v>
      </c>
      <c r="I78" s="5">
        <f t="shared" si="7"/>
        <v>12.234741263605775</v>
      </c>
      <c r="J78" s="5">
        <f t="shared" si="8"/>
        <v>26.620435681070543</v>
      </c>
      <c r="K78" s="5">
        <f t="shared" si="9"/>
        <v>44.140213570791317</v>
      </c>
      <c r="L78" s="5">
        <f t="shared" si="10"/>
        <v>10.402022835801091</v>
      </c>
      <c r="M78" s="5">
        <f t="shared" si="11"/>
        <v>6.6025866487312772</v>
      </c>
      <c r="N78" s="5">
        <v>301.43799999999999</v>
      </c>
      <c r="O78" s="5">
        <v>100</v>
      </c>
    </row>
    <row r="79" spans="1:15" x14ac:dyDescent="0.2">
      <c r="A79" t="s">
        <v>701</v>
      </c>
      <c r="B79" s="2">
        <v>176804778</v>
      </c>
      <c r="C79" s="2">
        <v>260866596</v>
      </c>
      <c r="D79" s="2">
        <v>521179278</v>
      </c>
      <c r="E79" s="2">
        <v>105984440</v>
      </c>
      <c r="F79" s="2">
        <v>76861832</v>
      </c>
      <c r="G79" s="2">
        <v>1141696924</v>
      </c>
      <c r="H79" s="5">
        <f t="shared" si="6"/>
        <v>93.267755182285143</v>
      </c>
      <c r="I79" s="5">
        <f t="shared" si="7"/>
        <v>15.486139472159952</v>
      </c>
      <c r="J79" s="5">
        <f t="shared" si="8"/>
        <v>22.849023284221442</v>
      </c>
      <c r="K79" s="5">
        <f t="shared" si="9"/>
        <v>45.649529839672233</v>
      </c>
      <c r="L79" s="5">
        <f t="shared" si="10"/>
        <v>9.2830625862315106</v>
      </c>
      <c r="M79" s="5">
        <f t="shared" si="11"/>
        <v>6.7322448177148635</v>
      </c>
      <c r="N79" s="5">
        <v>377.42899999999997</v>
      </c>
      <c r="O79" s="5">
        <v>100</v>
      </c>
    </row>
    <row r="80" spans="1:15" x14ac:dyDescent="0.2">
      <c r="A80" t="s">
        <v>702</v>
      </c>
      <c r="B80" s="2">
        <v>62406807</v>
      </c>
      <c r="C80" s="2">
        <v>129553220</v>
      </c>
      <c r="D80" s="2">
        <v>434635968</v>
      </c>
      <c r="E80" s="2">
        <v>62336490</v>
      </c>
      <c r="F80" s="2">
        <v>103288643</v>
      </c>
      <c r="G80" s="2">
        <v>792221128</v>
      </c>
      <c r="H80" s="5">
        <f t="shared" si="6"/>
        <v>86.962144867209346</v>
      </c>
      <c r="I80" s="5">
        <f t="shared" si="7"/>
        <v>7.8774479491034217</v>
      </c>
      <c r="J80" s="5">
        <f t="shared" si="8"/>
        <v>16.353163961565034</v>
      </c>
      <c r="K80" s="5">
        <f t="shared" si="9"/>
        <v>54.862960938350533</v>
      </c>
      <c r="L80" s="5">
        <f t="shared" si="10"/>
        <v>7.8685720181903562</v>
      </c>
      <c r="M80" s="5">
        <f t="shared" si="11"/>
        <v>13.037855132790652</v>
      </c>
      <c r="N80" s="5">
        <v>134.16999999999999</v>
      </c>
      <c r="O80" s="5">
        <v>100</v>
      </c>
    </row>
    <row r="81" spans="1:15" x14ac:dyDescent="0.2">
      <c r="A81" t="s">
        <v>703</v>
      </c>
      <c r="B81" s="2">
        <v>102628775</v>
      </c>
      <c r="C81" s="2">
        <v>226528228</v>
      </c>
      <c r="D81" s="2">
        <v>543665998</v>
      </c>
      <c r="E81" s="2">
        <v>100726146</v>
      </c>
      <c r="F81" s="2">
        <v>123568219</v>
      </c>
      <c r="G81" s="2">
        <v>1097117366</v>
      </c>
      <c r="H81" s="5">
        <f t="shared" si="6"/>
        <v>88.737010020129432</v>
      </c>
      <c r="I81" s="5">
        <f t="shared" si="7"/>
        <v>9.3544025626151655</v>
      </c>
      <c r="J81" s="5">
        <f t="shared" si="8"/>
        <v>20.647583842912208</v>
      </c>
      <c r="K81" s="5">
        <f t="shared" si="9"/>
        <v>49.554041786993281</v>
      </c>
      <c r="L81" s="5">
        <f t="shared" si="10"/>
        <v>9.18098182760877</v>
      </c>
      <c r="M81" s="5">
        <f t="shared" si="11"/>
        <v>11.262989979870577</v>
      </c>
      <c r="N81" s="5">
        <v>223.857</v>
      </c>
      <c r="O81" s="5">
        <v>100</v>
      </c>
    </row>
    <row r="82" spans="1:15" x14ac:dyDescent="0.2">
      <c r="A82" t="s">
        <v>704</v>
      </c>
      <c r="B82" s="2">
        <v>48537130</v>
      </c>
      <c r="C82" s="2">
        <v>177331316</v>
      </c>
      <c r="D82" s="2">
        <v>467907968</v>
      </c>
      <c r="E82" s="2">
        <v>75731719</v>
      </c>
      <c r="F82" s="2">
        <v>133140019</v>
      </c>
      <c r="G82" s="2">
        <v>902648152</v>
      </c>
      <c r="H82" s="5">
        <f t="shared" si="6"/>
        <v>85.250064634265158</v>
      </c>
      <c r="I82" s="5">
        <f t="shared" si="7"/>
        <v>5.3771926406159638</v>
      </c>
      <c r="J82" s="5">
        <f t="shared" si="8"/>
        <v>19.645674298128956</v>
      </c>
      <c r="K82" s="5">
        <f t="shared" si="9"/>
        <v>51.837248762239753</v>
      </c>
      <c r="L82" s="5">
        <f t="shared" si="10"/>
        <v>8.3899489332804826</v>
      </c>
      <c r="M82" s="5">
        <f t="shared" si="11"/>
        <v>14.749935365734842</v>
      </c>
      <c r="N82" s="5">
        <v>103.062</v>
      </c>
      <c r="O82" s="5">
        <v>100</v>
      </c>
    </row>
    <row r="83" spans="1:15" x14ac:dyDescent="0.2">
      <c r="A83" t="s">
        <v>705</v>
      </c>
      <c r="B83" s="2">
        <v>111516091</v>
      </c>
      <c r="C83" s="2">
        <v>694310311</v>
      </c>
      <c r="D83" s="2">
        <v>692857084</v>
      </c>
      <c r="E83" s="2">
        <v>300486665</v>
      </c>
      <c r="F83" s="2">
        <v>159180050</v>
      </c>
      <c r="G83" s="2">
        <v>1958350201</v>
      </c>
      <c r="H83" s="5">
        <f t="shared" si="6"/>
        <v>91.871727032339905</v>
      </c>
      <c r="I83" s="5">
        <f t="shared" si="7"/>
        <v>5.6943896420086713</v>
      </c>
      <c r="J83" s="5">
        <f t="shared" si="8"/>
        <v>35.453838166711023</v>
      </c>
      <c r="K83" s="5">
        <f t="shared" si="9"/>
        <v>35.379631469703618</v>
      </c>
      <c r="L83" s="5">
        <f t="shared" si="10"/>
        <v>15.343867753916603</v>
      </c>
      <c r="M83" s="5">
        <f t="shared" si="11"/>
        <v>8.128272967660088</v>
      </c>
      <c r="N83" s="5">
        <v>250.184</v>
      </c>
      <c r="O83" s="5">
        <v>100</v>
      </c>
    </row>
    <row r="84" spans="1:15" x14ac:dyDescent="0.2">
      <c r="A84" t="s">
        <v>706</v>
      </c>
      <c r="B84" s="2">
        <v>104265702</v>
      </c>
      <c r="C84" s="2">
        <v>448903493</v>
      </c>
      <c r="D84" s="2">
        <v>756493171</v>
      </c>
      <c r="E84" s="2">
        <v>219352596</v>
      </c>
      <c r="F84" s="2">
        <v>191340412</v>
      </c>
      <c r="G84" s="2">
        <v>1720355374</v>
      </c>
      <c r="H84" s="5">
        <f t="shared" si="6"/>
        <v>88.877855419190851</v>
      </c>
      <c r="I84" s="5">
        <f t="shared" si="7"/>
        <v>6.0607071989766688</v>
      </c>
      <c r="J84" s="5">
        <f t="shared" si="8"/>
        <v>26.093649009056431</v>
      </c>
      <c r="K84" s="5">
        <f t="shared" si="9"/>
        <v>43.973075704764241</v>
      </c>
      <c r="L84" s="5">
        <f t="shared" si="10"/>
        <v>12.75042350639351</v>
      </c>
      <c r="M84" s="5">
        <f t="shared" si="11"/>
        <v>11.122144580809151</v>
      </c>
      <c r="N84" s="5">
        <v>230.95099999999999</v>
      </c>
      <c r="O84" s="5">
        <v>100</v>
      </c>
    </row>
    <row r="85" spans="1:15" x14ac:dyDescent="0.2">
      <c r="A85" t="s">
        <v>707</v>
      </c>
      <c r="B85" s="2">
        <v>125572801</v>
      </c>
      <c r="C85" s="2">
        <v>303685987</v>
      </c>
      <c r="D85" s="2">
        <v>501552181</v>
      </c>
      <c r="E85" s="2">
        <v>116106401</v>
      </c>
      <c r="F85" s="2">
        <v>97117400</v>
      </c>
      <c r="G85" s="2">
        <v>1144034770</v>
      </c>
      <c r="H85" s="5">
        <f t="shared" si="6"/>
        <v>91.510974793187444</v>
      </c>
      <c r="I85" s="5">
        <f t="shared" si="7"/>
        <v>10.976309837156435</v>
      </c>
      <c r="J85" s="5">
        <f t="shared" si="8"/>
        <v>26.545171087763354</v>
      </c>
      <c r="K85" s="5">
        <f t="shared" si="9"/>
        <v>43.84064139938684</v>
      </c>
      <c r="L85" s="5">
        <f t="shared" si="10"/>
        <v>10.148852468880818</v>
      </c>
      <c r="M85" s="5">
        <f t="shared" si="11"/>
        <v>8.4890252068125527</v>
      </c>
      <c r="N85" s="5">
        <v>265.21300000000002</v>
      </c>
      <c r="O85" s="5">
        <v>100</v>
      </c>
    </row>
    <row r="86" spans="1:15" x14ac:dyDescent="0.2">
      <c r="A86" t="s">
        <v>708</v>
      </c>
      <c r="B86" s="2">
        <v>165513840</v>
      </c>
      <c r="C86" s="2">
        <v>758716490</v>
      </c>
      <c r="D86" s="2">
        <v>672933039</v>
      </c>
      <c r="E86" s="2">
        <v>324764631</v>
      </c>
      <c r="F86" s="2">
        <v>100525158</v>
      </c>
      <c r="G86" s="2">
        <v>2022453158</v>
      </c>
      <c r="H86" s="5">
        <f t="shared" si="6"/>
        <v>95.029543324533208</v>
      </c>
      <c r="I86" s="5">
        <f t="shared" si="7"/>
        <v>8.1838157460060188</v>
      </c>
      <c r="J86" s="5">
        <f t="shared" si="8"/>
        <v>37.514663170260675</v>
      </c>
      <c r="K86" s="5">
        <f t="shared" si="9"/>
        <v>33.273108765864428</v>
      </c>
      <c r="L86" s="5">
        <f t="shared" si="10"/>
        <v>16.057955642402078</v>
      </c>
      <c r="M86" s="5">
        <f t="shared" si="11"/>
        <v>4.970456675466794</v>
      </c>
      <c r="N86" s="5">
        <v>369.77300000000002</v>
      </c>
      <c r="O86" s="5">
        <v>100</v>
      </c>
    </row>
    <row r="87" spans="1:15" x14ac:dyDescent="0.2">
      <c r="A87" t="s">
        <v>709</v>
      </c>
      <c r="B87" s="2">
        <v>329257202</v>
      </c>
      <c r="C87" s="2">
        <v>586098942</v>
      </c>
      <c r="D87" s="2">
        <v>833984692</v>
      </c>
      <c r="E87" s="2">
        <v>222434780</v>
      </c>
      <c r="F87" s="2">
        <v>89988587</v>
      </c>
      <c r="G87" s="2">
        <v>2061764203</v>
      </c>
      <c r="H87" s="5">
        <f t="shared" si="6"/>
        <v>95.635359908322158</v>
      </c>
      <c r="I87" s="5">
        <f t="shared" si="7"/>
        <v>15.969682736799365</v>
      </c>
      <c r="J87" s="5">
        <f t="shared" si="8"/>
        <v>28.42705975529055</v>
      </c>
      <c r="K87" s="5">
        <f t="shared" si="9"/>
        <v>40.450051988801555</v>
      </c>
      <c r="L87" s="5">
        <f t="shared" si="10"/>
        <v>10.788565427430695</v>
      </c>
      <c r="M87" s="5">
        <f t="shared" si="11"/>
        <v>4.3646400916778356</v>
      </c>
      <c r="N87" s="5">
        <v>743.06299999999999</v>
      </c>
      <c r="O87" s="5">
        <v>100</v>
      </c>
    </row>
    <row r="88" spans="1:15" x14ac:dyDescent="0.2">
      <c r="A88" t="s">
        <v>710</v>
      </c>
      <c r="B88" s="2">
        <v>50697138</v>
      </c>
      <c r="C88" s="2">
        <v>97958886</v>
      </c>
      <c r="D88" s="2">
        <v>365579311</v>
      </c>
      <c r="E88" s="2">
        <v>42961318</v>
      </c>
      <c r="F88" s="2">
        <v>117118218</v>
      </c>
      <c r="G88" s="2">
        <v>674314871</v>
      </c>
      <c r="H88" s="5">
        <f t="shared" si="6"/>
        <v>82.631523782603935</v>
      </c>
      <c r="I88" s="5">
        <f t="shared" si="7"/>
        <v>7.5183182486865245</v>
      </c>
      <c r="J88" s="5">
        <f t="shared" si="8"/>
        <v>14.527172721955289</v>
      </c>
      <c r="K88" s="5">
        <f t="shared" si="9"/>
        <v>54.214926397493024</v>
      </c>
      <c r="L88" s="5">
        <f t="shared" si="10"/>
        <v>6.3711064144690948</v>
      </c>
      <c r="M88" s="5">
        <f t="shared" si="11"/>
        <v>17.368476217396072</v>
      </c>
      <c r="N88" s="5">
        <v>111.405</v>
      </c>
      <c r="O88" s="5">
        <v>100</v>
      </c>
    </row>
    <row r="89" spans="1:15" x14ac:dyDescent="0.2">
      <c r="A89" t="s">
        <v>711</v>
      </c>
      <c r="B89" s="2">
        <v>137315436</v>
      </c>
      <c r="C89" s="2">
        <v>375348175</v>
      </c>
      <c r="D89" s="2">
        <v>732821796</v>
      </c>
      <c r="E89" s="2">
        <v>148489830</v>
      </c>
      <c r="F89" s="2">
        <v>161438880</v>
      </c>
      <c r="G89" s="2">
        <v>1555414117</v>
      </c>
      <c r="H89" s="5">
        <f t="shared" si="6"/>
        <v>89.620842563048427</v>
      </c>
      <c r="I89" s="5">
        <f t="shared" si="7"/>
        <v>8.8282235900524491</v>
      </c>
      <c r="J89" s="5">
        <f t="shared" si="8"/>
        <v>24.131719707157576</v>
      </c>
      <c r="K89" s="5">
        <f t="shared" si="9"/>
        <v>47.114256453672141</v>
      </c>
      <c r="L89" s="5">
        <f t="shared" si="10"/>
        <v>9.5466428121662723</v>
      </c>
      <c r="M89" s="5">
        <f t="shared" si="11"/>
        <v>10.379157436951564</v>
      </c>
      <c r="N89" s="5">
        <v>305.30200000000002</v>
      </c>
      <c r="O89" s="5">
        <v>100</v>
      </c>
    </row>
    <row r="90" spans="1:15" x14ac:dyDescent="0.2">
      <c r="A90" t="s">
        <v>712</v>
      </c>
      <c r="B90" s="2">
        <v>30124621</v>
      </c>
      <c r="C90" s="2">
        <v>229689542</v>
      </c>
      <c r="D90" s="2">
        <v>456398826</v>
      </c>
      <c r="E90" s="2">
        <v>94467178</v>
      </c>
      <c r="F90" s="2">
        <v>119762171</v>
      </c>
      <c r="G90" s="2">
        <v>930442338</v>
      </c>
      <c r="H90" s="5">
        <f t="shared" si="6"/>
        <v>87.128469319503381</v>
      </c>
      <c r="I90" s="5">
        <f t="shared" si="7"/>
        <v>3.2376666204542381</v>
      </c>
      <c r="J90" s="5">
        <f t="shared" si="8"/>
        <v>24.686058729197683</v>
      </c>
      <c r="K90" s="5">
        <f t="shared" si="9"/>
        <v>49.051811956562105</v>
      </c>
      <c r="L90" s="5">
        <f t="shared" si="10"/>
        <v>10.152932013289361</v>
      </c>
      <c r="M90" s="5">
        <f t="shared" si="11"/>
        <v>12.871530680496612</v>
      </c>
      <c r="N90" s="5">
        <v>62.386000000000003</v>
      </c>
      <c r="O90" s="5">
        <v>98</v>
      </c>
    </row>
    <row r="91" spans="1:15" x14ac:dyDescent="0.2">
      <c r="A91" t="s">
        <v>713</v>
      </c>
      <c r="B91" s="2">
        <v>153573962</v>
      </c>
      <c r="C91" s="2">
        <v>280445172</v>
      </c>
      <c r="D91" s="2">
        <v>513809202</v>
      </c>
      <c r="E91" s="2">
        <v>115411980</v>
      </c>
      <c r="F91" s="2">
        <v>74183122</v>
      </c>
      <c r="G91" s="2">
        <v>1137423438</v>
      </c>
      <c r="H91" s="5">
        <f t="shared" si="6"/>
        <v>93.477967877078342</v>
      </c>
      <c r="I91" s="5">
        <f t="shared" si="7"/>
        <v>13.501916425253055</v>
      </c>
      <c r="J91" s="5">
        <f t="shared" si="8"/>
        <v>24.656180155134098</v>
      </c>
      <c r="K91" s="5">
        <f t="shared" si="9"/>
        <v>45.173080212190953</v>
      </c>
      <c r="L91" s="5">
        <f t="shared" si="10"/>
        <v>10.146791084500229</v>
      </c>
      <c r="M91" s="5">
        <f t="shared" si="11"/>
        <v>6.522032122921666</v>
      </c>
      <c r="N91" s="5">
        <v>337.55500000000001</v>
      </c>
      <c r="O91" s="5">
        <v>100</v>
      </c>
    </row>
    <row r="92" spans="1:15" x14ac:dyDescent="0.2">
      <c r="A92" t="s">
        <v>714</v>
      </c>
      <c r="B92" s="2">
        <v>136711765</v>
      </c>
      <c r="C92" s="2">
        <v>323271812</v>
      </c>
      <c r="D92" s="2">
        <v>613965424</v>
      </c>
      <c r="E92" s="2">
        <v>130919600</v>
      </c>
      <c r="F92" s="2">
        <v>132874998</v>
      </c>
      <c r="G92" s="2">
        <v>1337743599</v>
      </c>
      <c r="H92" s="5">
        <f t="shared" si="6"/>
        <v>90.067229766651266</v>
      </c>
      <c r="I92" s="5">
        <f t="shared" si="7"/>
        <v>10.219579080938663</v>
      </c>
      <c r="J92" s="5">
        <f t="shared" si="8"/>
        <v>24.165453846436233</v>
      </c>
      <c r="K92" s="5">
        <f t="shared" si="9"/>
        <v>45.895597965032756</v>
      </c>
      <c r="L92" s="5">
        <f t="shared" si="10"/>
        <v>9.7865988742436141</v>
      </c>
      <c r="M92" s="5">
        <f t="shared" si="11"/>
        <v>9.9327702333487302</v>
      </c>
      <c r="N92" s="5">
        <v>305.23200000000003</v>
      </c>
      <c r="O92" s="5">
        <v>100</v>
      </c>
    </row>
    <row r="93" spans="1:15" x14ac:dyDescent="0.2">
      <c r="A93" t="s">
        <v>715</v>
      </c>
      <c r="B93" s="2">
        <v>35724071</v>
      </c>
      <c r="C93" s="2">
        <v>325388441</v>
      </c>
      <c r="D93" s="2">
        <v>457768508</v>
      </c>
      <c r="E93" s="2">
        <v>132722625</v>
      </c>
      <c r="F93" s="2">
        <v>130308765</v>
      </c>
      <c r="G93" s="2">
        <v>1081912410</v>
      </c>
      <c r="H93" s="5">
        <f t="shared" si="6"/>
        <v>87.955701053470676</v>
      </c>
      <c r="I93" s="5">
        <f t="shared" si="7"/>
        <v>3.3019374461191369</v>
      </c>
      <c r="J93" s="5">
        <f t="shared" si="8"/>
        <v>30.075303508164769</v>
      </c>
      <c r="K93" s="5">
        <f t="shared" si="9"/>
        <v>42.311050669989079</v>
      </c>
      <c r="L93" s="5">
        <f t="shared" si="10"/>
        <v>12.267409429197693</v>
      </c>
      <c r="M93" s="5">
        <f t="shared" si="11"/>
        <v>12.044298946529322</v>
      </c>
      <c r="N93" s="5">
        <v>79.393000000000001</v>
      </c>
      <c r="O93" s="5">
        <v>99</v>
      </c>
    </row>
    <row r="94" spans="1:15" x14ac:dyDescent="0.2">
      <c r="A94" t="s">
        <v>716</v>
      </c>
      <c r="B94" s="2">
        <v>116092086</v>
      </c>
      <c r="C94" s="2">
        <v>213972331</v>
      </c>
      <c r="D94" s="2">
        <v>607923359</v>
      </c>
      <c r="E94" s="2">
        <v>88910751</v>
      </c>
      <c r="F94" s="2">
        <v>135459072</v>
      </c>
      <c r="G94" s="2">
        <v>1162357599</v>
      </c>
      <c r="H94" s="5">
        <f t="shared" si="6"/>
        <v>88.346179169255805</v>
      </c>
      <c r="I94" s="5">
        <f t="shared" si="7"/>
        <v>9.9876394407260207</v>
      </c>
      <c r="J94" s="5">
        <f t="shared" si="8"/>
        <v>18.408476976799978</v>
      </c>
      <c r="K94" s="5">
        <f t="shared" si="9"/>
        <v>52.300889117342962</v>
      </c>
      <c r="L94" s="5">
        <f t="shared" si="10"/>
        <v>7.6491736343868482</v>
      </c>
      <c r="M94" s="5">
        <f t="shared" si="11"/>
        <v>11.653820830744188</v>
      </c>
      <c r="N94" s="5">
        <v>243.803</v>
      </c>
      <c r="O94" s="5">
        <v>100</v>
      </c>
    </row>
    <row r="95" spans="1:15" x14ac:dyDescent="0.2">
      <c r="A95" t="s">
        <v>717</v>
      </c>
      <c r="B95" s="2">
        <v>63079195</v>
      </c>
      <c r="C95" s="2">
        <v>145435003</v>
      </c>
      <c r="D95" s="2">
        <v>298647909</v>
      </c>
      <c r="E95" s="2">
        <v>58633639</v>
      </c>
      <c r="F95" s="2">
        <v>73542280</v>
      </c>
      <c r="G95" s="2">
        <v>639338026</v>
      </c>
      <c r="H95" s="5">
        <f t="shared" si="6"/>
        <v>88.497120926763088</v>
      </c>
      <c r="I95" s="5">
        <f t="shared" si="7"/>
        <v>9.8663293023024412</v>
      </c>
      <c r="J95" s="5">
        <f t="shared" si="8"/>
        <v>22.747747996456571</v>
      </c>
      <c r="K95" s="5">
        <f t="shared" si="9"/>
        <v>46.712051662010794</v>
      </c>
      <c r="L95" s="5">
        <f t="shared" si="10"/>
        <v>9.1709919659932755</v>
      </c>
      <c r="M95" s="5">
        <f t="shared" si="11"/>
        <v>11.502879073236917</v>
      </c>
      <c r="N95" s="5">
        <v>137.82</v>
      </c>
      <c r="O95" s="5">
        <v>100</v>
      </c>
    </row>
    <row r="96" spans="1:15" x14ac:dyDescent="0.2">
      <c r="A96" t="s">
        <v>718</v>
      </c>
      <c r="B96" s="2">
        <v>155771377</v>
      </c>
      <c r="C96" s="2">
        <v>249136023</v>
      </c>
      <c r="D96" s="2">
        <v>490156424</v>
      </c>
      <c r="E96" s="2">
        <v>104217351</v>
      </c>
      <c r="F96" s="2">
        <v>68692775</v>
      </c>
      <c r="G96" s="2">
        <v>1067973950</v>
      </c>
      <c r="H96" s="5">
        <f t="shared" si="6"/>
        <v>93.567935341494049</v>
      </c>
      <c r="I96" s="5">
        <f t="shared" si="7"/>
        <v>14.58569069030195</v>
      </c>
      <c r="J96" s="5">
        <f t="shared" si="8"/>
        <v>23.327911977628293</v>
      </c>
      <c r="K96" s="5">
        <f t="shared" si="9"/>
        <v>45.89591571966713</v>
      </c>
      <c r="L96" s="5">
        <f t="shared" si="10"/>
        <v>9.7584169538966741</v>
      </c>
      <c r="M96" s="5">
        <f t="shared" si="11"/>
        <v>6.4320646585059498</v>
      </c>
      <c r="N96" s="5">
        <v>339.77800000000002</v>
      </c>
      <c r="O96" s="5">
        <v>100</v>
      </c>
    </row>
    <row r="97" spans="1:15" x14ac:dyDescent="0.2">
      <c r="A97" t="s">
        <v>719</v>
      </c>
      <c r="B97" s="2">
        <v>169494968</v>
      </c>
      <c r="C97" s="2">
        <v>629919116</v>
      </c>
      <c r="D97" s="2">
        <v>892502005</v>
      </c>
      <c r="E97" s="2">
        <v>229508892</v>
      </c>
      <c r="F97" s="2">
        <v>192124231</v>
      </c>
      <c r="G97" s="2">
        <v>2113549212</v>
      </c>
      <c r="H97" s="5">
        <f t="shared" si="6"/>
        <v>90.909876623208717</v>
      </c>
      <c r="I97" s="5">
        <f t="shared" si="7"/>
        <v>8.0194474317260411</v>
      </c>
      <c r="J97" s="5">
        <f t="shared" si="8"/>
        <v>29.803853746273688</v>
      </c>
      <c r="K97" s="5">
        <f t="shared" si="9"/>
        <v>42.227642485572744</v>
      </c>
      <c r="L97" s="5">
        <f t="shared" si="10"/>
        <v>10.858932959636238</v>
      </c>
      <c r="M97" s="5">
        <f t="shared" si="11"/>
        <v>9.0901233767912863</v>
      </c>
      <c r="N97" s="5">
        <v>371.38099999999997</v>
      </c>
      <c r="O97" s="5">
        <v>100</v>
      </c>
    </row>
    <row r="98" spans="1:15" x14ac:dyDescent="0.2">
      <c r="A98" t="s">
        <v>720</v>
      </c>
      <c r="B98" s="2">
        <v>247739339</v>
      </c>
      <c r="C98" s="2">
        <v>413581132</v>
      </c>
      <c r="D98" s="2">
        <v>734635045</v>
      </c>
      <c r="E98" s="2">
        <v>170004188</v>
      </c>
      <c r="F98" s="2">
        <v>97053359</v>
      </c>
      <c r="G98" s="2">
        <v>1663013063</v>
      </c>
      <c r="H98" s="5">
        <f t="shared" si="6"/>
        <v>94.16400501238877</v>
      </c>
      <c r="I98" s="5">
        <f t="shared" si="7"/>
        <v>14.897017017598738</v>
      </c>
      <c r="J98" s="5">
        <f t="shared" si="8"/>
        <v>24.86938564715291</v>
      </c>
      <c r="K98" s="5">
        <f t="shared" si="9"/>
        <v>44.174941336585277</v>
      </c>
      <c r="L98" s="5">
        <f t="shared" si="10"/>
        <v>10.222661011051841</v>
      </c>
      <c r="M98" s="5">
        <f t="shared" si="11"/>
        <v>5.8359949876112305</v>
      </c>
      <c r="N98" s="5">
        <v>535.17100000000005</v>
      </c>
      <c r="O98" s="5">
        <v>100</v>
      </c>
    </row>
    <row r="99" spans="1:15" x14ac:dyDescent="0.2">
      <c r="A99" t="s">
        <v>721</v>
      </c>
      <c r="B99" s="2">
        <v>51428906</v>
      </c>
      <c r="C99" s="2">
        <v>264592579</v>
      </c>
      <c r="D99" s="2">
        <v>461108444</v>
      </c>
      <c r="E99" s="2">
        <v>105605066</v>
      </c>
      <c r="F99" s="2">
        <v>100162114</v>
      </c>
      <c r="G99" s="2">
        <v>982897109</v>
      </c>
      <c r="H99" s="5">
        <f t="shared" si="6"/>
        <v>89.809501616918482</v>
      </c>
      <c r="I99" s="5">
        <f t="shared" si="7"/>
        <v>5.2323794148020024</v>
      </c>
      <c r="J99" s="5">
        <f t="shared" si="8"/>
        <v>26.919661943984817</v>
      </c>
      <c r="K99" s="5">
        <f t="shared" si="9"/>
        <v>46.91319567204058</v>
      </c>
      <c r="L99" s="5">
        <f t="shared" si="10"/>
        <v>10.744264586091075</v>
      </c>
      <c r="M99" s="5">
        <f t="shared" si="11"/>
        <v>10.19049838308152</v>
      </c>
      <c r="N99" s="5">
        <v>113.113</v>
      </c>
      <c r="O99" s="5">
        <v>100</v>
      </c>
    </row>
    <row r="100" spans="1:15" x14ac:dyDescent="0.2">
      <c r="A100" t="s">
        <v>722</v>
      </c>
      <c r="B100" s="2">
        <v>188760720</v>
      </c>
      <c r="C100" s="2">
        <v>330963036</v>
      </c>
      <c r="D100" s="2">
        <v>567570876</v>
      </c>
      <c r="E100" s="2">
        <v>137321161</v>
      </c>
      <c r="F100" s="2">
        <v>64862880</v>
      </c>
      <c r="G100" s="2">
        <v>1289478673</v>
      </c>
      <c r="H100" s="5">
        <f t="shared" si="6"/>
        <v>94.969836930370079</v>
      </c>
      <c r="I100" s="5">
        <f t="shared" si="7"/>
        <v>14.638529814598957</v>
      </c>
      <c r="J100" s="5">
        <f t="shared" si="8"/>
        <v>25.666421859464133</v>
      </c>
      <c r="K100" s="5">
        <f t="shared" si="9"/>
        <v>44.01553029795631</v>
      </c>
      <c r="L100" s="5">
        <f t="shared" si="10"/>
        <v>10.649354958350676</v>
      </c>
      <c r="M100" s="5">
        <f t="shared" si="11"/>
        <v>5.0301630696299231</v>
      </c>
      <c r="N100" s="5">
        <v>420.91800000000001</v>
      </c>
      <c r="O100" s="5">
        <v>100</v>
      </c>
    </row>
    <row r="101" spans="1:15" x14ac:dyDescent="0.2">
      <c r="A101" t="s">
        <v>723</v>
      </c>
      <c r="B101" s="2">
        <v>329497631</v>
      </c>
      <c r="C101" s="2">
        <v>756012069</v>
      </c>
      <c r="D101" s="2">
        <v>964906835</v>
      </c>
      <c r="E101" s="2">
        <v>320337590</v>
      </c>
      <c r="F101" s="2">
        <v>87023324</v>
      </c>
      <c r="G101" s="2">
        <v>2457777449</v>
      </c>
      <c r="H101" s="5">
        <f t="shared" si="6"/>
        <v>96.459267537204909</v>
      </c>
      <c r="I101" s="5">
        <f t="shared" si="7"/>
        <v>13.406324935321676</v>
      </c>
      <c r="J101" s="5">
        <f t="shared" si="8"/>
        <v>30.759988839005743</v>
      </c>
      <c r="K101" s="5">
        <f t="shared" si="9"/>
        <v>39.259324939798482</v>
      </c>
      <c r="L101" s="5">
        <f t="shared" si="10"/>
        <v>13.03362882307901</v>
      </c>
      <c r="M101" s="5">
        <f t="shared" si="11"/>
        <v>3.5407324627950882</v>
      </c>
      <c r="N101" s="5">
        <v>726.33799999999997</v>
      </c>
      <c r="O101" s="5">
        <v>100</v>
      </c>
    </row>
    <row r="102" spans="1:15" x14ac:dyDescent="0.2">
      <c r="A102" t="s">
        <v>724</v>
      </c>
      <c r="B102" s="2">
        <v>150150412</v>
      </c>
      <c r="C102" s="2">
        <v>252177021</v>
      </c>
      <c r="D102" s="2">
        <v>422342756</v>
      </c>
      <c r="E102" s="2">
        <v>98064452</v>
      </c>
      <c r="F102" s="2">
        <v>92070230</v>
      </c>
      <c r="G102" s="2">
        <v>1014804871</v>
      </c>
      <c r="H102" s="5">
        <f t="shared" si="6"/>
        <v>90.927297194654471</v>
      </c>
      <c r="I102" s="5">
        <f t="shared" si="7"/>
        <v>14.795988498955481</v>
      </c>
      <c r="J102" s="5">
        <f t="shared" si="8"/>
        <v>24.849803958026133</v>
      </c>
      <c r="K102" s="5">
        <f t="shared" si="9"/>
        <v>41.618124633538542</v>
      </c>
      <c r="L102" s="5">
        <f t="shared" si="10"/>
        <v>9.6633801041343261</v>
      </c>
      <c r="M102" s="5">
        <f t="shared" si="11"/>
        <v>9.0727028053455214</v>
      </c>
      <c r="N102" s="5">
        <v>332.01499999999999</v>
      </c>
      <c r="O102" s="5">
        <v>100</v>
      </c>
    </row>
    <row r="103" spans="1:15" x14ac:dyDescent="0.2">
      <c r="A103" t="s">
        <v>725</v>
      </c>
      <c r="B103" s="2">
        <v>114616203</v>
      </c>
      <c r="C103" s="2">
        <v>216031858</v>
      </c>
      <c r="D103" s="2">
        <v>430335642</v>
      </c>
      <c r="E103" s="2">
        <v>85990067</v>
      </c>
      <c r="F103" s="2">
        <v>69402777</v>
      </c>
      <c r="G103" s="2">
        <v>916376547</v>
      </c>
      <c r="H103" s="5">
        <f t="shared" si="6"/>
        <v>92.426390960439974</v>
      </c>
      <c r="I103" s="5">
        <f t="shared" si="7"/>
        <v>12.507544346832788</v>
      </c>
      <c r="J103" s="5">
        <f t="shared" si="8"/>
        <v>23.574572997010584</v>
      </c>
      <c r="K103" s="5">
        <f t="shared" si="9"/>
        <v>46.960569146909869</v>
      </c>
      <c r="L103" s="5">
        <f t="shared" si="10"/>
        <v>9.3837044696867391</v>
      </c>
      <c r="M103" s="5">
        <f t="shared" si="11"/>
        <v>7.5736090395600222</v>
      </c>
      <c r="N103" s="5">
        <v>244.155</v>
      </c>
      <c r="O103" s="5">
        <v>100</v>
      </c>
    </row>
    <row r="104" spans="1:15" x14ac:dyDescent="0.2">
      <c r="A104" t="s">
        <v>726</v>
      </c>
      <c r="B104" s="2">
        <v>223347284</v>
      </c>
      <c r="C104" s="2">
        <v>473485451</v>
      </c>
      <c r="D104" s="2">
        <v>685381964</v>
      </c>
      <c r="E104" s="2">
        <v>192977429</v>
      </c>
      <c r="F104" s="2">
        <v>83752289</v>
      </c>
      <c r="G104" s="2">
        <v>1658944417</v>
      </c>
      <c r="H104" s="5">
        <f t="shared" si="6"/>
        <v>94.951471059442966</v>
      </c>
      <c r="I104" s="5">
        <f t="shared" si="7"/>
        <v>13.463216833020633</v>
      </c>
      <c r="J104" s="5">
        <f t="shared" si="8"/>
        <v>28.54136920730841</v>
      </c>
      <c r="K104" s="5">
        <f t="shared" si="9"/>
        <v>41.314341636558879</v>
      </c>
      <c r="L104" s="5">
        <f t="shared" si="10"/>
        <v>11.632543382555053</v>
      </c>
      <c r="M104" s="5">
        <f t="shared" si="11"/>
        <v>5.0485289405570244</v>
      </c>
      <c r="N104" s="5">
        <v>491.75400000000002</v>
      </c>
      <c r="O104" s="5">
        <v>100</v>
      </c>
    </row>
    <row r="105" spans="1:15" x14ac:dyDescent="0.2">
      <c r="A105" t="s">
        <v>727</v>
      </c>
      <c r="B105" s="2">
        <v>332488104</v>
      </c>
      <c r="C105" s="2">
        <v>695741235</v>
      </c>
      <c r="D105" s="2">
        <v>921576914</v>
      </c>
      <c r="E105" s="2">
        <v>264173169</v>
      </c>
      <c r="F105" s="2">
        <v>132637603</v>
      </c>
      <c r="G105" s="2">
        <v>2346617025</v>
      </c>
      <c r="H105" s="5">
        <f t="shared" si="6"/>
        <v>94.34770984839335</v>
      </c>
      <c r="I105" s="5">
        <f t="shared" si="7"/>
        <v>14.1688268881455</v>
      </c>
      <c r="J105" s="5">
        <f t="shared" si="8"/>
        <v>29.648691183428195</v>
      </c>
      <c r="K105" s="5">
        <f t="shared" si="9"/>
        <v>39.272574271040241</v>
      </c>
      <c r="L105" s="5">
        <f t="shared" si="10"/>
        <v>11.257617505779411</v>
      </c>
      <c r="M105" s="5">
        <f t="shared" si="11"/>
        <v>5.6522901516066515</v>
      </c>
      <c r="N105" s="5">
        <v>731.25199999999995</v>
      </c>
      <c r="O105" s="5">
        <v>100</v>
      </c>
    </row>
    <row r="106" spans="1:15" x14ac:dyDescent="0.2">
      <c r="A106" t="s">
        <v>728</v>
      </c>
      <c r="B106" s="2">
        <v>170934859</v>
      </c>
      <c r="C106" s="2">
        <v>336930508</v>
      </c>
      <c r="D106" s="2">
        <v>604603556</v>
      </c>
      <c r="E106" s="2">
        <v>146139023</v>
      </c>
      <c r="F106" s="2">
        <v>84993266</v>
      </c>
      <c r="G106" s="2">
        <v>1343601212</v>
      </c>
      <c r="H106" s="5">
        <f t="shared" si="6"/>
        <v>93.674219311436573</v>
      </c>
      <c r="I106" s="5">
        <f t="shared" si="7"/>
        <v>12.722142364366965</v>
      </c>
      <c r="J106" s="5">
        <f t="shared" si="8"/>
        <v>25.076674908507002</v>
      </c>
      <c r="K106" s="5">
        <f t="shared" si="9"/>
        <v>44.998735532548778</v>
      </c>
      <c r="L106" s="5">
        <f t="shared" si="10"/>
        <v>10.876666506013839</v>
      </c>
      <c r="M106" s="5">
        <f t="shared" si="11"/>
        <v>6.325780688563416</v>
      </c>
      <c r="N106" s="5">
        <v>375.04599999999999</v>
      </c>
      <c r="O106" s="5">
        <v>100</v>
      </c>
    </row>
    <row r="107" spans="1:15" x14ac:dyDescent="0.2">
      <c r="A107" t="s">
        <v>729</v>
      </c>
      <c r="B107" s="2">
        <v>92743659</v>
      </c>
      <c r="C107" s="2">
        <v>484512858</v>
      </c>
      <c r="D107" s="2">
        <v>632511325</v>
      </c>
      <c r="E107" s="2">
        <v>228590808</v>
      </c>
      <c r="F107" s="2">
        <v>139811430</v>
      </c>
      <c r="G107" s="2">
        <v>1578170080</v>
      </c>
      <c r="H107" s="5">
        <f t="shared" si="6"/>
        <v>91.140914925975537</v>
      </c>
      <c r="I107" s="5">
        <f t="shared" si="7"/>
        <v>5.8766580468944136</v>
      </c>
      <c r="J107" s="5">
        <f t="shared" si="8"/>
        <v>30.70092787464327</v>
      </c>
      <c r="K107" s="5">
        <f t="shared" si="9"/>
        <v>40.078780672359471</v>
      </c>
      <c r="L107" s="5">
        <f t="shared" si="10"/>
        <v>14.484548332078379</v>
      </c>
      <c r="M107" s="5">
        <f t="shared" si="11"/>
        <v>8.8590850740244669</v>
      </c>
      <c r="N107" s="5">
        <v>204.34700000000001</v>
      </c>
      <c r="O107" s="5">
        <v>100</v>
      </c>
    </row>
    <row r="108" spans="1:15" x14ac:dyDescent="0.2">
      <c r="A108" t="s">
        <v>730</v>
      </c>
      <c r="B108" s="2">
        <v>101302990</v>
      </c>
      <c r="C108" s="2">
        <v>180863855</v>
      </c>
      <c r="D108" s="2">
        <v>366264172</v>
      </c>
      <c r="E108" s="2">
        <v>66292816</v>
      </c>
      <c r="F108" s="2">
        <v>89174672</v>
      </c>
      <c r="G108" s="2">
        <v>803898505</v>
      </c>
      <c r="H108" s="5">
        <f t="shared" si="6"/>
        <v>88.907222560390252</v>
      </c>
      <c r="I108" s="5">
        <f t="shared" si="7"/>
        <v>12.6014651563508</v>
      </c>
      <c r="J108" s="5">
        <f t="shared" si="8"/>
        <v>22.49834448939546</v>
      </c>
      <c r="K108" s="5">
        <f t="shared" si="9"/>
        <v>45.5609967827966</v>
      </c>
      <c r="L108" s="5">
        <f t="shared" si="10"/>
        <v>8.2464161318473916</v>
      </c>
      <c r="M108" s="5">
        <f t="shared" si="11"/>
        <v>11.092777439609742</v>
      </c>
      <c r="N108" s="5">
        <v>204.69200000000001</v>
      </c>
      <c r="O108" s="5">
        <v>100</v>
      </c>
    </row>
    <row r="109" spans="1:15" x14ac:dyDescent="0.2">
      <c r="A109" t="s">
        <v>731</v>
      </c>
      <c r="B109" s="2">
        <v>149732708</v>
      </c>
      <c r="C109" s="2">
        <v>274578342</v>
      </c>
      <c r="D109" s="2">
        <v>398264620</v>
      </c>
      <c r="E109" s="2">
        <v>105760070</v>
      </c>
      <c r="F109" s="2">
        <v>49723989</v>
      </c>
      <c r="G109" s="2">
        <v>978059729</v>
      </c>
      <c r="H109" s="5">
        <f t="shared" si="6"/>
        <v>94.916058035551728</v>
      </c>
      <c r="I109" s="5">
        <f t="shared" si="7"/>
        <v>15.309157872504533</v>
      </c>
      <c r="J109" s="5">
        <f t="shared" si="8"/>
        <v>28.073780553334693</v>
      </c>
      <c r="K109" s="5">
        <f t="shared" si="9"/>
        <v>40.719866915203504</v>
      </c>
      <c r="L109" s="5">
        <f t="shared" si="10"/>
        <v>10.813252694509009</v>
      </c>
      <c r="M109" s="5">
        <f t="shared" si="11"/>
        <v>5.0839419644482673</v>
      </c>
      <c r="N109" s="5">
        <v>324.59699999999998</v>
      </c>
      <c r="O109" s="5">
        <v>100</v>
      </c>
    </row>
    <row r="110" spans="1:15" x14ac:dyDescent="0.2">
      <c r="A110" t="s">
        <v>732</v>
      </c>
      <c r="B110" s="2">
        <v>100405038</v>
      </c>
      <c r="C110" s="2">
        <v>301816073</v>
      </c>
      <c r="D110" s="2">
        <v>465897590</v>
      </c>
      <c r="E110" s="2">
        <v>115621540</v>
      </c>
      <c r="F110" s="2">
        <v>116788958</v>
      </c>
      <c r="G110" s="2">
        <v>1100529199</v>
      </c>
      <c r="H110" s="5">
        <f t="shared" si="6"/>
        <v>89.387927362025394</v>
      </c>
      <c r="I110" s="5">
        <f t="shared" si="7"/>
        <v>9.123341578872548</v>
      </c>
      <c r="J110" s="5">
        <f t="shared" si="8"/>
        <v>27.42463110240476</v>
      </c>
      <c r="K110" s="5">
        <f t="shared" si="9"/>
        <v>42.333959918859001</v>
      </c>
      <c r="L110" s="5">
        <f t="shared" si="10"/>
        <v>10.505994761889093</v>
      </c>
      <c r="M110" s="5">
        <f t="shared" si="11"/>
        <v>10.612072637974597</v>
      </c>
      <c r="N110" s="5">
        <v>226.267</v>
      </c>
      <c r="O110" s="5">
        <v>100</v>
      </c>
    </row>
    <row r="111" spans="1:15" x14ac:dyDescent="0.2">
      <c r="A111" t="s">
        <v>733</v>
      </c>
      <c r="B111" s="2">
        <v>237226448</v>
      </c>
      <c r="C111" s="2">
        <v>420530504</v>
      </c>
      <c r="D111" s="2">
        <v>632322529</v>
      </c>
      <c r="E111" s="2">
        <v>174884316</v>
      </c>
      <c r="F111" s="2">
        <v>64515440</v>
      </c>
      <c r="G111" s="2">
        <v>1529479237</v>
      </c>
      <c r="H111" s="5">
        <f t="shared" si="6"/>
        <v>95.781868858413276</v>
      </c>
      <c r="I111" s="5">
        <f t="shared" si="7"/>
        <v>15.510275802456022</v>
      </c>
      <c r="J111" s="5">
        <f t="shared" si="8"/>
        <v>27.495012277829307</v>
      </c>
      <c r="K111" s="5">
        <f t="shared" si="9"/>
        <v>41.342341478284482</v>
      </c>
      <c r="L111" s="5">
        <f t="shared" si="10"/>
        <v>11.434239299843467</v>
      </c>
      <c r="M111" s="5">
        <f t="shared" si="11"/>
        <v>4.2181311415867224</v>
      </c>
      <c r="N111" s="5">
        <v>515.53399999999999</v>
      </c>
      <c r="O111" s="5">
        <v>100</v>
      </c>
    </row>
    <row r="112" spans="1:15" x14ac:dyDescent="0.2">
      <c r="A112" t="s">
        <v>734</v>
      </c>
      <c r="B112" s="2">
        <v>121800838</v>
      </c>
      <c r="C112" s="2">
        <v>228758144</v>
      </c>
      <c r="D112" s="2">
        <v>485355582</v>
      </c>
      <c r="E112" s="2">
        <v>105985974</v>
      </c>
      <c r="F112" s="2">
        <v>76591869</v>
      </c>
      <c r="G112" s="2">
        <v>1018492407</v>
      </c>
      <c r="H112" s="5">
        <f t="shared" si="6"/>
        <v>92.4798782520526</v>
      </c>
      <c r="I112" s="5">
        <f t="shared" si="7"/>
        <v>11.958934319281578</v>
      </c>
      <c r="J112" s="5">
        <f t="shared" si="8"/>
        <v>22.460466315484272</v>
      </c>
      <c r="K112" s="5">
        <f t="shared" si="9"/>
        <v>47.654315207869786</v>
      </c>
      <c r="L112" s="5">
        <f t="shared" si="10"/>
        <v>10.406162409416961</v>
      </c>
      <c r="M112" s="5">
        <f t="shared" si="11"/>
        <v>7.5201217479474058</v>
      </c>
      <c r="N112" s="5">
        <v>265.32100000000003</v>
      </c>
      <c r="O112" s="5">
        <v>100</v>
      </c>
    </row>
    <row r="113" spans="1:15" x14ac:dyDescent="0.2">
      <c r="A113" t="s">
        <v>735</v>
      </c>
      <c r="B113" s="2">
        <v>186441263</v>
      </c>
      <c r="C113" s="2">
        <v>843887018</v>
      </c>
      <c r="D113" s="2">
        <v>1099054219</v>
      </c>
      <c r="E113" s="2">
        <v>316826711</v>
      </c>
      <c r="F113" s="2">
        <v>215244572</v>
      </c>
      <c r="G113" s="2">
        <v>2661453783</v>
      </c>
      <c r="H113" s="5">
        <f t="shared" si="6"/>
        <v>91.912518888177885</v>
      </c>
      <c r="I113" s="5">
        <f t="shared" si="7"/>
        <v>7.0052414282333606</v>
      </c>
      <c r="J113" s="5">
        <f t="shared" si="8"/>
        <v>31.70774647263525</v>
      </c>
      <c r="K113" s="5">
        <f t="shared" si="9"/>
        <v>41.295258479414294</v>
      </c>
      <c r="L113" s="5">
        <f t="shared" si="10"/>
        <v>11.904272507894984</v>
      </c>
      <c r="M113" s="5">
        <f t="shared" si="11"/>
        <v>8.087481111822111</v>
      </c>
      <c r="N113" s="5">
        <v>415.06799999999998</v>
      </c>
      <c r="O113" s="5">
        <v>100</v>
      </c>
    </row>
    <row r="114" spans="1:15" x14ac:dyDescent="0.2">
      <c r="A114" t="s">
        <v>736</v>
      </c>
      <c r="B114" s="2">
        <v>161381705</v>
      </c>
      <c r="C114" s="2">
        <v>290112869</v>
      </c>
      <c r="D114" s="2">
        <v>471785727</v>
      </c>
      <c r="E114" s="2">
        <v>109248715</v>
      </c>
      <c r="F114" s="2">
        <v>71487117</v>
      </c>
      <c r="G114" s="2">
        <v>1104016133</v>
      </c>
      <c r="H114" s="5">
        <f t="shared" si="6"/>
        <v>93.524812286416108</v>
      </c>
      <c r="I114" s="5">
        <f t="shared" si="7"/>
        <v>14.617694449941521</v>
      </c>
      <c r="J114" s="5">
        <f t="shared" si="8"/>
        <v>26.277955577665459</v>
      </c>
      <c r="K114" s="5">
        <f t="shared" si="9"/>
        <v>42.733589926624745</v>
      </c>
      <c r="L114" s="5">
        <f t="shared" si="10"/>
        <v>9.895572332184388</v>
      </c>
      <c r="M114" s="5">
        <f t="shared" si="11"/>
        <v>6.4751877135838924</v>
      </c>
      <c r="N114" s="5">
        <v>356.74299999999999</v>
      </c>
      <c r="O114" s="5">
        <v>100</v>
      </c>
    </row>
    <row r="115" spans="1:15" x14ac:dyDescent="0.2">
      <c r="A115" t="s">
        <v>737</v>
      </c>
      <c r="B115" s="2">
        <v>92945591</v>
      </c>
      <c r="C115" s="2">
        <v>297800787</v>
      </c>
      <c r="D115" s="2">
        <v>453081146</v>
      </c>
      <c r="E115" s="2">
        <v>112483903</v>
      </c>
      <c r="F115" s="2">
        <v>98370009</v>
      </c>
      <c r="G115" s="2">
        <v>1054681436</v>
      </c>
      <c r="H115" s="5">
        <f t="shared" si="6"/>
        <v>90.673012187160566</v>
      </c>
      <c r="I115" s="5">
        <f t="shared" si="7"/>
        <v>8.8126696675829237</v>
      </c>
      <c r="J115" s="5">
        <f t="shared" si="8"/>
        <v>28.236088816490746</v>
      </c>
      <c r="K115" s="5">
        <f t="shared" si="9"/>
        <v>42.959051950166305</v>
      </c>
      <c r="L115" s="5">
        <f t="shared" si="10"/>
        <v>10.665201752920584</v>
      </c>
      <c r="M115" s="5">
        <f t="shared" si="11"/>
        <v>9.326987812839441</v>
      </c>
      <c r="N115" s="5">
        <v>199.97499999999999</v>
      </c>
      <c r="O115" s="5">
        <v>100</v>
      </c>
    </row>
    <row r="116" spans="1:15" x14ac:dyDescent="0.2">
      <c r="A116" t="s">
        <v>738</v>
      </c>
      <c r="B116" s="2">
        <v>89691044</v>
      </c>
      <c r="C116" s="2">
        <v>171605456</v>
      </c>
      <c r="D116" s="2">
        <v>385298404</v>
      </c>
      <c r="E116" s="2">
        <v>76570682</v>
      </c>
      <c r="F116" s="2">
        <v>80493588</v>
      </c>
      <c r="G116" s="2">
        <v>803659174</v>
      </c>
      <c r="H116" s="5">
        <f t="shared" si="6"/>
        <v>89.98411383778965</v>
      </c>
      <c r="I116" s="5">
        <f t="shared" si="7"/>
        <v>11.160333497294216</v>
      </c>
      <c r="J116" s="5">
        <f t="shared" si="8"/>
        <v>21.353014007900818</v>
      </c>
      <c r="K116" s="5">
        <f t="shared" si="9"/>
        <v>47.943010727082175</v>
      </c>
      <c r="L116" s="5">
        <f t="shared" si="10"/>
        <v>9.5277556055124428</v>
      </c>
      <c r="M116" s="5">
        <f t="shared" si="11"/>
        <v>10.01588616221035</v>
      </c>
      <c r="N116" s="5">
        <v>199.023</v>
      </c>
      <c r="O116" s="5">
        <v>100</v>
      </c>
    </row>
    <row r="117" spans="1:15" x14ac:dyDescent="0.2">
      <c r="A117" t="s">
        <v>739</v>
      </c>
      <c r="B117" s="2">
        <v>192715830</v>
      </c>
      <c r="C117" s="2">
        <v>700061636</v>
      </c>
      <c r="D117" s="2">
        <v>817262123</v>
      </c>
      <c r="E117" s="2">
        <v>252591873</v>
      </c>
      <c r="F117" s="2">
        <v>172282705</v>
      </c>
      <c r="G117" s="2">
        <v>2134914167</v>
      </c>
      <c r="H117" s="5">
        <f t="shared" si="6"/>
        <v>91.93022803150474</v>
      </c>
      <c r="I117" s="5">
        <f t="shared" si="7"/>
        <v>9.026865481473008</v>
      </c>
      <c r="J117" s="5">
        <f t="shared" si="8"/>
        <v>32.79109047197587</v>
      </c>
      <c r="K117" s="5">
        <f t="shared" si="9"/>
        <v>38.28079534215766</v>
      </c>
      <c r="L117" s="5">
        <f t="shared" si="10"/>
        <v>11.831476735898207</v>
      </c>
      <c r="M117" s="5">
        <f t="shared" si="11"/>
        <v>8.0697719684952567</v>
      </c>
      <c r="N117" s="5">
        <v>438.28899999999999</v>
      </c>
      <c r="O117" s="5">
        <v>100</v>
      </c>
    </row>
    <row r="118" spans="1:15" x14ac:dyDescent="0.2">
      <c r="A118" t="s">
        <v>740</v>
      </c>
      <c r="B118" s="2">
        <v>256753782</v>
      </c>
      <c r="C118" s="2">
        <v>480160724</v>
      </c>
      <c r="D118" s="2">
        <v>660814062</v>
      </c>
      <c r="E118" s="2">
        <v>181188772</v>
      </c>
      <c r="F118" s="2">
        <v>117303765</v>
      </c>
      <c r="G118" s="2">
        <v>1696221105</v>
      </c>
      <c r="H118" s="5">
        <f t="shared" si="6"/>
        <v>93.084405997884332</v>
      </c>
      <c r="I118" s="5">
        <f t="shared" si="7"/>
        <v>15.136810952484877</v>
      </c>
      <c r="J118" s="5">
        <f t="shared" si="8"/>
        <v>28.307673014126305</v>
      </c>
      <c r="K118" s="5">
        <f t="shared" si="9"/>
        <v>38.958014379852912</v>
      </c>
      <c r="L118" s="5">
        <f t="shared" si="10"/>
        <v>10.681907651420243</v>
      </c>
      <c r="M118" s="5">
        <f t="shared" si="11"/>
        <v>6.9155940021156619</v>
      </c>
      <c r="N118" s="5">
        <v>555.01499999999999</v>
      </c>
      <c r="O118" s="5">
        <v>100</v>
      </c>
    </row>
    <row r="119" spans="1:15" x14ac:dyDescent="0.2">
      <c r="A119" t="s">
        <v>741</v>
      </c>
      <c r="B119" s="2">
        <v>114066814</v>
      </c>
      <c r="C119" s="2">
        <v>272749925</v>
      </c>
      <c r="D119" s="2">
        <v>578850431</v>
      </c>
      <c r="E119" s="2">
        <v>108877901</v>
      </c>
      <c r="F119" s="2">
        <v>122734982</v>
      </c>
      <c r="G119" s="2">
        <v>1197280053</v>
      </c>
      <c r="H119" s="5">
        <f t="shared" si="6"/>
        <v>89.748849344606924</v>
      </c>
      <c r="I119" s="5">
        <f t="shared" si="7"/>
        <v>9.5271623137949337</v>
      </c>
      <c r="J119" s="5">
        <f t="shared" si="8"/>
        <v>22.780795881178854</v>
      </c>
      <c r="K119" s="5">
        <f t="shared" si="9"/>
        <v>48.347120588001644</v>
      </c>
      <c r="L119" s="5">
        <f t="shared" si="10"/>
        <v>9.0937705616314979</v>
      </c>
      <c r="M119" s="5">
        <f t="shared" si="11"/>
        <v>10.25115065539307</v>
      </c>
      <c r="N119" s="5">
        <v>247.84700000000001</v>
      </c>
      <c r="O119" s="5">
        <v>100</v>
      </c>
    </row>
    <row r="120" spans="1:15" x14ac:dyDescent="0.2">
      <c r="A120" t="s">
        <v>742</v>
      </c>
      <c r="B120" s="2">
        <v>279431782</v>
      </c>
      <c r="C120" s="2">
        <v>497639466</v>
      </c>
      <c r="D120" s="2">
        <v>979931021</v>
      </c>
      <c r="E120" s="2">
        <v>202955521</v>
      </c>
      <c r="F120" s="2">
        <v>133260725</v>
      </c>
      <c r="G120" s="2">
        <v>2093218515</v>
      </c>
      <c r="H120" s="5">
        <f t="shared" si="6"/>
        <v>93.633692610443973</v>
      </c>
      <c r="I120" s="5">
        <f t="shared" si="7"/>
        <v>13.349384213716457</v>
      </c>
      <c r="J120" s="5">
        <f t="shared" si="8"/>
        <v>23.773889941920373</v>
      </c>
      <c r="K120" s="5">
        <f t="shared" si="9"/>
        <v>46.814559205253353</v>
      </c>
      <c r="L120" s="5">
        <f t="shared" si="10"/>
        <v>9.6958592495537914</v>
      </c>
      <c r="M120" s="5">
        <f t="shared" si="11"/>
        <v>6.3663073895560309</v>
      </c>
      <c r="N120" s="5">
        <v>607.33600000000001</v>
      </c>
      <c r="O120" s="5">
        <v>100</v>
      </c>
    </row>
    <row r="121" spans="1:15" x14ac:dyDescent="0.2">
      <c r="A121" t="s">
        <v>743</v>
      </c>
      <c r="B121" s="2">
        <v>70242045</v>
      </c>
      <c r="C121" s="2">
        <v>114328281</v>
      </c>
      <c r="D121" s="2">
        <v>363950725</v>
      </c>
      <c r="E121" s="2">
        <v>51865616</v>
      </c>
      <c r="F121" s="2">
        <v>90194225</v>
      </c>
      <c r="G121" s="2">
        <v>690580892</v>
      </c>
      <c r="H121" s="5">
        <f t="shared" si="6"/>
        <v>86.939368574362462</v>
      </c>
      <c r="I121" s="5">
        <f t="shared" si="7"/>
        <v>10.171443463570377</v>
      </c>
      <c r="J121" s="5">
        <f t="shared" si="8"/>
        <v>16.555378569611509</v>
      </c>
      <c r="K121" s="5">
        <f t="shared" si="9"/>
        <v>52.702113425982255</v>
      </c>
      <c r="L121" s="5">
        <f t="shared" si="10"/>
        <v>7.5104331151983281</v>
      </c>
      <c r="M121" s="5">
        <f t="shared" si="11"/>
        <v>13.060631425637533</v>
      </c>
      <c r="N121" s="5">
        <v>145.87700000000001</v>
      </c>
      <c r="O121" s="5">
        <v>100</v>
      </c>
    </row>
    <row r="122" spans="1:15" x14ac:dyDescent="0.2">
      <c r="A122" t="s">
        <v>744</v>
      </c>
      <c r="B122" s="2">
        <v>108848276</v>
      </c>
      <c r="C122" s="2">
        <v>404401130</v>
      </c>
      <c r="D122" s="2">
        <v>575889313</v>
      </c>
      <c r="E122" s="2">
        <v>146885642</v>
      </c>
      <c r="F122" s="2">
        <v>136943975</v>
      </c>
      <c r="G122" s="2">
        <v>1372968336</v>
      </c>
      <c r="H122" s="5">
        <f t="shared" si="6"/>
        <v>90.025700417900964</v>
      </c>
      <c r="I122" s="5">
        <f t="shared" si="7"/>
        <v>7.9279523894278654</v>
      </c>
      <c r="J122" s="5">
        <f t="shared" si="8"/>
        <v>29.454512489208636</v>
      </c>
      <c r="K122" s="5">
        <f t="shared" si="9"/>
        <v>41.944835718338084</v>
      </c>
      <c r="L122" s="5">
        <f t="shared" si="10"/>
        <v>10.698399820926387</v>
      </c>
      <c r="M122" s="5">
        <f t="shared" si="11"/>
        <v>9.9742995820990288</v>
      </c>
      <c r="N122" s="5">
        <v>245.203</v>
      </c>
      <c r="O122" s="5">
        <v>100</v>
      </c>
    </row>
    <row r="123" spans="1:15" x14ac:dyDescent="0.2">
      <c r="A123" t="s">
        <v>745</v>
      </c>
      <c r="B123" s="2">
        <v>221741727</v>
      </c>
      <c r="C123" s="2">
        <v>375313047</v>
      </c>
      <c r="D123" s="2">
        <v>508198998</v>
      </c>
      <c r="E123" s="2">
        <v>135041662</v>
      </c>
      <c r="F123" s="2">
        <v>64553529</v>
      </c>
      <c r="G123" s="2">
        <v>1304848963</v>
      </c>
      <c r="H123" s="5">
        <f t="shared" si="6"/>
        <v>95.052796850021323</v>
      </c>
      <c r="I123" s="5">
        <f t="shared" si="7"/>
        <v>16.993670017577355</v>
      </c>
      <c r="J123" s="5">
        <f t="shared" si="8"/>
        <v>28.762949401983779</v>
      </c>
      <c r="K123" s="5">
        <f t="shared" si="9"/>
        <v>38.946959564698673</v>
      </c>
      <c r="L123" s="5">
        <f t="shared" si="10"/>
        <v>10.349217865761526</v>
      </c>
      <c r="M123" s="5">
        <f t="shared" si="11"/>
        <v>4.9472031499786695</v>
      </c>
      <c r="N123" s="5">
        <v>492.65499999999997</v>
      </c>
      <c r="O123" s="5">
        <v>100</v>
      </c>
    </row>
    <row r="124" spans="1:15" x14ac:dyDescent="0.2">
      <c r="A124" t="s">
        <v>746</v>
      </c>
      <c r="B124" s="2">
        <v>20731260</v>
      </c>
      <c r="C124" s="2">
        <v>426407463</v>
      </c>
      <c r="D124" s="2">
        <v>499461984</v>
      </c>
      <c r="E124" s="2">
        <v>187590593</v>
      </c>
      <c r="F124" s="2">
        <v>141762211</v>
      </c>
      <c r="G124" s="2">
        <v>1275953511</v>
      </c>
      <c r="H124" s="5">
        <f t="shared" si="6"/>
        <v>88.889704070103846</v>
      </c>
      <c r="I124" s="5">
        <f t="shared" si="7"/>
        <v>1.6247660922812415</v>
      </c>
      <c r="J124" s="5">
        <f t="shared" si="8"/>
        <v>33.418730331782442</v>
      </c>
      <c r="K124" s="5">
        <f t="shared" si="9"/>
        <v>39.144214871007158</v>
      </c>
      <c r="L124" s="5">
        <f t="shared" si="10"/>
        <v>14.701992775033007</v>
      </c>
      <c r="M124" s="5">
        <f t="shared" si="11"/>
        <v>11.110295929896148</v>
      </c>
      <c r="N124" s="5">
        <v>45.97</v>
      </c>
      <c r="O124" s="5">
        <v>95</v>
      </c>
    </row>
    <row r="125" spans="1:15" x14ac:dyDescent="0.2">
      <c r="A125" t="s">
        <v>747</v>
      </c>
      <c r="B125" s="2">
        <v>75787010</v>
      </c>
      <c r="C125" s="2">
        <v>198909014</v>
      </c>
      <c r="D125" s="2">
        <v>368798298</v>
      </c>
      <c r="E125" s="2">
        <v>78604605</v>
      </c>
      <c r="F125" s="2">
        <v>73511904</v>
      </c>
      <c r="G125" s="2">
        <v>795610831</v>
      </c>
      <c r="H125" s="5">
        <f t="shared" si="6"/>
        <v>90.760318847393876</v>
      </c>
      <c r="I125" s="5">
        <f t="shared" si="7"/>
        <v>9.5256382953891681</v>
      </c>
      <c r="J125" s="5">
        <f t="shared" si="8"/>
        <v>25.000792629983692</v>
      </c>
      <c r="K125" s="5">
        <f t="shared" si="9"/>
        <v>46.354107263278323</v>
      </c>
      <c r="L125" s="5">
        <f t="shared" si="10"/>
        <v>9.8797806587426908</v>
      </c>
      <c r="M125" s="5">
        <f t="shared" si="11"/>
        <v>9.2396811526061295</v>
      </c>
      <c r="N125" s="5">
        <v>168.792</v>
      </c>
      <c r="O125" s="5">
        <v>100</v>
      </c>
    </row>
    <row r="126" spans="1:15" x14ac:dyDescent="0.2">
      <c r="A126" t="s">
        <v>748</v>
      </c>
      <c r="B126" s="2">
        <v>264675888</v>
      </c>
      <c r="C126" s="2">
        <v>452470201</v>
      </c>
      <c r="D126" s="2">
        <v>636347772</v>
      </c>
      <c r="E126" s="2">
        <v>190956934</v>
      </c>
      <c r="F126" s="2">
        <v>62220630</v>
      </c>
      <c r="G126" s="2">
        <v>1606671425</v>
      </c>
      <c r="H126" s="5">
        <f t="shared" si="6"/>
        <v>96.12735814978474</v>
      </c>
      <c r="I126" s="5">
        <f t="shared" si="7"/>
        <v>16.473554199172987</v>
      </c>
      <c r="J126" s="5">
        <f t="shared" si="8"/>
        <v>28.16196230041248</v>
      </c>
      <c r="K126" s="5">
        <f t="shared" si="9"/>
        <v>39.606590501228339</v>
      </c>
      <c r="L126" s="5">
        <f t="shared" si="10"/>
        <v>11.885251148970923</v>
      </c>
      <c r="M126" s="5">
        <f t="shared" si="11"/>
        <v>3.8726418502152673</v>
      </c>
      <c r="N126" s="5">
        <v>568.75599999999997</v>
      </c>
      <c r="O126" s="5">
        <v>100</v>
      </c>
    </row>
    <row r="127" spans="1:15" x14ac:dyDescent="0.2">
      <c r="A127" t="s">
        <v>749</v>
      </c>
      <c r="B127" s="2">
        <v>236272409</v>
      </c>
      <c r="C127" s="2">
        <v>419693906</v>
      </c>
      <c r="D127" s="2">
        <v>679783083</v>
      </c>
      <c r="E127" s="2">
        <v>169266232</v>
      </c>
      <c r="F127" s="2">
        <v>87868660</v>
      </c>
      <c r="G127" s="2">
        <v>1592884290</v>
      </c>
      <c r="H127" s="5">
        <f t="shared" si="6"/>
        <v>94.483675898391837</v>
      </c>
      <c r="I127" s="5">
        <f t="shared" si="7"/>
        <v>14.832992608647046</v>
      </c>
      <c r="J127" s="5">
        <f t="shared" si="8"/>
        <v>26.348047289737536</v>
      </c>
      <c r="K127" s="5">
        <f t="shared" si="9"/>
        <v>42.676237518796803</v>
      </c>
      <c r="L127" s="5">
        <f t="shared" si="10"/>
        <v>10.626398481210458</v>
      </c>
      <c r="M127" s="5">
        <f t="shared" si="11"/>
        <v>5.5163241016081592</v>
      </c>
      <c r="N127" s="5">
        <v>516.024</v>
      </c>
      <c r="O127" s="5">
        <v>100</v>
      </c>
    </row>
    <row r="128" spans="1:15" x14ac:dyDescent="0.2">
      <c r="A128" t="s">
        <v>750</v>
      </c>
      <c r="B128" s="2">
        <v>147153745</v>
      </c>
      <c r="C128" s="2">
        <v>393006424</v>
      </c>
      <c r="D128" s="2">
        <v>479959090</v>
      </c>
      <c r="E128" s="2">
        <v>162299564</v>
      </c>
      <c r="F128" s="2">
        <v>59028120</v>
      </c>
      <c r="G128" s="2">
        <v>1241446943</v>
      </c>
      <c r="H128" s="5">
        <f t="shared" si="6"/>
        <v>95.245216049478813</v>
      </c>
      <c r="I128" s="5">
        <f t="shared" si="7"/>
        <v>11.85340588494244</v>
      </c>
      <c r="J128" s="5">
        <f t="shared" si="8"/>
        <v>31.657126083075788</v>
      </c>
      <c r="K128" s="5">
        <f t="shared" si="9"/>
        <v>38.661264801229613</v>
      </c>
      <c r="L128" s="5">
        <f t="shared" si="10"/>
        <v>13.073419280230972</v>
      </c>
      <c r="M128" s="5">
        <f t="shared" si="11"/>
        <v>4.754783950521194</v>
      </c>
      <c r="N128" s="5">
        <v>324.62700000000001</v>
      </c>
      <c r="O128" s="5">
        <v>100</v>
      </c>
    </row>
    <row r="129" spans="1:15" x14ac:dyDescent="0.2">
      <c r="A129" t="s">
        <v>751</v>
      </c>
      <c r="B129" s="2">
        <v>149201893</v>
      </c>
      <c r="C129" s="2">
        <v>321505923</v>
      </c>
      <c r="D129" s="2">
        <v>458336196</v>
      </c>
      <c r="E129" s="2">
        <v>114065018</v>
      </c>
      <c r="F129" s="2">
        <v>62330073</v>
      </c>
      <c r="G129" s="2">
        <v>1105439103</v>
      </c>
      <c r="H129" s="5">
        <f t="shared" si="6"/>
        <v>94.36151002521575</v>
      </c>
      <c r="I129" s="5">
        <f t="shared" si="7"/>
        <v>13.497070313062737</v>
      </c>
      <c r="J129" s="5">
        <f t="shared" si="8"/>
        <v>29.084001292109168</v>
      </c>
      <c r="K129" s="5">
        <f t="shared" si="9"/>
        <v>41.461912714697952</v>
      </c>
      <c r="L129" s="5">
        <f t="shared" si="10"/>
        <v>10.318525705345888</v>
      </c>
      <c r="M129" s="5">
        <f t="shared" si="11"/>
        <v>5.638489974784255</v>
      </c>
      <c r="N129" s="5">
        <v>310.55700000000002</v>
      </c>
      <c r="O129" s="5">
        <v>100</v>
      </c>
    </row>
    <row r="130" spans="1:15" x14ac:dyDescent="0.2">
      <c r="A130" t="s">
        <v>752</v>
      </c>
      <c r="B130" s="2">
        <v>194913181</v>
      </c>
      <c r="C130" s="2">
        <v>363804302</v>
      </c>
      <c r="D130" s="2">
        <v>664596300</v>
      </c>
      <c r="E130" s="2">
        <v>158904021</v>
      </c>
      <c r="F130" s="2">
        <v>70965466</v>
      </c>
      <c r="G130" s="2">
        <v>1453183270</v>
      </c>
      <c r="H130" s="5">
        <f t="shared" si="6"/>
        <v>95.116550853217575</v>
      </c>
      <c r="I130" s="5">
        <f t="shared" si="7"/>
        <v>13.412842345755879</v>
      </c>
      <c r="J130" s="5">
        <f t="shared" si="8"/>
        <v>25.034991078585705</v>
      </c>
      <c r="K130" s="5">
        <f t="shared" si="9"/>
        <v>45.733825438273868</v>
      </c>
      <c r="L130" s="5">
        <f t="shared" si="10"/>
        <v>10.934891990602122</v>
      </c>
      <c r="M130" s="5">
        <f t="shared" si="11"/>
        <v>4.8834491467824286</v>
      </c>
      <c r="N130" s="5">
        <v>437.03899999999999</v>
      </c>
      <c r="O130" s="5">
        <v>100</v>
      </c>
    </row>
    <row r="131" spans="1:15" x14ac:dyDescent="0.2">
      <c r="A131" t="s">
        <v>753</v>
      </c>
      <c r="B131" s="2">
        <v>107926041</v>
      </c>
      <c r="C131" s="2">
        <v>409954242</v>
      </c>
      <c r="D131" s="2">
        <v>494325270</v>
      </c>
      <c r="E131" s="2">
        <v>144365101</v>
      </c>
      <c r="F131" s="2">
        <v>114392939</v>
      </c>
      <c r="G131" s="2">
        <v>1270963593</v>
      </c>
      <c r="H131" s="5">
        <f t="shared" si="6"/>
        <v>90.999510951373097</v>
      </c>
      <c r="I131" s="5">
        <f t="shared" si="7"/>
        <v>8.4916705399286769</v>
      </c>
      <c r="J131" s="5">
        <f t="shared" si="8"/>
        <v>32.255388294194823</v>
      </c>
      <c r="K131" s="5">
        <f t="shared" si="9"/>
        <v>38.893739578581304</v>
      </c>
      <c r="L131" s="5">
        <f t="shared" si="10"/>
        <v>11.358712538668289</v>
      </c>
      <c r="M131" s="5">
        <f t="shared" si="11"/>
        <v>9.0004890486269034</v>
      </c>
      <c r="N131" s="5">
        <v>238.887</v>
      </c>
      <c r="O131" s="5">
        <v>100</v>
      </c>
    </row>
    <row r="132" spans="1:15" x14ac:dyDescent="0.2">
      <c r="A132" t="s">
        <v>754</v>
      </c>
      <c r="B132" s="2">
        <v>81853896</v>
      </c>
      <c r="C132" s="2">
        <v>150382225</v>
      </c>
      <c r="D132" s="2">
        <v>322692679</v>
      </c>
      <c r="E132" s="2">
        <v>61227049</v>
      </c>
      <c r="F132" s="2">
        <v>77862348</v>
      </c>
      <c r="G132" s="2">
        <v>694018197</v>
      </c>
      <c r="H132" s="5">
        <f t="shared" si="6"/>
        <v>88.780935667598925</v>
      </c>
      <c r="I132" s="5">
        <f t="shared" si="7"/>
        <v>11.794200260717371</v>
      </c>
      <c r="J132" s="5">
        <f t="shared" si="8"/>
        <v>21.668340347565842</v>
      </c>
      <c r="K132" s="5">
        <f t="shared" si="9"/>
        <v>46.4962850246418</v>
      </c>
      <c r="L132" s="5">
        <f t="shared" si="10"/>
        <v>8.8221100346739174</v>
      </c>
      <c r="M132" s="5">
        <f t="shared" si="11"/>
        <v>11.219064332401071</v>
      </c>
      <c r="N132" s="5">
        <v>181.38200000000001</v>
      </c>
      <c r="O132" s="5">
        <v>100</v>
      </c>
    </row>
    <row r="133" spans="1:15" x14ac:dyDescent="0.2">
      <c r="A133" t="s">
        <v>755</v>
      </c>
      <c r="B133" s="2">
        <v>35518811</v>
      </c>
      <c r="C133" s="2">
        <v>112035006</v>
      </c>
      <c r="D133" s="2">
        <v>213522264</v>
      </c>
      <c r="E133" s="2">
        <v>50492468</v>
      </c>
      <c r="F133" s="2">
        <v>57390718</v>
      </c>
      <c r="G133" s="2">
        <v>468959267</v>
      </c>
      <c r="H133" s="5">
        <f t="shared" ref="H133:H196" si="12">(G133-F133)/G133*100</f>
        <v>87.762110264472071</v>
      </c>
      <c r="I133" s="5">
        <f t="shared" ref="I133:I196" si="13">B133/G133*100</f>
        <v>7.5739650539841028</v>
      </c>
      <c r="J133" s="5">
        <f t="shared" ref="J133:J196" si="14">C133/G133*100</f>
        <v>23.890135856937871</v>
      </c>
      <c r="K133" s="5">
        <f t="shared" ref="K133:K196" si="15">D133/G133*100</f>
        <v>45.531089590346021</v>
      </c>
      <c r="L133" s="5">
        <f t="shared" ref="L133:L196" si="16">E133/G133*100</f>
        <v>10.766919763204081</v>
      </c>
      <c r="M133" s="5">
        <f t="shared" ref="M133:M196" si="17">F133/G133*100</f>
        <v>12.237889735527926</v>
      </c>
      <c r="N133" s="5">
        <v>75.863</v>
      </c>
      <c r="O133" s="5">
        <v>99</v>
      </c>
    </row>
    <row r="134" spans="1:15" x14ac:dyDescent="0.2">
      <c r="A134" t="s">
        <v>756</v>
      </c>
      <c r="B134" s="2">
        <v>123560589</v>
      </c>
      <c r="C134" s="2">
        <v>238666554</v>
      </c>
      <c r="D134" s="2">
        <v>388649083</v>
      </c>
      <c r="E134" s="2">
        <v>98766019</v>
      </c>
      <c r="F134" s="2">
        <v>53776551</v>
      </c>
      <c r="G134" s="2">
        <v>903418796</v>
      </c>
      <c r="H134" s="5">
        <f t="shared" si="12"/>
        <v>94.047439433615679</v>
      </c>
      <c r="I134" s="5">
        <f t="shared" si="13"/>
        <v>13.677000030006017</v>
      </c>
      <c r="J134" s="5">
        <f t="shared" si="14"/>
        <v>26.41815236263913</v>
      </c>
      <c r="K134" s="5">
        <f t="shared" si="15"/>
        <v>43.019813703322598</v>
      </c>
      <c r="L134" s="5">
        <f t="shared" si="16"/>
        <v>10.932473337647936</v>
      </c>
      <c r="M134" s="5">
        <f t="shared" si="17"/>
        <v>5.95256056638432</v>
      </c>
      <c r="N134" s="5">
        <v>277.57400000000001</v>
      </c>
      <c r="O134" s="5">
        <v>100</v>
      </c>
    </row>
    <row r="135" spans="1:15" x14ac:dyDescent="0.2">
      <c r="A135" t="s">
        <v>757</v>
      </c>
      <c r="B135" s="2">
        <v>36934214</v>
      </c>
      <c r="C135" s="2">
        <v>418139561</v>
      </c>
      <c r="D135" s="2">
        <v>486615363</v>
      </c>
      <c r="E135" s="2">
        <v>203717612</v>
      </c>
      <c r="F135" s="2">
        <v>128853101</v>
      </c>
      <c r="G135" s="2">
        <v>1274259851</v>
      </c>
      <c r="H135" s="5">
        <f t="shared" si="12"/>
        <v>89.888004326677944</v>
      </c>
      <c r="I135" s="5">
        <f t="shared" si="13"/>
        <v>2.8984836939667495</v>
      </c>
      <c r="J135" s="5">
        <f t="shared" si="14"/>
        <v>32.814308688440349</v>
      </c>
      <c r="K135" s="5">
        <f t="shared" si="15"/>
        <v>38.188079348032446</v>
      </c>
      <c r="L135" s="5">
        <f t="shared" si="16"/>
        <v>15.987132596238411</v>
      </c>
      <c r="M135" s="5">
        <f t="shared" si="17"/>
        <v>10.111995673322049</v>
      </c>
      <c r="N135" s="5">
        <v>83.036000000000001</v>
      </c>
      <c r="O135" s="5">
        <v>100</v>
      </c>
    </row>
    <row r="136" spans="1:15" x14ac:dyDescent="0.2">
      <c r="A136" t="s">
        <v>758</v>
      </c>
      <c r="B136" s="2">
        <v>123934992</v>
      </c>
      <c r="C136" s="2">
        <v>243614869</v>
      </c>
      <c r="D136" s="2">
        <v>396530952</v>
      </c>
      <c r="E136" s="2">
        <v>94282211</v>
      </c>
      <c r="F136" s="2">
        <v>75441119</v>
      </c>
      <c r="G136" s="2">
        <v>933804143</v>
      </c>
      <c r="H136" s="5">
        <f t="shared" si="12"/>
        <v>91.921098276814988</v>
      </c>
      <c r="I136" s="5">
        <f t="shared" si="13"/>
        <v>13.272054202055516</v>
      </c>
      <c r="J136" s="5">
        <f t="shared" si="14"/>
        <v>26.088433085908896</v>
      </c>
      <c r="K136" s="5">
        <f t="shared" si="15"/>
        <v>42.464038628708458</v>
      </c>
      <c r="L136" s="5">
        <f t="shared" si="16"/>
        <v>10.096572360142119</v>
      </c>
      <c r="M136" s="5">
        <f t="shared" si="17"/>
        <v>8.0789017231850089</v>
      </c>
      <c r="N136" s="5">
        <v>273.66300000000001</v>
      </c>
      <c r="O136" s="5">
        <v>100</v>
      </c>
    </row>
    <row r="137" spans="1:15" x14ac:dyDescent="0.2">
      <c r="A137" t="s">
        <v>759</v>
      </c>
      <c r="B137" s="2">
        <v>243771962</v>
      </c>
      <c r="C137" s="2">
        <v>775635603</v>
      </c>
      <c r="D137" s="2">
        <v>959030916</v>
      </c>
      <c r="E137" s="2">
        <v>282474928</v>
      </c>
      <c r="F137" s="2">
        <v>172682128</v>
      </c>
      <c r="G137" s="2">
        <v>2433595537</v>
      </c>
      <c r="H137" s="5">
        <f t="shared" si="12"/>
        <v>92.904238795043455</v>
      </c>
      <c r="I137" s="5">
        <f t="shared" si="13"/>
        <v>10.016946460236706</v>
      </c>
      <c r="J137" s="5">
        <f t="shared" si="14"/>
        <v>31.872001374400945</v>
      </c>
      <c r="K137" s="5">
        <f t="shared" si="15"/>
        <v>39.407983020146375</v>
      </c>
      <c r="L137" s="5">
        <f t="shared" si="16"/>
        <v>11.607307940259426</v>
      </c>
      <c r="M137" s="5">
        <f t="shared" si="17"/>
        <v>7.0957612049565491</v>
      </c>
      <c r="N137" s="5">
        <v>575.12300000000005</v>
      </c>
      <c r="O137" s="5">
        <v>100</v>
      </c>
    </row>
    <row r="138" spans="1:15" x14ac:dyDescent="0.2">
      <c r="A138" t="s">
        <v>760</v>
      </c>
      <c r="B138" s="2">
        <v>263812325</v>
      </c>
      <c r="C138" s="2">
        <v>545280305</v>
      </c>
      <c r="D138" s="2">
        <v>781543454</v>
      </c>
      <c r="E138" s="2">
        <v>235405354</v>
      </c>
      <c r="F138" s="2">
        <v>83746218</v>
      </c>
      <c r="G138" s="2">
        <v>1909787656</v>
      </c>
      <c r="H138" s="5">
        <f t="shared" si="12"/>
        <v>95.614893742930334</v>
      </c>
      <c r="I138" s="5">
        <f t="shared" si="13"/>
        <v>13.813699348782471</v>
      </c>
      <c r="J138" s="5">
        <f t="shared" si="14"/>
        <v>28.551881319731393</v>
      </c>
      <c r="K138" s="5">
        <f t="shared" si="15"/>
        <v>40.923055060316088</v>
      </c>
      <c r="L138" s="5">
        <f t="shared" si="16"/>
        <v>12.326258014100389</v>
      </c>
      <c r="M138" s="5">
        <f t="shared" si="17"/>
        <v>4.3851062570696602</v>
      </c>
      <c r="N138" s="5">
        <v>577.72</v>
      </c>
      <c r="O138" s="5">
        <v>100</v>
      </c>
    </row>
    <row r="139" spans="1:15" x14ac:dyDescent="0.2">
      <c r="A139" t="s">
        <v>761</v>
      </c>
      <c r="B139" s="2">
        <v>240976964</v>
      </c>
      <c r="C139" s="2">
        <v>670195624</v>
      </c>
      <c r="D139" s="2">
        <v>648930894</v>
      </c>
      <c r="E139" s="2">
        <v>218785093</v>
      </c>
      <c r="F139" s="2">
        <v>108993934</v>
      </c>
      <c r="G139" s="2">
        <v>1887882509</v>
      </c>
      <c r="H139" s="5">
        <f t="shared" si="12"/>
        <v>94.22665693016387</v>
      </c>
      <c r="I139" s="5">
        <f t="shared" si="13"/>
        <v>12.764404715399586</v>
      </c>
      <c r="J139" s="5">
        <f t="shared" si="14"/>
        <v>35.499858746771196</v>
      </c>
      <c r="K139" s="5">
        <f t="shared" si="15"/>
        <v>34.373478799998772</v>
      </c>
      <c r="L139" s="5">
        <f t="shared" si="16"/>
        <v>11.58891466799431</v>
      </c>
      <c r="M139" s="5">
        <f t="shared" si="17"/>
        <v>5.7733430698361321</v>
      </c>
      <c r="N139" s="5">
        <v>540.94600000000003</v>
      </c>
      <c r="O139" s="5">
        <v>100</v>
      </c>
    </row>
    <row r="140" spans="1:15" x14ac:dyDescent="0.2">
      <c r="A140" t="s">
        <v>762</v>
      </c>
      <c r="B140" s="2">
        <v>259970472</v>
      </c>
      <c r="C140" s="2">
        <v>476695148</v>
      </c>
      <c r="D140" s="2">
        <v>945184886</v>
      </c>
      <c r="E140" s="2">
        <v>196366026</v>
      </c>
      <c r="F140" s="2">
        <v>120251829</v>
      </c>
      <c r="G140" s="2">
        <v>1998468361</v>
      </c>
      <c r="H140" s="5">
        <f t="shared" si="12"/>
        <v>93.982800461257838</v>
      </c>
      <c r="I140" s="5">
        <f t="shared" si="13"/>
        <v>13.008485752054396</v>
      </c>
      <c r="J140" s="5">
        <f t="shared" si="14"/>
        <v>23.853024511304735</v>
      </c>
      <c r="K140" s="5">
        <f t="shared" si="15"/>
        <v>47.295464088660644</v>
      </c>
      <c r="L140" s="5">
        <f t="shared" si="16"/>
        <v>9.8258261092380632</v>
      </c>
      <c r="M140" s="5">
        <f t="shared" si="17"/>
        <v>6.01719953874216</v>
      </c>
      <c r="N140" s="5">
        <v>574.78899999999999</v>
      </c>
      <c r="O140" s="5">
        <v>100</v>
      </c>
    </row>
    <row r="141" spans="1:15" x14ac:dyDescent="0.2">
      <c r="A141" t="s">
        <v>763</v>
      </c>
      <c r="B141" s="2">
        <v>202507129</v>
      </c>
      <c r="C141" s="2">
        <v>444245138</v>
      </c>
      <c r="D141" s="2">
        <v>613669569</v>
      </c>
      <c r="E141" s="2">
        <v>176295438</v>
      </c>
      <c r="F141" s="2">
        <v>73990216</v>
      </c>
      <c r="G141" s="2">
        <v>1510707490</v>
      </c>
      <c r="H141" s="5">
        <f t="shared" si="12"/>
        <v>95.102280455364664</v>
      </c>
      <c r="I141" s="5">
        <f t="shared" si="13"/>
        <v>13.404787514490977</v>
      </c>
      <c r="J141" s="5">
        <f t="shared" si="14"/>
        <v>29.406429831098542</v>
      </c>
      <c r="K141" s="5">
        <f t="shared" si="15"/>
        <v>40.621336232337072</v>
      </c>
      <c r="L141" s="5">
        <f t="shared" si="16"/>
        <v>11.669726877438068</v>
      </c>
      <c r="M141" s="5">
        <f t="shared" si="17"/>
        <v>4.8977195446353416</v>
      </c>
      <c r="N141" s="5">
        <v>448.44600000000003</v>
      </c>
      <c r="O141" s="5">
        <v>100</v>
      </c>
    </row>
    <row r="142" spans="1:15" x14ac:dyDescent="0.2">
      <c r="A142" t="s">
        <v>764</v>
      </c>
      <c r="B142" s="2">
        <v>96737520</v>
      </c>
      <c r="C142" s="2">
        <v>165336290</v>
      </c>
      <c r="D142" s="2">
        <v>361708420</v>
      </c>
      <c r="E142" s="2">
        <v>70057738</v>
      </c>
      <c r="F142" s="2">
        <v>74135517</v>
      </c>
      <c r="G142" s="2">
        <v>767975485</v>
      </c>
      <c r="H142" s="5">
        <f t="shared" si="12"/>
        <v>90.346629749516026</v>
      </c>
      <c r="I142" s="5">
        <f t="shared" si="13"/>
        <v>12.59643333536877</v>
      </c>
      <c r="J142" s="5">
        <f t="shared" si="14"/>
        <v>21.52884997364206</v>
      </c>
      <c r="K142" s="5">
        <f t="shared" si="15"/>
        <v>47.098953946427081</v>
      </c>
      <c r="L142" s="5">
        <f t="shared" si="16"/>
        <v>9.1223924940781149</v>
      </c>
      <c r="M142" s="5">
        <f t="shared" si="17"/>
        <v>9.653370250483972</v>
      </c>
      <c r="N142" s="5">
        <v>208.51400000000001</v>
      </c>
      <c r="O142" s="5">
        <v>100</v>
      </c>
    </row>
    <row r="143" spans="1:15" x14ac:dyDescent="0.2">
      <c r="A143" t="s">
        <v>765</v>
      </c>
      <c r="B143" s="2">
        <v>137131332</v>
      </c>
      <c r="C143" s="2">
        <v>299571471</v>
      </c>
      <c r="D143" s="2">
        <v>509388687</v>
      </c>
      <c r="E143" s="2">
        <v>117174230</v>
      </c>
      <c r="F143" s="2">
        <v>115664368</v>
      </c>
      <c r="G143" s="2">
        <v>1178930088</v>
      </c>
      <c r="H143" s="5">
        <f t="shared" si="12"/>
        <v>90.189039267271625</v>
      </c>
      <c r="I143" s="5">
        <f t="shared" si="13"/>
        <v>11.63184597592525</v>
      </c>
      <c r="J143" s="5">
        <f t="shared" si="14"/>
        <v>25.410452583173022</v>
      </c>
      <c r="K143" s="5">
        <f t="shared" si="15"/>
        <v>43.2077094464655</v>
      </c>
      <c r="L143" s="5">
        <f t="shared" si="16"/>
        <v>9.9390312617078624</v>
      </c>
      <c r="M143" s="5">
        <f t="shared" si="17"/>
        <v>9.8109607327283683</v>
      </c>
      <c r="N143" s="5">
        <v>302.34699999999998</v>
      </c>
      <c r="O143" s="5">
        <v>100</v>
      </c>
    </row>
    <row r="144" spans="1:15" x14ac:dyDescent="0.2">
      <c r="A144" t="s">
        <v>766</v>
      </c>
      <c r="B144" s="2">
        <v>128233336</v>
      </c>
      <c r="C144" s="2">
        <v>348767665</v>
      </c>
      <c r="D144" s="2">
        <v>981485673</v>
      </c>
      <c r="E144" s="2">
        <v>161574336</v>
      </c>
      <c r="F144" s="2">
        <v>219641267</v>
      </c>
      <c r="G144" s="2">
        <v>1839702277</v>
      </c>
      <c r="H144" s="5">
        <f t="shared" si="12"/>
        <v>88.061042824920094</v>
      </c>
      <c r="I144" s="5">
        <f t="shared" si="13"/>
        <v>6.9703308846858585</v>
      </c>
      <c r="J144" s="5">
        <f t="shared" si="14"/>
        <v>18.957831892709017</v>
      </c>
      <c r="K144" s="5">
        <f t="shared" si="15"/>
        <v>53.350245051634516</v>
      </c>
      <c r="L144" s="5">
        <f t="shared" si="16"/>
        <v>8.782634995890696</v>
      </c>
      <c r="M144" s="5">
        <f t="shared" si="17"/>
        <v>11.938957175079912</v>
      </c>
      <c r="N144" s="5">
        <v>273.315</v>
      </c>
      <c r="O144" s="5">
        <v>100</v>
      </c>
    </row>
    <row r="145" spans="1:15" x14ac:dyDescent="0.2">
      <c r="A145" t="s">
        <v>767</v>
      </c>
      <c r="B145" s="2">
        <v>301117762</v>
      </c>
      <c r="C145" s="2">
        <v>498574615</v>
      </c>
      <c r="D145" s="2">
        <v>726268928</v>
      </c>
      <c r="E145" s="2">
        <v>215280667</v>
      </c>
      <c r="F145" s="2">
        <v>52384140</v>
      </c>
      <c r="G145" s="2">
        <v>1793626112</v>
      </c>
      <c r="H145" s="5">
        <f t="shared" si="12"/>
        <v>97.079428112161651</v>
      </c>
      <c r="I145" s="5">
        <f t="shared" si="13"/>
        <v>16.788212436550435</v>
      </c>
      <c r="J145" s="5">
        <f t="shared" si="14"/>
        <v>27.797020330176821</v>
      </c>
      <c r="K145" s="5">
        <f t="shared" si="15"/>
        <v>40.491656713793425</v>
      </c>
      <c r="L145" s="5">
        <f t="shared" si="16"/>
        <v>12.002538631640974</v>
      </c>
      <c r="M145" s="5">
        <f t="shared" si="17"/>
        <v>2.9205718878383502</v>
      </c>
      <c r="N145" s="5">
        <v>666.12800000000004</v>
      </c>
      <c r="O145" s="5">
        <v>100</v>
      </c>
    </row>
    <row r="146" spans="1:15" x14ac:dyDescent="0.2">
      <c r="A146" t="s">
        <v>768</v>
      </c>
      <c r="B146" s="2">
        <v>47286021</v>
      </c>
      <c r="C146" s="2">
        <v>184895182</v>
      </c>
      <c r="D146" s="2">
        <v>341710560</v>
      </c>
      <c r="E146" s="2">
        <v>90917802</v>
      </c>
      <c r="F146" s="2">
        <v>93434170</v>
      </c>
      <c r="G146" s="2">
        <v>758243735</v>
      </c>
      <c r="H146" s="5">
        <f t="shared" si="12"/>
        <v>87.67755463221863</v>
      </c>
      <c r="I146" s="5">
        <f t="shared" si="13"/>
        <v>6.2362560766822552</v>
      </c>
      <c r="J146" s="5">
        <f t="shared" si="14"/>
        <v>24.384663329925171</v>
      </c>
      <c r="K146" s="5">
        <f t="shared" si="15"/>
        <v>45.066057815828835</v>
      </c>
      <c r="L146" s="5">
        <f t="shared" si="16"/>
        <v>11.990577409782357</v>
      </c>
      <c r="M146" s="5">
        <f t="shared" si="17"/>
        <v>12.322445367781377</v>
      </c>
      <c r="N146" s="5">
        <v>104.788</v>
      </c>
      <c r="O146" s="5">
        <v>100</v>
      </c>
    </row>
    <row r="147" spans="1:15" x14ac:dyDescent="0.2">
      <c r="A147" t="s">
        <v>769</v>
      </c>
      <c r="B147" s="2">
        <v>107516497</v>
      </c>
      <c r="C147" s="2">
        <v>723862602</v>
      </c>
      <c r="D147" s="2">
        <v>885837086</v>
      </c>
      <c r="E147" s="2">
        <v>333446096</v>
      </c>
      <c r="F147" s="2">
        <v>239034451</v>
      </c>
      <c r="G147" s="2">
        <v>2289696732</v>
      </c>
      <c r="H147" s="5">
        <f t="shared" si="12"/>
        <v>89.560431839756845</v>
      </c>
      <c r="I147" s="5">
        <f t="shared" si="13"/>
        <v>4.6956653908522936</v>
      </c>
      <c r="J147" s="5">
        <f t="shared" si="14"/>
        <v>31.613907286652843</v>
      </c>
      <c r="K147" s="5">
        <f t="shared" si="15"/>
        <v>38.687965686453182</v>
      </c>
      <c r="L147" s="5">
        <f t="shared" si="16"/>
        <v>14.562893475798525</v>
      </c>
      <c r="M147" s="5">
        <f t="shared" si="17"/>
        <v>10.439568160243153</v>
      </c>
      <c r="N147" s="5">
        <v>242.85900000000001</v>
      </c>
      <c r="O147" s="5">
        <v>100</v>
      </c>
    </row>
    <row r="148" spans="1:15" x14ac:dyDescent="0.2">
      <c r="A148" t="s">
        <v>770</v>
      </c>
      <c r="B148" s="2">
        <v>93846927</v>
      </c>
      <c r="C148" s="2">
        <v>155306732</v>
      </c>
      <c r="D148" s="2">
        <v>363292999</v>
      </c>
      <c r="E148" s="2">
        <v>63488422</v>
      </c>
      <c r="F148" s="2">
        <v>63370472</v>
      </c>
      <c r="G148" s="2">
        <v>739305552</v>
      </c>
      <c r="H148" s="5">
        <f t="shared" si="12"/>
        <v>91.428378722631322</v>
      </c>
      <c r="I148" s="5">
        <f t="shared" si="13"/>
        <v>12.69392969471437</v>
      </c>
      <c r="J148" s="5">
        <f t="shared" si="14"/>
        <v>21.007110196840507</v>
      </c>
      <c r="K148" s="5">
        <f t="shared" si="15"/>
        <v>49.139763392443726</v>
      </c>
      <c r="L148" s="5">
        <f t="shared" si="16"/>
        <v>8.5875754386327134</v>
      </c>
      <c r="M148" s="5">
        <f t="shared" si="17"/>
        <v>8.5716212773686831</v>
      </c>
      <c r="N148" s="5">
        <v>205.82599999999999</v>
      </c>
      <c r="O148" s="5">
        <v>100</v>
      </c>
    </row>
    <row r="149" spans="1:15" x14ac:dyDescent="0.2">
      <c r="A149" t="s">
        <v>771</v>
      </c>
      <c r="B149" s="2">
        <v>136581979</v>
      </c>
      <c r="C149" s="2">
        <v>208986384</v>
      </c>
      <c r="D149" s="2">
        <v>420377517</v>
      </c>
      <c r="E149" s="2">
        <v>86342159</v>
      </c>
      <c r="F149" s="2">
        <v>58723805</v>
      </c>
      <c r="G149" s="2">
        <v>911011844</v>
      </c>
      <c r="H149" s="5">
        <f t="shared" si="12"/>
        <v>93.554002026783749</v>
      </c>
      <c r="I149" s="5">
        <f t="shared" si="13"/>
        <v>14.992338453066258</v>
      </c>
      <c r="J149" s="5">
        <f t="shared" si="14"/>
        <v>22.940029306578367</v>
      </c>
      <c r="K149" s="5">
        <f t="shared" si="15"/>
        <v>46.144023238406987</v>
      </c>
      <c r="L149" s="5">
        <f t="shared" si="16"/>
        <v>9.4776110287321362</v>
      </c>
      <c r="M149" s="5">
        <f t="shared" si="17"/>
        <v>6.4459979732162509</v>
      </c>
      <c r="N149" s="5">
        <v>302.06700000000001</v>
      </c>
      <c r="O149" s="5">
        <v>100</v>
      </c>
    </row>
    <row r="150" spans="1:15" x14ac:dyDescent="0.2">
      <c r="A150" t="s">
        <v>772</v>
      </c>
      <c r="B150" s="2">
        <v>103382438</v>
      </c>
      <c r="C150" s="2">
        <v>149361712</v>
      </c>
      <c r="D150" s="2">
        <v>275968279</v>
      </c>
      <c r="E150" s="2">
        <v>57552117</v>
      </c>
      <c r="F150" s="2">
        <v>44542632</v>
      </c>
      <c r="G150" s="2">
        <v>630807178</v>
      </c>
      <c r="H150" s="5">
        <f t="shared" si="12"/>
        <v>92.938788023746937</v>
      </c>
      <c r="I150" s="5">
        <f t="shared" si="13"/>
        <v>16.388912746328955</v>
      </c>
      <c r="J150" s="5">
        <f t="shared" si="14"/>
        <v>23.677871338363243</v>
      </c>
      <c r="K150" s="5">
        <f t="shared" si="15"/>
        <v>43.748436705328672</v>
      </c>
      <c r="L150" s="5">
        <f t="shared" si="16"/>
        <v>9.1235672337260549</v>
      </c>
      <c r="M150" s="5">
        <f t="shared" si="17"/>
        <v>7.0612119762530661</v>
      </c>
      <c r="N150" s="5">
        <v>248.333</v>
      </c>
      <c r="O150" s="5">
        <v>100</v>
      </c>
    </row>
    <row r="151" spans="1:15" x14ac:dyDescent="0.2">
      <c r="A151" t="s">
        <v>773</v>
      </c>
      <c r="B151" s="2">
        <v>257237070</v>
      </c>
      <c r="C151" s="2">
        <v>554525094</v>
      </c>
      <c r="D151" s="2">
        <v>731312073</v>
      </c>
      <c r="E151" s="2">
        <v>213899113</v>
      </c>
      <c r="F151" s="2">
        <v>134400399</v>
      </c>
      <c r="G151" s="2">
        <v>1891373749</v>
      </c>
      <c r="H151" s="5">
        <f t="shared" si="12"/>
        <v>92.894032759465986</v>
      </c>
      <c r="I151" s="5">
        <f t="shared" si="13"/>
        <v>13.600541412611095</v>
      </c>
      <c r="J151" s="5">
        <f t="shared" si="14"/>
        <v>29.318641769940314</v>
      </c>
      <c r="K151" s="5">
        <f t="shared" si="15"/>
        <v>38.665656292769029</v>
      </c>
      <c r="L151" s="5">
        <f t="shared" si="16"/>
        <v>11.309193284145556</v>
      </c>
      <c r="M151" s="5">
        <f t="shared" si="17"/>
        <v>7.1059672405340129</v>
      </c>
      <c r="N151" s="5">
        <v>567.14800000000002</v>
      </c>
      <c r="O151" s="5">
        <v>100</v>
      </c>
    </row>
    <row r="152" spans="1:15" x14ac:dyDescent="0.2">
      <c r="A152" t="s">
        <v>774</v>
      </c>
      <c r="B152" s="2">
        <v>88929169</v>
      </c>
      <c r="C152" s="2">
        <v>256244096</v>
      </c>
      <c r="D152" s="2">
        <v>529698807</v>
      </c>
      <c r="E152" s="2">
        <v>109155867</v>
      </c>
      <c r="F152" s="2">
        <v>100781735</v>
      </c>
      <c r="G152" s="2">
        <v>1084809674</v>
      </c>
      <c r="H152" s="5">
        <f t="shared" si="12"/>
        <v>90.709731170778625</v>
      </c>
      <c r="I152" s="5">
        <f t="shared" si="13"/>
        <v>8.1976747747918779</v>
      </c>
      <c r="J152" s="5">
        <f t="shared" si="14"/>
        <v>23.62111088622169</v>
      </c>
      <c r="K152" s="5">
        <f t="shared" si="15"/>
        <v>48.82873186840699</v>
      </c>
      <c r="L152" s="5">
        <f t="shared" si="16"/>
        <v>10.062213641358071</v>
      </c>
      <c r="M152" s="5">
        <f t="shared" si="17"/>
        <v>9.2902688292213735</v>
      </c>
      <c r="N152" s="5">
        <v>200.702</v>
      </c>
      <c r="O152" s="5">
        <v>100</v>
      </c>
    </row>
    <row r="153" spans="1:15" x14ac:dyDescent="0.2">
      <c r="A153" t="s">
        <v>775</v>
      </c>
      <c r="B153" s="2">
        <v>89987737</v>
      </c>
      <c r="C153" s="2">
        <v>213426227</v>
      </c>
      <c r="D153" s="2">
        <v>378459863</v>
      </c>
      <c r="E153" s="2">
        <v>84605906</v>
      </c>
      <c r="F153" s="2">
        <v>79193359</v>
      </c>
      <c r="G153" s="2">
        <v>845673092</v>
      </c>
      <c r="H153" s="5">
        <f t="shared" si="12"/>
        <v>90.635464253366592</v>
      </c>
      <c r="I153" s="5">
        <f t="shared" si="13"/>
        <v>10.640960183228817</v>
      </c>
      <c r="J153" s="5">
        <f t="shared" si="14"/>
        <v>25.237438558586657</v>
      </c>
      <c r="K153" s="5">
        <f t="shared" si="15"/>
        <v>44.75250147843181</v>
      </c>
      <c r="L153" s="5">
        <f t="shared" si="16"/>
        <v>10.004564033119314</v>
      </c>
      <c r="M153" s="5">
        <f t="shared" si="17"/>
        <v>9.3645357466334058</v>
      </c>
      <c r="N153" s="5">
        <v>198.78</v>
      </c>
      <c r="O153" s="5">
        <v>100</v>
      </c>
    </row>
    <row r="154" spans="1:15" x14ac:dyDescent="0.2">
      <c r="A154" t="s">
        <v>776</v>
      </c>
      <c r="B154" s="2">
        <v>139981562</v>
      </c>
      <c r="C154" s="2">
        <v>372312659</v>
      </c>
      <c r="D154" s="2">
        <v>614485063</v>
      </c>
      <c r="E154" s="2">
        <v>148970532</v>
      </c>
      <c r="F154" s="2">
        <v>102856330</v>
      </c>
      <c r="G154" s="2">
        <v>1378606146</v>
      </c>
      <c r="H154" s="5">
        <f t="shared" si="12"/>
        <v>92.539106959704498</v>
      </c>
      <c r="I154" s="5">
        <f t="shared" si="13"/>
        <v>10.153847232304447</v>
      </c>
      <c r="J154" s="5">
        <f t="shared" si="14"/>
        <v>27.006455765503311</v>
      </c>
      <c r="K154" s="5">
        <f t="shared" si="15"/>
        <v>44.572923512847886</v>
      </c>
      <c r="L154" s="5">
        <f t="shared" si="16"/>
        <v>10.805880449048862</v>
      </c>
      <c r="M154" s="5">
        <f t="shared" si="17"/>
        <v>7.4608930402954989</v>
      </c>
      <c r="N154" s="5">
        <v>311.39800000000002</v>
      </c>
      <c r="O154" s="5">
        <v>100</v>
      </c>
    </row>
    <row r="155" spans="1:15" x14ac:dyDescent="0.2">
      <c r="A155" t="s">
        <v>777</v>
      </c>
      <c r="B155" s="2">
        <v>71037532</v>
      </c>
      <c r="C155" s="2">
        <v>375007054</v>
      </c>
      <c r="D155" s="2">
        <v>516115937</v>
      </c>
      <c r="E155" s="2">
        <v>147869915</v>
      </c>
      <c r="F155" s="2">
        <v>84897210</v>
      </c>
      <c r="G155" s="2">
        <v>1194927648</v>
      </c>
      <c r="H155" s="5">
        <f t="shared" si="12"/>
        <v>92.895200797964961</v>
      </c>
      <c r="I155" s="5">
        <f t="shared" si="13"/>
        <v>5.9449232862674544</v>
      </c>
      <c r="J155" s="5">
        <f t="shared" si="14"/>
        <v>31.38324354848303</v>
      </c>
      <c r="K155" s="5">
        <f t="shared" si="15"/>
        <v>43.192233258962972</v>
      </c>
      <c r="L155" s="5">
        <f t="shared" si="16"/>
        <v>12.374800704251509</v>
      </c>
      <c r="M155" s="5">
        <f t="shared" si="17"/>
        <v>7.1047992020350339</v>
      </c>
      <c r="N155" s="5">
        <v>159.291</v>
      </c>
      <c r="O155" s="5">
        <v>100</v>
      </c>
    </row>
    <row r="156" spans="1:15" x14ac:dyDescent="0.2">
      <c r="A156" t="s">
        <v>778</v>
      </c>
      <c r="B156" s="2">
        <v>40611005</v>
      </c>
      <c r="C156" s="2">
        <v>97495092</v>
      </c>
      <c r="D156" s="2">
        <v>506012355</v>
      </c>
      <c r="E156" s="2">
        <v>57560259</v>
      </c>
      <c r="F156" s="2">
        <v>158939033</v>
      </c>
      <c r="G156" s="2">
        <v>860617744</v>
      </c>
      <c r="H156" s="5">
        <f t="shared" si="12"/>
        <v>81.531982798625634</v>
      </c>
      <c r="I156" s="5">
        <f t="shared" si="13"/>
        <v>4.7188203221615197</v>
      </c>
      <c r="J156" s="5">
        <f t="shared" si="14"/>
        <v>11.328501263157781</v>
      </c>
      <c r="K156" s="5">
        <f t="shared" si="15"/>
        <v>58.796412057244318</v>
      </c>
      <c r="L156" s="5">
        <f t="shared" si="16"/>
        <v>6.688249156062021</v>
      </c>
      <c r="M156" s="5">
        <f t="shared" si="17"/>
        <v>18.468017201374366</v>
      </c>
      <c r="N156" s="5">
        <v>92.248000000000005</v>
      </c>
      <c r="O156" s="5">
        <v>99</v>
      </c>
    </row>
    <row r="157" spans="1:15" x14ac:dyDescent="0.2">
      <c r="A157" t="s">
        <v>779</v>
      </c>
      <c r="B157" s="2">
        <v>168048953</v>
      </c>
      <c r="C157" s="2">
        <v>288155724</v>
      </c>
      <c r="D157" s="2">
        <v>509410366</v>
      </c>
      <c r="E157" s="2">
        <v>116936232</v>
      </c>
      <c r="F157" s="2">
        <v>63872561</v>
      </c>
      <c r="G157" s="2">
        <v>1146423836</v>
      </c>
      <c r="H157" s="5">
        <f t="shared" si="12"/>
        <v>94.428538643887734</v>
      </c>
      <c r="I157" s="5">
        <f t="shared" si="13"/>
        <v>14.658536199521238</v>
      </c>
      <c r="J157" s="5">
        <f t="shared" si="14"/>
        <v>25.135182552153424</v>
      </c>
      <c r="K157" s="5">
        <f t="shared" si="15"/>
        <v>44.434732600936606</v>
      </c>
      <c r="L157" s="5">
        <f t="shared" si="16"/>
        <v>10.200087291276452</v>
      </c>
      <c r="M157" s="5">
        <f t="shared" si="17"/>
        <v>5.5714613561122786</v>
      </c>
      <c r="N157" s="5">
        <v>376.01400000000001</v>
      </c>
      <c r="O157" s="5">
        <v>100</v>
      </c>
    </row>
    <row r="158" spans="1:15" x14ac:dyDescent="0.2">
      <c r="A158" t="s">
        <v>780</v>
      </c>
      <c r="B158" s="2">
        <v>108400801</v>
      </c>
      <c r="C158" s="2">
        <v>357765247</v>
      </c>
      <c r="D158" s="2">
        <v>604380029</v>
      </c>
      <c r="E158" s="2">
        <v>149501649</v>
      </c>
      <c r="F158" s="2">
        <v>99463114</v>
      </c>
      <c r="G158" s="2">
        <v>1319510840</v>
      </c>
      <c r="H158" s="5">
        <f t="shared" si="12"/>
        <v>92.46212225130337</v>
      </c>
      <c r="I158" s="5">
        <f t="shared" si="13"/>
        <v>8.2152262576334731</v>
      </c>
      <c r="J158" s="5">
        <f t="shared" si="14"/>
        <v>27.113475399717064</v>
      </c>
      <c r="K158" s="5">
        <f t="shared" si="15"/>
        <v>45.803339440546011</v>
      </c>
      <c r="L158" s="5">
        <f t="shared" si="16"/>
        <v>11.330081153406818</v>
      </c>
      <c r="M158" s="5">
        <f t="shared" si="17"/>
        <v>7.5378777486966309</v>
      </c>
      <c r="N158" s="5">
        <v>245.173</v>
      </c>
      <c r="O158" s="5">
        <v>100</v>
      </c>
    </row>
    <row r="159" spans="1:15" x14ac:dyDescent="0.2">
      <c r="A159" t="s">
        <v>781</v>
      </c>
      <c r="B159" s="2">
        <v>148355995</v>
      </c>
      <c r="C159" s="2">
        <v>327929826</v>
      </c>
      <c r="D159" s="2">
        <v>502745143</v>
      </c>
      <c r="E159" s="2">
        <v>128726772</v>
      </c>
      <c r="F159" s="2">
        <v>73619947</v>
      </c>
      <c r="G159" s="2">
        <v>1181377683</v>
      </c>
      <c r="H159" s="5">
        <f t="shared" si="12"/>
        <v>93.768297128057398</v>
      </c>
      <c r="I159" s="5">
        <f t="shared" si="13"/>
        <v>12.557880272739164</v>
      </c>
      <c r="J159" s="5">
        <f t="shared" si="14"/>
        <v>27.758254681707918</v>
      </c>
      <c r="K159" s="5">
        <f t="shared" si="15"/>
        <v>42.555835465193901</v>
      </c>
      <c r="L159" s="5">
        <f t="shared" si="16"/>
        <v>10.896326708416414</v>
      </c>
      <c r="M159" s="5">
        <f t="shared" si="17"/>
        <v>6.2317028719426046</v>
      </c>
      <c r="N159" s="5">
        <v>326.411</v>
      </c>
      <c r="O159" s="5">
        <v>100</v>
      </c>
    </row>
    <row r="160" spans="1:15" x14ac:dyDescent="0.2">
      <c r="A160" t="s">
        <v>782</v>
      </c>
      <c r="B160" s="2">
        <v>126329779</v>
      </c>
      <c r="C160" s="2">
        <v>316099872</v>
      </c>
      <c r="D160" s="2">
        <v>519075163</v>
      </c>
      <c r="E160" s="2">
        <v>112411104</v>
      </c>
      <c r="F160" s="2">
        <v>118964854</v>
      </c>
      <c r="G160" s="2">
        <v>1192880772</v>
      </c>
      <c r="H160" s="5">
        <f t="shared" si="12"/>
        <v>90.027096018947319</v>
      </c>
      <c r="I160" s="5">
        <f t="shared" si="13"/>
        <v>10.59031061320519</v>
      </c>
      <c r="J160" s="5">
        <f t="shared" si="14"/>
        <v>26.49886555468764</v>
      </c>
      <c r="K160" s="5">
        <f t="shared" si="15"/>
        <v>43.514421154572858</v>
      </c>
      <c r="L160" s="5">
        <f t="shared" si="16"/>
        <v>9.4234986964816283</v>
      </c>
      <c r="M160" s="5">
        <f t="shared" si="17"/>
        <v>9.9729039810526849</v>
      </c>
      <c r="N160" s="5">
        <v>286.96899999999999</v>
      </c>
      <c r="O160" s="5">
        <v>100</v>
      </c>
    </row>
    <row r="161" spans="1:15" x14ac:dyDescent="0.2">
      <c r="A161" t="s">
        <v>783</v>
      </c>
      <c r="B161" s="2">
        <v>96607088</v>
      </c>
      <c r="C161" s="2">
        <v>154655800</v>
      </c>
      <c r="D161" s="2">
        <v>470980606</v>
      </c>
      <c r="E161" s="2">
        <v>76075730</v>
      </c>
      <c r="F161" s="2">
        <v>98570465</v>
      </c>
      <c r="G161" s="2">
        <v>896889689</v>
      </c>
      <c r="H161" s="5">
        <f t="shared" si="12"/>
        <v>89.009744876217439</v>
      </c>
      <c r="I161" s="5">
        <f t="shared" si="13"/>
        <v>10.771345594095685</v>
      </c>
      <c r="J161" s="5">
        <f t="shared" si="14"/>
        <v>17.243569849981853</v>
      </c>
      <c r="K161" s="5">
        <f t="shared" si="15"/>
        <v>52.512656994097739</v>
      </c>
      <c r="L161" s="5">
        <f t="shared" si="16"/>
        <v>8.4821724380421539</v>
      </c>
      <c r="M161" s="5">
        <f t="shared" si="17"/>
        <v>10.990255123782564</v>
      </c>
      <c r="N161" s="5">
        <v>212.36199999999999</v>
      </c>
      <c r="O161" s="5">
        <v>100</v>
      </c>
    </row>
    <row r="162" spans="1:15" x14ac:dyDescent="0.2">
      <c r="A162" t="s">
        <v>784</v>
      </c>
      <c r="B162" s="2">
        <v>100216526</v>
      </c>
      <c r="C162" s="2">
        <v>588440713</v>
      </c>
      <c r="D162" s="2">
        <v>821501909</v>
      </c>
      <c r="E162" s="2">
        <v>287129740</v>
      </c>
      <c r="F162" s="2">
        <v>193090289</v>
      </c>
      <c r="G162" s="2">
        <v>1990379177</v>
      </c>
      <c r="H162" s="5">
        <f t="shared" si="12"/>
        <v>90.298818876761189</v>
      </c>
      <c r="I162" s="5">
        <f t="shared" si="13"/>
        <v>5.0350469477404509</v>
      </c>
      <c r="J162" s="5">
        <f t="shared" si="14"/>
        <v>29.564251867170732</v>
      </c>
      <c r="K162" s="5">
        <f t="shared" si="15"/>
        <v>41.273638635941175</v>
      </c>
      <c r="L162" s="5">
        <f t="shared" si="16"/>
        <v>14.425881425908829</v>
      </c>
      <c r="M162" s="5">
        <f t="shared" si="17"/>
        <v>9.7011811232388112</v>
      </c>
      <c r="N162" s="5">
        <v>228.89699999999999</v>
      </c>
      <c r="O162" s="5">
        <v>100</v>
      </c>
    </row>
    <row r="163" spans="1:15" x14ac:dyDescent="0.2">
      <c r="A163" t="s">
        <v>785</v>
      </c>
      <c r="B163" s="2">
        <v>94578881</v>
      </c>
      <c r="C163" s="2">
        <v>550694492</v>
      </c>
      <c r="D163" s="2">
        <v>806950652</v>
      </c>
      <c r="E163" s="2">
        <v>269175863</v>
      </c>
      <c r="F163" s="2">
        <v>174753578</v>
      </c>
      <c r="G163" s="2">
        <v>1896153466</v>
      </c>
      <c r="H163" s="5">
        <f t="shared" si="12"/>
        <v>90.783785113730872</v>
      </c>
      <c r="I163" s="5">
        <f t="shared" si="13"/>
        <v>4.9879338722259314</v>
      </c>
      <c r="J163" s="5">
        <f t="shared" si="14"/>
        <v>29.042717368320865</v>
      </c>
      <c r="K163" s="5">
        <f t="shared" si="15"/>
        <v>42.557243728920831</v>
      </c>
      <c r="L163" s="5">
        <f t="shared" si="16"/>
        <v>14.195890144263249</v>
      </c>
      <c r="M163" s="5">
        <f t="shared" si="17"/>
        <v>9.2162148862691264</v>
      </c>
      <c r="N163" s="5">
        <v>211.14</v>
      </c>
      <c r="O163" s="5">
        <v>100</v>
      </c>
    </row>
    <row r="164" spans="1:15" x14ac:dyDescent="0.2">
      <c r="A164" t="s">
        <v>786</v>
      </c>
      <c r="B164" s="2">
        <v>83919195</v>
      </c>
      <c r="C164" s="2">
        <v>286567723</v>
      </c>
      <c r="D164" s="2">
        <v>393822278</v>
      </c>
      <c r="E164" s="2">
        <v>102451502</v>
      </c>
      <c r="F164" s="2">
        <v>89931091</v>
      </c>
      <c r="G164" s="2">
        <v>956691789</v>
      </c>
      <c r="H164" s="5">
        <f t="shared" si="12"/>
        <v>90.599784378414896</v>
      </c>
      <c r="I164" s="5">
        <f t="shared" si="13"/>
        <v>8.771810938998243</v>
      </c>
      <c r="J164" s="5">
        <f t="shared" si="14"/>
        <v>29.954027649755442</v>
      </c>
      <c r="K164" s="5">
        <f t="shared" si="15"/>
        <v>41.165010772346037</v>
      </c>
      <c r="L164" s="5">
        <f t="shared" si="16"/>
        <v>10.708935017315174</v>
      </c>
      <c r="M164" s="5">
        <f t="shared" si="17"/>
        <v>9.4002156215851027</v>
      </c>
      <c r="N164" s="5">
        <v>191.333</v>
      </c>
      <c r="O164" s="5">
        <v>100</v>
      </c>
    </row>
    <row r="165" spans="1:15" x14ac:dyDescent="0.2">
      <c r="A165" t="s">
        <v>787</v>
      </c>
      <c r="B165" s="2">
        <v>132650100</v>
      </c>
      <c r="C165" s="2">
        <v>397292458</v>
      </c>
      <c r="D165" s="2">
        <v>755949207</v>
      </c>
      <c r="E165" s="2">
        <v>161173243</v>
      </c>
      <c r="F165" s="2">
        <v>159231554</v>
      </c>
      <c r="G165" s="2">
        <v>1606296562</v>
      </c>
      <c r="H165" s="5">
        <f t="shared" si="12"/>
        <v>90.087038859017369</v>
      </c>
      <c r="I165" s="5">
        <f t="shared" si="13"/>
        <v>8.2581325975595288</v>
      </c>
      <c r="J165" s="5">
        <f t="shared" si="14"/>
        <v>24.733443835883651</v>
      </c>
      <c r="K165" s="5">
        <f t="shared" si="15"/>
        <v>47.061621426791049</v>
      </c>
      <c r="L165" s="5">
        <f t="shared" si="16"/>
        <v>10.033840998783138</v>
      </c>
      <c r="M165" s="5">
        <f t="shared" si="17"/>
        <v>9.9129611409826328</v>
      </c>
      <c r="N165" s="5">
        <v>305.83</v>
      </c>
      <c r="O165" s="5">
        <v>100</v>
      </c>
    </row>
    <row r="166" spans="1:15" x14ac:dyDescent="0.2">
      <c r="A166" t="s">
        <v>788</v>
      </c>
      <c r="B166" s="2">
        <v>219127268</v>
      </c>
      <c r="C166" s="2">
        <v>344409001</v>
      </c>
      <c r="D166" s="2">
        <v>649679706</v>
      </c>
      <c r="E166" s="2">
        <v>149347290</v>
      </c>
      <c r="F166" s="2">
        <v>70155780</v>
      </c>
      <c r="G166" s="2">
        <v>1432719045</v>
      </c>
      <c r="H166" s="5">
        <f t="shared" si="12"/>
        <v>95.103312108201919</v>
      </c>
      <c r="I166" s="5">
        <f t="shared" si="13"/>
        <v>15.294503745498824</v>
      </c>
      <c r="J166" s="5">
        <f t="shared" si="14"/>
        <v>24.038837356280133</v>
      </c>
      <c r="K166" s="5">
        <f t="shared" si="15"/>
        <v>45.345925167065815</v>
      </c>
      <c r="L166" s="5">
        <f t="shared" si="16"/>
        <v>10.42404583935715</v>
      </c>
      <c r="M166" s="5">
        <f t="shared" si="17"/>
        <v>4.8966878917980736</v>
      </c>
      <c r="N166" s="5">
        <v>482.68700000000001</v>
      </c>
      <c r="O166" s="5">
        <v>100</v>
      </c>
    </row>
    <row r="167" spans="1:15" x14ac:dyDescent="0.2">
      <c r="A167" t="s">
        <v>789</v>
      </c>
      <c r="B167" s="2">
        <v>76843038</v>
      </c>
      <c r="C167" s="2">
        <v>386396693</v>
      </c>
      <c r="D167" s="2">
        <v>410588133</v>
      </c>
      <c r="E167" s="2">
        <v>165955073</v>
      </c>
      <c r="F167" s="2">
        <v>89252646</v>
      </c>
      <c r="G167" s="2">
        <v>1129035583</v>
      </c>
      <c r="H167" s="5">
        <f t="shared" si="12"/>
        <v>92.094788920394905</v>
      </c>
      <c r="I167" s="5">
        <f t="shared" si="13"/>
        <v>6.8060776079189349</v>
      </c>
      <c r="J167" s="5">
        <f t="shared" si="14"/>
        <v>34.223606307720772</v>
      </c>
      <c r="K167" s="5">
        <f t="shared" si="15"/>
        <v>36.366270397697463</v>
      </c>
      <c r="L167" s="5">
        <f t="shared" si="16"/>
        <v>14.698834607057728</v>
      </c>
      <c r="M167" s="5">
        <f t="shared" si="17"/>
        <v>7.9052110796050972</v>
      </c>
      <c r="N167" s="5">
        <v>167.392</v>
      </c>
      <c r="O167" s="5">
        <v>100</v>
      </c>
    </row>
    <row r="168" spans="1:15" x14ac:dyDescent="0.2">
      <c r="A168" t="s">
        <v>790</v>
      </c>
      <c r="B168" s="2">
        <v>58370327</v>
      </c>
      <c r="C168" s="2">
        <v>247682830</v>
      </c>
      <c r="D168" s="2">
        <v>390015889</v>
      </c>
      <c r="E168" s="2">
        <v>109496345</v>
      </c>
      <c r="F168" s="2">
        <v>94728571</v>
      </c>
      <c r="G168" s="2">
        <v>900293962</v>
      </c>
      <c r="H168" s="5">
        <f t="shared" si="12"/>
        <v>89.4780399515775</v>
      </c>
      <c r="I168" s="5">
        <f t="shared" si="13"/>
        <v>6.4834742277211896</v>
      </c>
      <c r="J168" s="5">
        <f t="shared" si="14"/>
        <v>27.511328572033676</v>
      </c>
      <c r="K168" s="5">
        <f t="shared" si="15"/>
        <v>43.320949096846213</v>
      </c>
      <c r="L168" s="5">
        <f t="shared" si="16"/>
        <v>12.162288054976425</v>
      </c>
      <c r="M168" s="5">
        <f t="shared" si="17"/>
        <v>10.521960048422494</v>
      </c>
      <c r="N168" s="5">
        <v>125.169</v>
      </c>
      <c r="O168" s="5">
        <v>100</v>
      </c>
    </row>
    <row r="169" spans="1:15" x14ac:dyDescent="0.2">
      <c r="A169" t="s">
        <v>791</v>
      </c>
      <c r="B169" s="2">
        <v>131469555</v>
      </c>
      <c r="C169" s="2">
        <v>271806995</v>
      </c>
      <c r="D169" s="2">
        <v>440680622</v>
      </c>
      <c r="E169" s="2">
        <v>97527586</v>
      </c>
      <c r="F169" s="2">
        <v>76979106</v>
      </c>
      <c r="G169" s="2">
        <v>1018463864</v>
      </c>
      <c r="H169" s="5">
        <f t="shared" si="12"/>
        <v>92.441645823577304</v>
      </c>
      <c r="I169" s="5">
        <f t="shared" si="13"/>
        <v>12.908612631935265</v>
      </c>
      <c r="J169" s="5">
        <f t="shared" si="14"/>
        <v>26.687937059689336</v>
      </c>
      <c r="K169" s="5">
        <f t="shared" si="15"/>
        <v>43.269146562474404</v>
      </c>
      <c r="L169" s="5">
        <f t="shared" si="16"/>
        <v>9.5759495694782935</v>
      </c>
      <c r="M169" s="5">
        <f t="shared" si="17"/>
        <v>7.5583541764226991</v>
      </c>
      <c r="N169" s="5">
        <v>290.76</v>
      </c>
      <c r="O169" s="5">
        <v>100</v>
      </c>
    </row>
    <row r="170" spans="1:15" x14ac:dyDescent="0.2">
      <c r="A170" t="s">
        <v>792</v>
      </c>
      <c r="B170" s="2">
        <v>29547614</v>
      </c>
      <c r="C170" s="2">
        <v>123264810</v>
      </c>
      <c r="D170" s="2">
        <v>225328193</v>
      </c>
      <c r="E170" s="2">
        <v>62990880</v>
      </c>
      <c r="F170" s="2">
        <v>65376690</v>
      </c>
      <c r="G170" s="2">
        <v>506508187</v>
      </c>
      <c r="H170" s="5">
        <f t="shared" si="12"/>
        <v>87.092668652165344</v>
      </c>
      <c r="I170" s="5">
        <f t="shared" si="13"/>
        <v>5.833590602949128</v>
      </c>
      <c r="J170" s="5">
        <f t="shared" si="14"/>
        <v>24.336193010045069</v>
      </c>
      <c r="K170" s="5">
        <f t="shared" si="15"/>
        <v>44.48658457716104</v>
      </c>
      <c r="L170" s="5">
        <f t="shared" si="16"/>
        <v>12.436300462010104</v>
      </c>
      <c r="M170" s="5">
        <f t="shared" si="17"/>
        <v>12.90733134783466</v>
      </c>
      <c r="N170" s="5">
        <v>66.501999999999995</v>
      </c>
      <c r="O170" s="5">
        <v>97</v>
      </c>
    </row>
    <row r="171" spans="1:15" x14ac:dyDescent="0.2">
      <c r="A171" t="s">
        <v>793</v>
      </c>
      <c r="B171" s="2">
        <v>33729374</v>
      </c>
      <c r="C171" s="2">
        <v>269583445</v>
      </c>
      <c r="D171" s="2">
        <v>277997440</v>
      </c>
      <c r="E171" s="2">
        <v>112584886</v>
      </c>
      <c r="F171" s="2">
        <v>64354194</v>
      </c>
      <c r="G171" s="2">
        <v>758249339</v>
      </c>
      <c r="H171" s="5">
        <f t="shared" si="12"/>
        <v>91.512792601326623</v>
      </c>
      <c r="I171" s="5">
        <f t="shared" si="13"/>
        <v>4.4483222424543385</v>
      </c>
      <c r="J171" s="5">
        <f t="shared" si="14"/>
        <v>35.553403232178752</v>
      </c>
      <c r="K171" s="5">
        <f t="shared" si="15"/>
        <v>36.663063942347861</v>
      </c>
      <c r="L171" s="5">
        <f t="shared" si="16"/>
        <v>14.848003184345671</v>
      </c>
      <c r="M171" s="5">
        <f t="shared" si="17"/>
        <v>8.4872073986733803</v>
      </c>
      <c r="N171" s="5">
        <v>70.742999999999995</v>
      </c>
      <c r="O171" s="5">
        <v>98</v>
      </c>
    </row>
    <row r="172" spans="1:15" x14ac:dyDescent="0.2">
      <c r="A172" t="s">
        <v>794</v>
      </c>
      <c r="B172" s="2">
        <v>90133023</v>
      </c>
      <c r="C172" s="2">
        <v>320125893</v>
      </c>
      <c r="D172" s="2">
        <v>458915149</v>
      </c>
      <c r="E172" s="2">
        <v>118684632</v>
      </c>
      <c r="F172" s="2">
        <v>105654499</v>
      </c>
      <c r="G172" s="2">
        <v>1093513196</v>
      </c>
      <c r="H172" s="5">
        <f t="shared" si="12"/>
        <v>90.338068220257668</v>
      </c>
      <c r="I172" s="5">
        <f t="shared" si="13"/>
        <v>8.2425180902892379</v>
      </c>
      <c r="J172" s="5">
        <f t="shared" si="14"/>
        <v>29.274991300607955</v>
      </c>
      <c r="K172" s="5">
        <f t="shared" si="15"/>
        <v>41.967042618112124</v>
      </c>
      <c r="L172" s="5">
        <f t="shared" si="16"/>
        <v>10.853516211248355</v>
      </c>
      <c r="M172" s="5">
        <f t="shared" si="17"/>
        <v>9.6619317797423285</v>
      </c>
      <c r="N172" s="5">
        <v>198.678</v>
      </c>
      <c r="O172" s="5">
        <v>100</v>
      </c>
    </row>
    <row r="173" spans="1:15" x14ac:dyDescent="0.2">
      <c r="A173" t="s">
        <v>795</v>
      </c>
      <c r="B173" s="2">
        <v>268568223</v>
      </c>
      <c r="C173" s="2">
        <v>622179269</v>
      </c>
      <c r="D173" s="2">
        <v>824484048</v>
      </c>
      <c r="E173" s="2">
        <v>248772918</v>
      </c>
      <c r="F173" s="2">
        <v>114913975</v>
      </c>
      <c r="G173" s="2">
        <v>2078918433</v>
      </c>
      <c r="H173" s="5">
        <f t="shared" si="12"/>
        <v>94.472415407170516</v>
      </c>
      <c r="I173" s="5">
        <f t="shared" si="13"/>
        <v>12.918651291789281</v>
      </c>
      <c r="J173" s="5">
        <f t="shared" si="14"/>
        <v>29.928026954966153</v>
      </c>
      <c r="K173" s="5">
        <f t="shared" si="15"/>
        <v>39.659278349378127</v>
      </c>
      <c r="L173" s="5">
        <f t="shared" si="16"/>
        <v>11.96645881103696</v>
      </c>
      <c r="M173" s="5">
        <f t="shared" si="17"/>
        <v>5.5275845928294771</v>
      </c>
      <c r="N173" s="5">
        <v>595.88800000000003</v>
      </c>
      <c r="O173" s="5">
        <v>100</v>
      </c>
    </row>
    <row r="174" spans="1:15" x14ac:dyDescent="0.2">
      <c r="A174" t="s">
        <v>796</v>
      </c>
      <c r="B174" s="2">
        <v>110692408</v>
      </c>
      <c r="C174" s="2">
        <v>254970852</v>
      </c>
      <c r="D174" s="2">
        <v>537100227</v>
      </c>
      <c r="E174" s="2">
        <v>104445959</v>
      </c>
      <c r="F174" s="2">
        <v>108020504</v>
      </c>
      <c r="G174" s="2">
        <v>1115229950</v>
      </c>
      <c r="H174" s="5">
        <f t="shared" si="12"/>
        <v>90.31405998377285</v>
      </c>
      <c r="I174" s="5">
        <f t="shared" si="13"/>
        <v>9.9255232519535532</v>
      </c>
      <c r="J174" s="5">
        <f t="shared" si="14"/>
        <v>22.862625954405189</v>
      </c>
      <c r="K174" s="5">
        <f t="shared" si="15"/>
        <v>48.160491654658308</v>
      </c>
      <c r="L174" s="5">
        <f t="shared" si="16"/>
        <v>9.3654191227558048</v>
      </c>
      <c r="M174" s="5">
        <f t="shared" si="17"/>
        <v>9.6859400162271481</v>
      </c>
      <c r="N174" s="5">
        <v>243.62799999999999</v>
      </c>
      <c r="O174" s="5">
        <v>100</v>
      </c>
    </row>
    <row r="175" spans="1:15" x14ac:dyDescent="0.2">
      <c r="A175" t="s">
        <v>797</v>
      </c>
      <c r="B175" s="2">
        <v>112912024</v>
      </c>
      <c r="C175" s="2">
        <v>571505269</v>
      </c>
      <c r="D175" s="2">
        <v>776861648</v>
      </c>
      <c r="E175" s="2">
        <v>294462720</v>
      </c>
      <c r="F175" s="2">
        <v>156608631</v>
      </c>
      <c r="G175" s="2">
        <v>1912350292</v>
      </c>
      <c r="H175" s="5">
        <f t="shared" si="12"/>
        <v>91.810672361902206</v>
      </c>
      <c r="I175" s="5">
        <f t="shared" si="13"/>
        <v>5.9043588652324157</v>
      </c>
      <c r="J175" s="5">
        <f t="shared" si="14"/>
        <v>29.884967800658561</v>
      </c>
      <c r="K175" s="5">
        <f t="shared" si="15"/>
        <v>40.623396835290677</v>
      </c>
      <c r="L175" s="5">
        <f t="shared" si="16"/>
        <v>15.397948860720545</v>
      </c>
      <c r="M175" s="5">
        <f t="shared" si="17"/>
        <v>8.1893276380978008</v>
      </c>
      <c r="N175" s="5">
        <v>257.55</v>
      </c>
      <c r="O175" s="5">
        <v>100</v>
      </c>
    </row>
    <row r="176" spans="1:15" x14ac:dyDescent="0.2">
      <c r="A176" t="s">
        <v>798</v>
      </c>
      <c r="B176" s="2">
        <v>141583674</v>
      </c>
      <c r="C176" s="2">
        <v>307874134</v>
      </c>
      <c r="D176" s="2">
        <v>443080480</v>
      </c>
      <c r="E176" s="2">
        <v>126591514</v>
      </c>
      <c r="F176" s="2">
        <v>54549868</v>
      </c>
      <c r="G176" s="2">
        <v>1073679670</v>
      </c>
      <c r="H176" s="5">
        <f t="shared" si="12"/>
        <v>94.919353553560342</v>
      </c>
      <c r="I176" s="5">
        <f t="shared" si="13"/>
        <v>13.18677050111231</v>
      </c>
      <c r="J176" s="5">
        <f t="shared" si="14"/>
        <v>28.674672959021379</v>
      </c>
      <c r="K176" s="5">
        <f t="shared" si="15"/>
        <v>41.267474124754543</v>
      </c>
      <c r="L176" s="5">
        <f t="shared" si="16"/>
        <v>11.790435968672108</v>
      </c>
      <c r="M176" s="5">
        <f t="shared" si="17"/>
        <v>5.0806464464396539</v>
      </c>
      <c r="N176" s="5">
        <v>311.30900000000003</v>
      </c>
      <c r="O176" s="5">
        <v>100</v>
      </c>
    </row>
    <row r="177" spans="1:15" x14ac:dyDescent="0.2">
      <c r="A177" t="s">
        <v>799</v>
      </c>
      <c r="B177" s="2">
        <v>172944339</v>
      </c>
      <c r="C177" s="2">
        <v>285470007</v>
      </c>
      <c r="D177" s="2">
        <v>578485217</v>
      </c>
      <c r="E177" s="2">
        <v>111167577</v>
      </c>
      <c r="F177" s="2">
        <v>97427921</v>
      </c>
      <c r="G177" s="2">
        <v>1245495061</v>
      </c>
      <c r="H177" s="5">
        <f t="shared" si="12"/>
        <v>92.177574680884263</v>
      </c>
      <c r="I177" s="5">
        <f t="shared" si="13"/>
        <v>13.885590109136531</v>
      </c>
      <c r="J177" s="5">
        <f t="shared" si="14"/>
        <v>22.920203856191769</v>
      </c>
      <c r="K177" s="5">
        <f t="shared" si="15"/>
        <v>46.446207224261329</v>
      </c>
      <c r="L177" s="5">
        <f t="shared" si="16"/>
        <v>8.9255734912946387</v>
      </c>
      <c r="M177" s="5">
        <f t="shared" si="17"/>
        <v>7.8224253191157374</v>
      </c>
      <c r="N177" s="5">
        <v>371.84399999999999</v>
      </c>
      <c r="O177" s="5">
        <v>100</v>
      </c>
    </row>
    <row r="178" spans="1:15" x14ac:dyDescent="0.2">
      <c r="A178" t="s">
        <v>800</v>
      </c>
      <c r="B178" s="2">
        <v>100796803</v>
      </c>
      <c r="C178" s="2">
        <v>188971634</v>
      </c>
      <c r="D178" s="2">
        <v>351986065</v>
      </c>
      <c r="E178" s="2">
        <v>75052223</v>
      </c>
      <c r="F178" s="2">
        <v>84494490</v>
      </c>
      <c r="G178" s="2">
        <v>801301215</v>
      </c>
      <c r="H178" s="5">
        <f t="shared" si="12"/>
        <v>89.455339837466738</v>
      </c>
      <c r="I178" s="5">
        <f t="shared" si="13"/>
        <v>12.579140167658426</v>
      </c>
      <c r="J178" s="5">
        <f t="shared" si="14"/>
        <v>23.583095902331809</v>
      </c>
      <c r="K178" s="5">
        <f t="shared" si="15"/>
        <v>43.926810344347231</v>
      </c>
      <c r="L178" s="5">
        <f t="shared" si="16"/>
        <v>9.366293423129278</v>
      </c>
      <c r="M178" s="5">
        <f t="shared" si="17"/>
        <v>10.544660162533262</v>
      </c>
      <c r="N178" s="5">
        <v>228.44800000000001</v>
      </c>
      <c r="O178" s="5">
        <v>100</v>
      </c>
    </row>
    <row r="179" spans="1:15" x14ac:dyDescent="0.2">
      <c r="A179" t="s">
        <v>801</v>
      </c>
      <c r="B179" s="2">
        <v>42828644</v>
      </c>
      <c r="C179" s="2">
        <v>251846782</v>
      </c>
      <c r="D179" s="2">
        <v>559560550</v>
      </c>
      <c r="E179" s="2">
        <v>110975897</v>
      </c>
      <c r="F179" s="2">
        <v>125874408</v>
      </c>
      <c r="G179" s="2">
        <v>1091086281</v>
      </c>
      <c r="H179" s="5">
        <f t="shared" si="12"/>
        <v>88.463386425807329</v>
      </c>
      <c r="I179" s="5">
        <f t="shared" si="13"/>
        <v>3.9253214659382198</v>
      </c>
      <c r="J179" s="5">
        <f t="shared" si="14"/>
        <v>23.082205906683928</v>
      </c>
      <c r="K179" s="5">
        <f t="shared" si="15"/>
        <v>51.284720534397408</v>
      </c>
      <c r="L179" s="5">
        <f t="shared" si="16"/>
        <v>10.171138518787773</v>
      </c>
      <c r="M179" s="5">
        <f t="shared" si="17"/>
        <v>11.536613574192673</v>
      </c>
      <c r="N179" s="5">
        <v>88.647000000000006</v>
      </c>
      <c r="O179" s="5">
        <v>100</v>
      </c>
    </row>
    <row r="180" spans="1:15" x14ac:dyDescent="0.2">
      <c r="A180" t="s">
        <v>802</v>
      </c>
      <c r="B180" s="2">
        <v>26581212</v>
      </c>
      <c r="C180" s="2">
        <v>145089887</v>
      </c>
      <c r="D180" s="2">
        <v>316691267</v>
      </c>
      <c r="E180" s="2">
        <v>80550504</v>
      </c>
      <c r="F180" s="2">
        <v>107948260</v>
      </c>
      <c r="G180" s="2">
        <v>676861130</v>
      </c>
      <c r="H180" s="5">
        <f t="shared" si="12"/>
        <v>84.051638480111862</v>
      </c>
      <c r="I180" s="5">
        <f t="shared" si="13"/>
        <v>3.9271293359688126</v>
      </c>
      <c r="J180" s="5">
        <f t="shared" si="14"/>
        <v>21.435694940851459</v>
      </c>
      <c r="K180" s="5">
        <f t="shared" si="15"/>
        <v>46.788218877334558</v>
      </c>
      <c r="L180" s="5">
        <f t="shared" si="16"/>
        <v>11.900595325957038</v>
      </c>
      <c r="M180" s="5">
        <f t="shared" si="17"/>
        <v>15.948361519888135</v>
      </c>
      <c r="N180" s="5">
        <v>59.218000000000004</v>
      </c>
      <c r="O180" s="5">
        <v>97</v>
      </c>
    </row>
    <row r="181" spans="1:15" x14ac:dyDescent="0.2">
      <c r="A181" t="s">
        <v>803</v>
      </c>
      <c r="B181" s="2">
        <v>175595780</v>
      </c>
      <c r="C181" s="2">
        <v>309151653</v>
      </c>
      <c r="D181" s="2">
        <v>431310092</v>
      </c>
      <c r="E181" s="2">
        <v>119787822</v>
      </c>
      <c r="F181" s="2">
        <v>71872645</v>
      </c>
      <c r="G181" s="2">
        <v>1107717992</v>
      </c>
      <c r="H181" s="5">
        <f t="shared" si="12"/>
        <v>93.511647773253827</v>
      </c>
      <c r="I181" s="5">
        <f t="shared" si="13"/>
        <v>15.852029241030872</v>
      </c>
      <c r="J181" s="5">
        <f t="shared" si="14"/>
        <v>27.908877099831379</v>
      </c>
      <c r="K181" s="5">
        <f t="shared" si="15"/>
        <v>38.936813802334633</v>
      </c>
      <c r="L181" s="5">
        <f t="shared" si="16"/>
        <v>10.813927630056947</v>
      </c>
      <c r="M181" s="5">
        <f t="shared" si="17"/>
        <v>6.4883522267461728</v>
      </c>
      <c r="N181" s="5">
        <v>382.03100000000001</v>
      </c>
      <c r="O181" s="5">
        <v>100</v>
      </c>
    </row>
    <row r="182" spans="1:15" x14ac:dyDescent="0.2">
      <c r="A182" t="s">
        <v>804</v>
      </c>
      <c r="B182" s="2">
        <v>89975474</v>
      </c>
      <c r="C182" s="2">
        <v>154953697</v>
      </c>
      <c r="D182" s="2">
        <v>434025258</v>
      </c>
      <c r="E182" s="2">
        <v>66068496</v>
      </c>
      <c r="F182" s="2">
        <v>99811984</v>
      </c>
      <c r="G182" s="2">
        <v>844834909</v>
      </c>
      <c r="H182" s="5">
        <f t="shared" si="12"/>
        <v>88.185622665836121</v>
      </c>
      <c r="I182" s="5">
        <f t="shared" si="13"/>
        <v>10.650065834341605</v>
      </c>
      <c r="J182" s="5">
        <f t="shared" si="14"/>
        <v>18.341299033607996</v>
      </c>
      <c r="K182" s="5">
        <f t="shared" si="15"/>
        <v>51.373972994764117</v>
      </c>
      <c r="L182" s="5">
        <f t="shared" si="16"/>
        <v>7.8202848031224059</v>
      </c>
      <c r="M182" s="5">
        <f t="shared" si="17"/>
        <v>11.814377334163876</v>
      </c>
      <c r="N182" s="5">
        <v>196.87299999999999</v>
      </c>
      <c r="O182" s="5">
        <v>100</v>
      </c>
    </row>
    <row r="183" spans="1:15" x14ac:dyDescent="0.2">
      <c r="A183" t="s">
        <v>805</v>
      </c>
      <c r="B183" s="2">
        <v>104667061</v>
      </c>
      <c r="C183" s="2">
        <v>213619752</v>
      </c>
      <c r="D183" s="2">
        <v>478542824</v>
      </c>
      <c r="E183" s="2">
        <v>99354709</v>
      </c>
      <c r="F183" s="2">
        <v>92703589</v>
      </c>
      <c r="G183" s="2">
        <v>988887935</v>
      </c>
      <c r="H183" s="5">
        <f t="shared" si="12"/>
        <v>90.625470721310805</v>
      </c>
      <c r="I183" s="5">
        <f t="shared" si="13"/>
        <v>10.584319749032026</v>
      </c>
      <c r="J183" s="5">
        <f t="shared" si="14"/>
        <v>21.602018230710843</v>
      </c>
      <c r="K183" s="5">
        <f t="shared" si="15"/>
        <v>48.392017645558596</v>
      </c>
      <c r="L183" s="5">
        <f t="shared" si="16"/>
        <v>10.047115096009337</v>
      </c>
      <c r="M183" s="5">
        <f t="shared" si="17"/>
        <v>9.3745292786891969</v>
      </c>
      <c r="N183" s="5">
        <v>232.85900000000001</v>
      </c>
      <c r="O183" s="5">
        <v>100</v>
      </c>
    </row>
    <row r="184" spans="1:15" x14ac:dyDescent="0.2">
      <c r="A184" t="s">
        <v>806</v>
      </c>
      <c r="B184" s="2">
        <v>336088760</v>
      </c>
      <c r="C184" s="2">
        <v>647763936</v>
      </c>
      <c r="D184" s="2">
        <v>897324872</v>
      </c>
      <c r="E184" s="2">
        <v>251712295</v>
      </c>
      <c r="F184" s="2">
        <v>84076960</v>
      </c>
      <c r="G184" s="2">
        <v>2216966823</v>
      </c>
      <c r="H184" s="5">
        <f t="shared" si="12"/>
        <v>96.207567965034897</v>
      </c>
      <c r="I184" s="5">
        <f t="shared" si="13"/>
        <v>15.159846169696154</v>
      </c>
      <c r="J184" s="5">
        <f t="shared" si="14"/>
        <v>29.218476762022345</v>
      </c>
      <c r="K184" s="5">
        <f t="shared" si="15"/>
        <v>40.475340573014975</v>
      </c>
      <c r="L184" s="5">
        <f t="shared" si="16"/>
        <v>11.353904460301434</v>
      </c>
      <c r="M184" s="5">
        <f t="shared" si="17"/>
        <v>3.7924320349650986</v>
      </c>
      <c r="N184" s="5">
        <v>756.399</v>
      </c>
      <c r="O184" s="5">
        <v>100</v>
      </c>
    </row>
    <row r="185" spans="1:15" x14ac:dyDescent="0.2">
      <c r="A185" t="s">
        <v>807</v>
      </c>
      <c r="B185" s="2">
        <v>45473657</v>
      </c>
      <c r="C185" s="2">
        <v>297848298</v>
      </c>
      <c r="D185" s="2">
        <v>525486338</v>
      </c>
      <c r="E185" s="2">
        <v>137664317</v>
      </c>
      <c r="F185" s="2">
        <v>179927114</v>
      </c>
      <c r="G185" s="2">
        <v>1186399724</v>
      </c>
      <c r="H185" s="5">
        <f t="shared" si="12"/>
        <v>84.834191178554249</v>
      </c>
      <c r="I185" s="5">
        <f t="shared" si="13"/>
        <v>3.8329119671979965</v>
      </c>
      <c r="J185" s="5">
        <f t="shared" si="14"/>
        <v>25.105223136414011</v>
      </c>
      <c r="K185" s="5">
        <f t="shared" si="15"/>
        <v>44.292520250114286</v>
      </c>
      <c r="L185" s="5">
        <f t="shared" si="16"/>
        <v>11.603535824827956</v>
      </c>
      <c r="M185" s="5">
        <f t="shared" si="17"/>
        <v>15.165808821445747</v>
      </c>
      <c r="N185" s="5">
        <v>97.069000000000003</v>
      </c>
      <c r="O185" s="5">
        <v>98</v>
      </c>
    </row>
    <row r="186" spans="1:15" x14ac:dyDescent="0.2">
      <c r="A186" t="s">
        <v>808</v>
      </c>
      <c r="B186" s="2">
        <v>170353905</v>
      </c>
      <c r="C186" s="2">
        <v>775285005</v>
      </c>
      <c r="D186" s="2">
        <v>758455454</v>
      </c>
      <c r="E186" s="2">
        <v>284370271</v>
      </c>
      <c r="F186" s="2">
        <v>145140279</v>
      </c>
      <c r="G186" s="2">
        <v>2133604914</v>
      </c>
      <c r="H186" s="5">
        <f t="shared" si="12"/>
        <v>93.197415414276648</v>
      </c>
      <c r="I186" s="5">
        <f t="shared" si="13"/>
        <v>7.9843228651281599</v>
      </c>
      <c r="J186" s="5">
        <f t="shared" si="14"/>
        <v>36.33685880234151</v>
      </c>
      <c r="K186" s="5">
        <f t="shared" si="15"/>
        <v>35.548074014231481</v>
      </c>
      <c r="L186" s="5">
        <f t="shared" si="16"/>
        <v>13.328159732575495</v>
      </c>
      <c r="M186" s="5">
        <f t="shared" si="17"/>
        <v>6.8025845857233538</v>
      </c>
      <c r="N186" s="5">
        <v>376.60599999999999</v>
      </c>
      <c r="O186" s="5">
        <v>100</v>
      </c>
    </row>
    <row r="187" spans="1:15" x14ac:dyDescent="0.2">
      <c r="A187" t="s">
        <v>809</v>
      </c>
      <c r="B187" s="2">
        <v>62033438</v>
      </c>
      <c r="C187" s="2">
        <v>122392803</v>
      </c>
      <c r="D187" s="2">
        <v>313798741</v>
      </c>
      <c r="E187" s="2">
        <v>52078285</v>
      </c>
      <c r="F187" s="2">
        <v>63895068</v>
      </c>
      <c r="G187" s="2">
        <v>614198335</v>
      </c>
      <c r="H187" s="5">
        <f t="shared" si="12"/>
        <v>89.59699752360936</v>
      </c>
      <c r="I187" s="5">
        <f t="shared" si="13"/>
        <v>10.099903315433115</v>
      </c>
      <c r="J187" s="5">
        <f t="shared" si="14"/>
        <v>19.927244348521395</v>
      </c>
      <c r="K187" s="5">
        <f t="shared" si="15"/>
        <v>51.090783403051724</v>
      </c>
      <c r="L187" s="5">
        <f t="shared" si="16"/>
        <v>8.4790664566031424</v>
      </c>
      <c r="M187" s="5">
        <f t="shared" si="17"/>
        <v>10.403002476390627</v>
      </c>
      <c r="N187" s="5">
        <v>137.90700000000001</v>
      </c>
      <c r="O187" s="5">
        <v>100</v>
      </c>
    </row>
    <row r="188" spans="1:15" x14ac:dyDescent="0.2">
      <c r="A188" t="s">
        <v>810</v>
      </c>
      <c r="B188" s="2">
        <v>358462276</v>
      </c>
      <c r="C188" s="2">
        <v>673933403</v>
      </c>
      <c r="D188" s="2">
        <v>953590732</v>
      </c>
      <c r="E188" s="2">
        <v>287712529</v>
      </c>
      <c r="F188" s="2">
        <v>74665132</v>
      </c>
      <c r="G188" s="2">
        <v>2348364072</v>
      </c>
      <c r="H188" s="5">
        <f t="shared" si="12"/>
        <v>96.820546997365227</v>
      </c>
      <c r="I188" s="5">
        <f t="shared" si="13"/>
        <v>15.264339983481062</v>
      </c>
      <c r="J188" s="5">
        <f t="shared" si="14"/>
        <v>28.69799495893497</v>
      </c>
      <c r="K188" s="5">
        <f t="shared" si="15"/>
        <v>40.606596880349478</v>
      </c>
      <c r="L188" s="5">
        <f t="shared" si="16"/>
        <v>12.251615174599724</v>
      </c>
      <c r="M188" s="5">
        <f t="shared" si="17"/>
        <v>3.1794530026347632</v>
      </c>
      <c r="N188" s="5">
        <v>776.59199999999998</v>
      </c>
      <c r="O188" s="5">
        <v>100</v>
      </c>
    </row>
    <row r="189" spans="1:15" x14ac:dyDescent="0.2">
      <c r="A189" t="s">
        <v>811</v>
      </c>
      <c r="B189" s="2">
        <v>100998419</v>
      </c>
      <c r="C189" s="2">
        <v>420911102</v>
      </c>
      <c r="D189" s="2">
        <v>419553509</v>
      </c>
      <c r="E189" s="2">
        <v>165985445</v>
      </c>
      <c r="F189" s="2">
        <v>84148565</v>
      </c>
      <c r="G189" s="2">
        <v>1191597040</v>
      </c>
      <c r="H189" s="5">
        <f t="shared" si="12"/>
        <v>92.938169349598255</v>
      </c>
      <c r="I189" s="5">
        <f t="shared" si="13"/>
        <v>8.4758870330862859</v>
      </c>
      <c r="J189" s="5">
        <f t="shared" si="14"/>
        <v>35.323275223980076</v>
      </c>
      <c r="K189" s="5">
        <f t="shared" si="15"/>
        <v>35.209344679137509</v>
      </c>
      <c r="L189" s="5">
        <f t="shared" si="16"/>
        <v>13.92966241339438</v>
      </c>
      <c r="M189" s="5">
        <f t="shared" si="17"/>
        <v>7.0618306504017498</v>
      </c>
      <c r="N189" s="5">
        <v>233.608</v>
      </c>
      <c r="O189" s="5">
        <v>100</v>
      </c>
    </row>
    <row r="190" spans="1:15" x14ac:dyDescent="0.2">
      <c r="A190" t="s">
        <v>812</v>
      </c>
      <c r="B190" s="2">
        <v>254188165</v>
      </c>
      <c r="C190" s="2">
        <v>520187465</v>
      </c>
      <c r="D190" s="2">
        <v>816472730</v>
      </c>
      <c r="E190" s="2">
        <v>225853862</v>
      </c>
      <c r="F190" s="2">
        <v>90549527</v>
      </c>
      <c r="G190" s="2">
        <v>1907251749</v>
      </c>
      <c r="H190" s="5">
        <f t="shared" si="12"/>
        <v>95.25235580213905</v>
      </c>
      <c r="I190" s="5">
        <f t="shared" si="13"/>
        <v>13.327457433622728</v>
      </c>
      <c r="J190" s="5">
        <f t="shared" si="14"/>
        <v>27.274189958024259</v>
      </c>
      <c r="K190" s="5">
        <f t="shared" si="15"/>
        <v>42.808859943533342</v>
      </c>
      <c r="L190" s="5">
        <f t="shared" si="16"/>
        <v>11.841848466958727</v>
      </c>
      <c r="M190" s="5">
        <f t="shared" si="17"/>
        <v>4.7476441978609509</v>
      </c>
      <c r="N190" s="5">
        <v>554.19399999999996</v>
      </c>
      <c r="O190" s="5">
        <v>100</v>
      </c>
    </row>
    <row r="191" spans="1:15" x14ac:dyDescent="0.2">
      <c r="A191" t="s">
        <v>813</v>
      </c>
      <c r="B191" s="2">
        <v>42513259</v>
      </c>
      <c r="C191" s="2">
        <v>234174479</v>
      </c>
      <c r="D191" s="2">
        <v>293944853</v>
      </c>
      <c r="E191" s="2">
        <v>81325743</v>
      </c>
      <c r="F191" s="2">
        <v>64928818</v>
      </c>
      <c r="G191" s="2">
        <v>716887152</v>
      </c>
      <c r="H191" s="5">
        <f t="shared" si="12"/>
        <v>90.942951367051421</v>
      </c>
      <c r="I191" s="5">
        <f t="shared" si="13"/>
        <v>5.930258183787342</v>
      </c>
      <c r="J191" s="5">
        <f t="shared" si="14"/>
        <v>32.665459040058231</v>
      </c>
      <c r="K191" s="5">
        <f t="shared" si="15"/>
        <v>41.002946165228529</v>
      </c>
      <c r="L191" s="5">
        <f t="shared" si="16"/>
        <v>11.34428797797732</v>
      </c>
      <c r="M191" s="5">
        <f t="shared" si="17"/>
        <v>9.0570486329485789</v>
      </c>
      <c r="N191" s="5">
        <v>88.453000000000003</v>
      </c>
      <c r="O191" s="5">
        <v>100</v>
      </c>
    </row>
    <row r="192" spans="1:15" x14ac:dyDescent="0.2">
      <c r="A192" t="s">
        <v>814</v>
      </c>
      <c r="B192" s="2">
        <v>32979761</v>
      </c>
      <c r="C192" s="2">
        <v>362120320</v>
      </c>
      <c r="D192" s="2">
        <v>387066219</v>
      </c>
      <c r="E192" s="2">
        <v>136177226</v>
      </c>
      <c r="F192" s="2">
        <v>84468591</v>
      </c>
      <c r="G192" s="2">
        <v>1002812117</v>
      </c>
      <c r="H192" s="5">
        <f t="shared" si="12"/>
        <v>91.576827845609287</v>
      </c>
      <c r="I192" s="5">
        <f t="shared" si="13"/>
        <v>3.2887278126097872</v>
      </c>
      <c r="J192" s="5">
        <f t="shared" si="14"/>
        <v>36.110485090997358</v>
      </c>
      <c r="K192" s="5">
        <f t="shared" si="15"/>
        <v>38.598079584233822</v>
      </c>
      <c r="L192" s="5">
        <f t="shared" si="16"/>
        <v>13.579535357768318</v>
      </c>
      <c r="M192" s="5">
        <f t="shared" si="17"/>
        <v>8.423172154390711</v>
      </c>
      <c r="N192" s="5">
        <v>67.424999999999997</v>
      </c>
      <c r="O192" s="5">
        <v>97</v>
      </c>
    </row>
    <row r="193" spans="1:15" x14ac:dyDescent="0.2">
      <c r="A193" t="s">
        <v>815</v>
      </c>
      <c r="B193" s="2">
        <v>74990487</v>
      </c>
      <c r="C193" s="2">
        <v>328245322</v>
      </c>
      <c r="D193" s="2">
        <v>905998831</v>
      </c>
      <c r="E193" s="2">
        <v>211544520</v>
      </c>
      <c r="F193" s="2">
        <v>214216580</v>
      </c>
      <c r="G193" s="2">
        <v>1734995740</v>
      </c>
      <c r="H193" s="5">
        <f t="shared" si="12"/>
        <v>87.653192739251338</v>
      </c>
      <c r="I193" s="5">
        <f t="shared" si="13"/>
        <v>4.3222288833977194</v>
      </c>
      <c r="J193" s="5">
        <f t="shared" si="14"/>
        <v>18.919085184612612</v>
      </c>
      <c r="K193" s="5">
        <f t="shared" si="15"/>
        <v>52.219081010538972</v>
      </c>
      <c r="L193" s="5">
        <f t="shared" si="16"/>
        <v>12.192797660702038</v>
      </c>
      <c r="M193" s="5">
        <f t="shared" si="17"/>
        <v>12.346807260748664</v>
      </c>
      <c r="N193" s="5">
        <v>166.114</v>
      </c>
      <c r="O193" s="5">
        <v>99</v>
      </c>
    </row>
    <row r="194" spans="1:15" x14ac:dyDescent="0.2">
      <c r="A194" t="s">
        <v>816</v>
      </c>
      <c r="B194" s="2">
        <v>82655339</v>
      </c>
      <c r="C194" s="2">
        <v>175086869</v>
      </c>
      <c r="D194" s="2">
        <v>309248137</v>
      </c>
      <c r="E194" s="2">
        <v>67758610</v>
      </c>
      <c r="F194" s="2">
        <v>52741427</v>
      </c>
      <c r="G194" s="2">
        <v>687490382</v>
      </c>
      <c r="H194" s="5">
        <f t="shared" si="12"/>
        <v>92.32841238497501</v>
      </c>
      <c r="I194" s="5">
        <f t="shared" si="13"/>
        <v>12.022762959904215</v>
      </c>
      <c r="J194" s="5">
        <f t="shared" si="14"/>
        <v>25.467537231669958</v>
      </c>
      <c r="K194" s="5">
        <f t="shared" si="15"/>
        <v>44.982176492470558</v>
      </c>
      <c r="L194" s="5">
        <f t="shared" si="16"/>
        <v>9.8559357009302868</v>
      </c>
      <c r="M194" s="5">
        <f t="shared" si="17"/>
        <v>7.6715876150249915</v>
      </c>
      <c r="N194" s="5">
        <v>177.14699999999999</v>
      </c>
      <c r="O194" s="5">
        <v>100</v>
      </c>
    </row>
    <row r="195" spans="1:15" x14ac:dyDescent="0.2">
      <c r="A195" t="s">
        <v>817</v>
      </c>
      <c r="B195" s="2">
        <v>241702940</v>
      </c>
      <c r="C195" s="2">
        <v>612290830</v>
      </c>
      <c r="D195" s="2">
        <v>885948876</v>
      </c>
      <c r="E195" s="2">
        <v>232560186</v>
      </c>
      <c r="F195" s="2">
        <v>180193561</v>
      </c>
      <c r="G195" s="2">
        <v>2152696393</v>
      </c>
      <c r="H195" s="5">
        <f t="shared" si="12"/>
        <v>91.629402010151466</v>
      </c>
      <c r="I195" s="5">
        <f t="shared" si="13"/>
        <v>11.227915872668069</v>
      </c>
      <c r="J195" s="5">
        <f t="shared" si="14"/>
        <v>28.442971892878532</v>
      </c>
      <c r="K195" s="5">
        <f t="shared" si="15"/>
        <v>41.155310097646449</v>
      </c>
      <c r="L195" s="5">
        <f t="shared" si="16"/>
        <v>10.803204146958405</v>
      </c>
      <c r="M195" s="5">
        <f t="shared" si="17"/>
        <v>8.3705979898485374</v>
      </c>
      <c r="N195" s="5">
        <v>568.30499999999995</v>
      </c>
      <c r="O195" s="5">
        <v>100</v>
      </c>
    </row>
    <row r="196" spans="1:15" x14ac:dyDescent="0.2">
      <c r="A196" t="s">
        <v>818</v>
      </c>
      <c r="B196" s="2">
        <v>85424863</v>
      </c>
      <c r="C196" s="2">
        <v>482475881</v>
      </c>
      <c r="D196" s="2">
        <v>664536248</v>
      </c>
      <c r="E196" s="2">
        <v>236550688</v>
      </c>
      <c r="F196" s="2">
        <v>142183258</v>
      </c>
      <c r="G196" s="2">
        <v>1611170938</v>
      </c>
      <c r="H196" s="5">
        <f t="shared" si="12"/>
        <v>91.175159963070286</v>
      </c>
      <c r="I196" s="5">
        <f t="shared" si="13"/>
        <v>5.3020359904232581</v>
      </c>
      <c r="J196" s="5">
        <f t="shared" si="14"/>
        <v>29.945666820363165</v>
      </c>
      <c r="K196" s="5">
        <f t="shared" si="15"/>
        <v>41.245545852813784</v>
      </c>
      <c r="L196" s="5">
        <f t="shared" si="16"/>
        <v>14.681911299470073</v>
      </c>
      <c r="M196" s="5">
        <f t="shared" si="17"/>
        <v>8.8248400369297126</v>
      </c>
      <c r="N196" s="5">
        <v>194.67500000000001</v>
      </c>
      <c r="O196" s="5">
        <v>100</v>
      </c>
    </row>
    <row r="197" spans="1:15" x14ac:dyDescent="0.2">
      <c r="A197" t="s">
        <v>819</v>
      </c>
      <c r="B197" s="2">
        <v>73189263</v>
      </c>
      <c r="C197" s="2">
        <v>489864270</v>
      </c>
      <c r="D197" s="2">
        <v>672316000</v>
      </c>
      <c r="E197" s="2">
        <v>243204332</v>
      </c>
      <c r="F197" s="2">
        <v>172640461</v>
      </c>
      <c r="G197" s="2">
        <v>1651214326</v>
      </c>
      <c r="H197" s="5">
        <f t="shared" ref="H197:H260" si="18">(G197-F197)/G197*100</f>
        <v>89.544636436251452</v>
      </c>
      <c r="I197" s="5">
        <f t="shared" ref="I197:I260" si="19">B197/G197*100</f>
        <v>4.4324508240730944</v>
      </c>
      <c r="J197" s="5">
        <f t="shared" ref="J197:J260" si="20">C197/G197*100</f>
        <v>29.666910121030526</v>
      </c>
      <c r="K197" s="5">
        <f t="shared" ref="K197:K260" si="21">D197/G197*100</f>
        <v>40.716458754852155</v>
      </c>
      <c r="L197" s="5">
        <f t="shared" ref="L197:L260" si="22">E197/G197*100</f>
        <v>14.728816736295686</v>
      </c>
      <c r="M197" s="5">
        <f t="shared" ref="M197:M260" si="23">F197/G197*100</f>
        <v>10.455363563748538</v>
      </c>
      <c r="N197" s="5">
        <v>161.46100000000001</v>
      </c>
      <c r="O197" s="5">
        <v>100</v>
      </c>
    </row>
    <row r="198" spans="1:15" x14ac:dyDescent="0.2">
      <c r="A198" t="s">
        <v>820</v>
      </c>
      <c r="B198" s="2">
        <v>25147213</v>
      </c>
      <c r="C198" s="2">
        <v>273778552</v>
      </c>
      <c r="D198" s="2">
        <v>398738965</v>
      </c>
      <c r="E198" s="2">
        <v>112406679</v>
      </c>
      <c r="F198" s="2">
        <v>131442833</v>
      </c>
      <c r="G198" s="2">
        <v>941514242</v>
      </c>
      <c r="H198" s="5">
        <f t="shared" si="18"/>
        <v>86.039209271993144</v>
      </c>
      <c r="I198" s="5">
        <f t="shared" si="19"/>
        <v>2.6709328311998068</v>
      </c>
      <c r="J198" s="5">
        <f t="shared" si="20"/>
        <v>29.078535383429703</v>
      </c>
      <c r="K198" s="5">
        <f t="shared" si="21"/>
        <v>42.350816080379587</v>
      </c>
      <c r="L198" s="5">
        <f t="shared" si="22"/>
        <v>11.938924976984044</v>
      </c>
      <c r="M198" s="5">
        <f t="shared" si="23"/>
        <v>13.960790728006852</v>
      </c>
      <c r="N198" s="5">
        <v>53.219000000000001</v>
      </c>
      <c r="O198" s="5">
        <v>97</v>
      </c>
    </row>
    <row r="199" spans="1:15" x14ac:dyDescent="0.2">
      <c r="A199" t="s">
        <v>821</v>
      </c>
      <c r="B199" s="2">
        <v>144241646</v>
      </c>
      <c r="C199" s="2">
        <v>362136271</v>
      </c>
      <c r="D199" s="2">
        <v>519490926</v>
      </c>
      <c r="E199" s="2">
        <v>135258284</v>
      </c>
      <c r="F199" s="2">
        <v>111941244</v>
      </c>
      <c r="G199" s="2">
        <v>1273068371</v>
      </c>
      <c r="H199" s="5">
        <f t="shared" si="18"/>
        <v>91.206973124933597</v>
      </c>
      <c r="I199" s="5">
        <f t="shared" si="19"/>
        <v>11.330235617015418</v>
      </c>
      <c r="J199" s="5">
        <f t="shared" si="20"/>
        <v>28.445940473373049</v>
      </c>
      <c r="K199" s="5">
        <f t="shared" si="21"/>
        <v>40.806207885907803</v>
      </c>
      <c r="L199" s="5">
        <f t="shared" si="22"/>
        <v>10.624589148637329</v>
      </c>
      <c r="M199" s="5">
        <f t="shared" si="23"/>
        <v>8.7930268750663974</v>
      </c>
      <c r="N199" s="5">
        <v>315.5</v>
      </c>
      <c r="O199" s="5">
        <v>100</v>
      </c>
    </row>
    <row r="200" spans="1:15" x14ac:dyDescent="0.2">
      <c r="A200" t="s">
        <v>822</v>
      </c>
      <c r="B200" s="2">
        <v>219723341</v>
      </c>
      <c r="C200" s="2">
        <v>369605545</v>
      </c>
      <c r="D200" s="2">
        <v>653011879</v>
      </c>
      <c r="E200" s="2">
        <v>145140447</v>
      </c>
      <c r="F200" s="2">
        <v>79815404</v>
      </c>
      <c r="G200" s="2">
        <v>1467296616</v>
      </c>
      <c r="H200" s="5">
        <f t="shared" si="18"/>
        <v>94.560377013777568</v>
      </c>
      <c r="I200" s="5">
        <f t="shared" si="19"/>
        <v>14.974705087168278</v>
      </c>
      <c r="J200" s="5">
        <f t="shared" si="20"/>
        <v>25.189558877848594</v>
      </c>
      <c r="K200" s="5">
        <f t="shared" si="21"/>
        <v>44.504422069763706</v>
      </c>
      <c r="L200" s="5">
        <f t="shared" si="22"/>
        <v>9.8916909789969818</v>
      </c>
      <c r="M200" s="5">
        <f t="shared" si="23"/>
        <v>5.4396229862224397</v>
      </c>
      <c r="N200" s="5">
        <v>474.48899999999998</v>
      </c>
      <c r="O200" s="5">
        <v>100</v>
      </c>
    </row>
    <row r="201" spans="1:15" x14ac:dyDescent="0.2">
      <c r="A201" t="s">
        <v>823</v>
      </c>
      <c r="B201" s="2">
        <v>87437630</v>
      </c>
      <c r="C201" s="2">
        <v>328216780</v>
      </c>
      <c r="D201" s="2">
        <v>844283965</v>
      </c>
      <c r="E201" s="2">
        <v>156887431</v>
      </c>
      <c r="F201" s="2">
        <v>221073942</v>
      </c>
      <c r="G201" s="2">
        <v>1637899748</v>
      </c>
      <c r="H201" s="5">
        <f t="shared" si="18"/>
        <v>86.502596250475762</v>
      </c>
      <c r="I201" s="5">
        <f t="shared" si="19"/>
        <v>5.3383993804729499</v>
      </c>
      <c r="J201" s="5">
        <f t="shared" si="20"/>
        <v>20.038880914462414</v>
      </c>
      <c r="K201" s="5">
        <f t="shared" si="21"/>
        <v>51.546742468880339</v>
      </c>
      <c r="L201" s="5">
        <f t="shared" si="22"/>
        <v>9.5785734866600638</v>
      </c>
      <c r="M201" s="5">
        <f t="shared" si="23"/>
        <v>13.497403749524237</v>
      </c>
      <c r="N201" s="5">
        <v>193.596</v>
      </c>
      <c r="O201" s="5">
        <v>100</v>
      </c>
    </row>
    <row r="202" spans="1:15" x14ac:dyDescent="0.2">
      <c r="A202" t="s">
        <v>824</v>
      </c>
      <c r="B202" s="2">
        <v>28430951</v>
      </c>
      <c r="C202" s="2">
        <v>150537675</v>
      </c>
      <c r="D202" s="2">
        <v>261767860</v>
      </c>
      <c r="E202" s="2">
        <v>78208671</v>
      </c>
      <c r="F202" s="2">
        <v>63550348</v>
      </c>
      <c r="G202" s="2">
        <v>582495505</v>
      </c>
      <c r="H202" s="5">
        <f t="shared" si="18"/>
        <v>89.08998482314469</v>
      </c>
      <c r="I202" s="5">
        <f t="shared" si="19"/>
        <v>4.8808876216134927</v>
      </c>
      <c r="J202" s="5">
        <f t="shared" si="20"/>
        <v>25.84357711052208</v>
      </c>
      <c r="K202" s="5">
        <f t="shared" si="21"/>
        <v>44.939035194786605</v>
      </c>
      <c r="L202" s="5">
        <f t="shared" si="22"/>
        <v>13.426484896222505</v>
      </c>
      <c r="M202" s="5">
        <f t="shared" si="23"/>
        <v>10.910015176855312</v>
      </c>
      <c r="N202" s="5">
        <v>64.637</v>
      </c>
      <c r="O202" s="5">
        <v>97</v>
      </c>
    </row>
    <row r="203" spans="1:15" x14ac:dyDescent="0.2">
      <c r="A203" t="s">
        <v>825</v>
      </c>
      <c r="B203" s="2">
        <v>51669854</v>
      </c>
      <c r="C203" s="2">
        <v>248574805</v>
      </c>
      <c r="D203" s="2">
        <v>429999167</v>
      </c>
      <c r="E203" s="2">
        <v>115078285</v>
      </c>
      <c r="F203" s="2">
        <v>118324566</v>
      </c>
      <c r="G203" s="2">
        <v>963646677</v>
      </c>
      <c r="H203" s="5">
        <f t="shared" si="18"/>
        <v>87.721167018562767</v>
      </c>
      <c r="I203" s="5">
        <f t="shared" si="19"/>
        <v>5.3619085950524168</v>
      </c>
      <c r="J203" s="5">
        <f t="shared" si="20"/>
        <v>25.795222557489296</v>
      </c>
      <c r="K203" s="5">
        <f t="shared" si="21"/>
        <v>44.622077496148513</v>
      </c>
      <c r="L203" s="5">
        <f t="shared" si="22"/>
        <v>11.94195836987253</v>
      </c>
      <c r="M203" s="5">
        <f t="shared" si="23"/>
        <v>12.27883298143724</v>
      </c>
      <c r="N203" s="5">
        <v>111.27500000000001</v>
      </c>
      <c r="O203" s="5">
        <v>100</v>
      </c>
    </row>
    <row r="204" spans="1:15" x14ac:dyDescent="0.2">
      <c r="A204" t="s">
        <v>826</v>
      </c>
      <c r="B204" s="2">
        <v>90199966</v>
      </c>
      <c r="C204" s="2">
        <v>476242722</v>
      </c>
      <c r="D204" s="2">
        <v>637340029</v>
      </c>
      <c r="E204" s="2">
        <v>217841806</v>
      </c>
      <c r="F204" s="2">
        <v>155965662</v>
      </c>
      <c r="G204" s="2">
        <v>1577590185</v>
      </c>
      <c r="H204" s="5">
        <f t="shared" si="18"/>
        <v>90.113676955970661</v>
      </c>
      <c r="I204" s="5">
        <f t="shared" si="19"/>
        <v>5.7175790555517434</v>
      </c>
      <c r="J204" s="5">
        <f t="shared" si="20"/>
        <v>30.187987129242948</v>
      </c>
      <c r="K204" s="5">
        <f t="shared" si="21"/>
        <v>40.399593954116796</v>
      </c>
      <c r="L204" s="5">
        <f t="shared" si="22"/>
        <v>13.808516817059177</v>
      </c>
      <c r="M204" s="5">
        <f t="shared" si="23"/>
        <v>9.8863230440293339</v>
      </c>
      <c r="N204" s="5">
        <v>199.71</v>
      </c>
      <c r="O204" s="5">
        <v>100</v>
      </c>
    </row>
    <row r="205" spans="1:15" x14ac:dyDescent="0.2">
      <c r="A205" t="s">
        <v>827</v>
      </c>
      <c r="B205" s="2">
        <v>68299495</v>
      </c>
      <c r="C205" s="2">
        <v>337128377</v>
      </c>
      <c r="D205" s="2">
        <v>425470518</v>
      </c>
      <c r="E205" s="2">
        <v>121037231</v>
      </c>
      <c r="F205" s="2">
        <v>86497232</v>
      </c>
      <c r="G205" s="2">
        <v>1038432853</v>
      </c>
      <c r="H205" s="5">
        <f t="shared" si="18"/>
        <v>91.670406829857882</v>
      </c>
      <c r="I205" s="5">
        <f t="shared" si="19"/>
        <v>6.5771700888203695</v>
      </c>
      <c r="J205" s="5">
        <f t="shared" si="20"/>
        <v>32.465110866441357</v>
      </c>
      <c r="K205" s="5">
        <f t="shared" si="21"/>
        <v>40.972366847873602</v>
      </c>
      <c r="L205" s="5">
        <f t="shared" si="22"/>
        <v>11.655759026722549</v>
      </c>
      <c r="M205" s="5">
        <f t="shared" si="23"/>
        <v>8.3295931701421253</v>
      </c>
      <c r="N205" s="5">
        <v>145.649</v>
      </c>
      <c r="O205" s="5">
        <v>100</v>
      </c>
    </row>
    <row r="206" spans="1:15" x14ac:dyDescent="0.2">
      <c r="A206" t="s">
        <v>828</v>
      </c>
      <c r="B206" s="2">
        <v>71080392</v>
      </c>
      <c r="C206" s="2">
        <v>129855673</v>
      </c>
      <c r="D206" s="2">
        <v>400164511</v>
      </c>
      <c r="E206" s="2">
        <v>58784670</v>
      </c>
      <c r="F206" s="2">
        <v>96181324</v>
      </c>
      <c r="G206" s="2">
        <v>756066570</v>
      </c>
      <c r="H206" s="5">
        <f t="shared" si="18"/>
        <v>87.2787228246317</v>
      </c>
      <c r="I206" s="5">
        <f t="shared" si="19"/>
        <v>9.4013404137151575</v>
      </c>
      <c r="J206" s="5">
        <f t="shared" si="20"/>
        <v>17.175163954147582</v>
      </c>
      <c r="K206" s="5">
        <f t="shared" si="21"/>
        <v>52.927153094468913</v>
      </c>
      <c r="L206" s="5">
        <f t="shared" si="22"/>
        <v>7.7750653623000421</v>
      </c>
      <c r="M206" s="5">
        <f t="shared" si="23"/>
        <v>12.7212771753683</v>
      </c>
      <c r="N206" s="5">
        <v>155.10300000000001</v>
      </c>
      <c r="O206" s="5">
        <v>100</v>
      </c>
    </row>
    <row r="207" spans="1:15" x14ac:dyDescent="0.2">
      <c r="A207" t="s">
        <v>829</v>
      </c>
      <c r="B207" s="2">
        <v>116059664</v>
      </c>
      <c r="C207" s="2">
        <v>461962801</v>
      </c>
      <c r="D207" s="2">
        <v>482572957</v>
      </c>
      <c r="E207" s="2">
        <v>176292366</v>
      </c>
      <c r="F207" s="2">
        <v>64152850</v>
      </c>
      <c r="G207" s="2">
        <v>1301040638</v>
      </c>
      <c r="H207" s="5">
        <f t="shared" si="18"/>
        <v>95.069112514531611</v>
      </c>
      <c r="I207" s="5">
        <f t="shared" si="19"/>
        <v>8.9205256630884726</v>
      </c>
      <c r="J207" s="5">
        <f t="shared" si="20"/>
        <v>35.507176909565523</v>
      </c>
      <c r="K207" s="5">
        <f t="shared" si="21"/>
        <v>37.091305444680508</v>
      </c>
      <c r="L207" s="5">
        <f t="shared" si="22"/>
        <v>13.550104497197113</v>
      </c>
      <c r="M207" s="5">
        <f t="shared" si="23"/>
        <v>4.9308874854683822</v>
      </c>
      <c r="N207" s="5">
        <v>257.029</v>
      </c>
      <c r="O207" s="5">
        <v>100</v>
      </c>
    </row>
    <row r="208" spans="1:15" x14ac:dyDescent="0.2">
      <c r="A208" t="s">
        <v>830</v>
      </c>
      <c r="B208" s="2">
        <v>41078871</v>
      </c>
      <c r="C208" s="2">
        <v>198794037</v>
      </c>
      <c r="D208" s="2">
        <v>417859466</v>
      </c>
      <c r="E208" s="2">
        <v>105583163</v>
      </c>
      <c r="F208" s="2">
        <v>127209405</v>
      </c>
      <c r="G208" s="2">
        <v>890524942</v>
      </c>
      <c r="H208" s="5">
        <f t="shared" si="18"/>
        <v>85.715233903016269</v>
      </c>
      <c r="I208" s="5">
        <f t="shared" si="19"/>
        <v>4.6128827012685738</v>
      </c>
      <c r="J208" s="5">
        <f t="shared" si="20"/>
        <v>22.32324190196573</v>
      </c>
      <c r="K208" s="5">
        <f t="shared" si="21"/>
        <v>46.922825660732585</v>
      </c>
      <c r="L208" s="5">
        <f t="shared" si="22"/>
        <v>11.856283639049382</v>
      </c>
      <c r="M208" s="5">
        <f t="shared" si="23"/>
        <v>14.284766096983729</v>
      </c>
      <c r="N208" s="5">
        <v>92.99</v>
      </c>
      <c r="O208" s="5">
        <v>99</v>
      </c>
    </row>
    <row r="209" spans="1:15" x14ac:dyDescent="0.2">
      <c r="A209" t="s">
        <v>831</v>
      </c>
      <c r="B209" s="2">
        <v>116150088</v>
      </c>
      <c r="C209" s="2">
        <v>562521717</v>
      </c>
      <c r="D209" s="2">
        <v>560759619</v>
      </c>
      <c r="E209" s="2">
        <v>238602161</v>
      </c>
      <c r="F209" s="2">
        <v>134958132</v>
      </c>
      <c r="G209" s="2">
        <v>1612991717</v>
      </c>
      <c r="H209" s="5">
        <f t="shared" si="18"/>
        <v>91.633054864596062</v>
      </c>
      <c r="I209" s="5">
        <f t="shared" si="19"/>
        <v>7.2009103813643449</v>
      </c>
      <c r="J209" s="5">
        <f t="shared" si="20"/>
        <v>34.874433084271075</v>
      </c>
      <c r="K209" s="5">
        <f t="shared" si="21"/>
        <v>34.765189001897397</v>
      </c>
      <c r="L209" s="5">
        <f t="shared" si="22"/>
        <v>14.792522397063246</v>
      </c>
      <c r="M209" s="5">
        <f t="shared" si="23"/>
        <v>8.3669451354039417</v>
      </c>
      <c r="N209" s="5">
        <v>256.57799999999997</v>
      </c>
      <c r="O209" s="5">
        <v>100</v>
      </c>
    </row>
    <row r="210" spans="1:15" x14ac:dyDescent="0.2">
      <c r="A210" t="s">
        <v>832</v>
      </c>
      <c r="B210" s="2">
        <v>128137648</v>
      </c>
      <c r="C210" s="2">
        <v>409950683</v>
      </c>
      <c r="D210" s="2">
        <v>564488446</v>
      </c>
      <c r="E210" s="2">
        <v>147467552</v>
      </c>
      <c r="F210" s="2">
        <v>123809938</v>
      </c>
      <c r="G210" s="2">
        <v>1373854267</v>
      </c>
      <c r="H210" s="5">
        <f t="shared" si="18"/>
        <v>90.988131640020598</v>
      </c>
      <c r="I210" s="5">
        <f t="shared" si="19"/>
        <v>9.3268733866370113</v>
      </c>
      <c r="J210" s="5">
        <f t="shared" si="20"/>
        <v>29.839459165867993</v>
      </c>
      <c r="K210" s="5">
        <f t="shared" si="21"/>
        <v>41.087942117226035</v>
      </c>
      <c r="L210" s="5">
        <f t="shared" si="22"/>
        <v>10.733856970289557</v>
      </c>
      <c r="M210" s="5">
        <f t="shared" si="23"/>
        <v>9.0118683599794061</v>
      </c>
      <c r="N210" s="5">
        <v>282.59699999999998</v>
      </c>
      <c r="O210" s="5">
        <v>100</v>
      </c>
    </row>
    <row r="211" spans="1:15" x14ac:dyDescent="0.2">
      <c r="A211" t="s">
        <v>833</v>
      </c>
      <c r="B211" s="2">
        <v>64572125</v>
      </c>
      <c r="C211" s="2">
        <v>98393185</v>
      </c>
      <c r="D211" s="2">
        <v>279251080</v>
      </c>
      <c r="E211" s="2">
        <v>44429990</v>
      </c>
      <c r="F211" s="2">
        <v>65801212</v>
      </c>
      <c r="G211" s="2">
        <v>552447592</v>
      </c>
      <c r="H211" s="5">
        <f t="shared" si="18"/>
        <v>88.089148554022472</v>
      </c>
      <c r="I211" s="5">
        <f t="shared" si="19"/>
        <v>11.688371156842694</v>
      </c>
      <c r="J211" s="5">
        <f t="shared" si="20"/>
        <v>17.810410693219204</v>
      </c>
      <c r="K211" s="5">
        <f t="shared" si="21"/>
        <v>50.547976684818273</v>
      </c>
      <c r="L211" s="5">
        <f t="shared" si="22"/>
        <v>8.0423900191423048</v>
      </c>
      <c r="M211" s="5">
        <f t="shared" si="23"/>
        <v>11.910851445977521</v>
      </c>
      <c r="N211" s="5">
        <v>143.93700000000001</v>
      </c>
      <c r="O211" s="5">
        <v>100</v>
      </c>
    </row>
    <row r="212" spans="1:15" x14ac:dyDescent="0.2">
      <c r="A212" t="s">
        <v>834</v>
      </c>
      <c r="B212" s="2">
        <v>39235649</v>
      </c>
      <c r="C212" s="2">
        <v>219810618</v>
      </c>
      <c r="D212" s="2">
        <v>492788560</v>
      </c>
      <c r="E212" s="2">
        <v>91086666</v>
      </c>
      <c r="F212" s="2">
        <v>140440577</v>
      </c>
      <c r="G212" s="2">
        <v>983362070</v>
      </c>
      <c r="H212" s="5">
        <f t="shared" si="18"/>
        <v>85.718324787532225</v>
      </c>
      <c r="I212" s="5">
        <f t="shared" si="19"/>
        <v>3.9899493988007899</v>
      </c>
      <c r="J212" s="5">
        <f t="shared" si="20"/>
        <v>22.352968932389267</v>
      </c>
      <c r="K212" s="5">
        <f t="shared" si="21"/>
        <v>50.112626369654464</v>
      </c>
      <c r="L212" s="5">
        <f t="shared" si="22"/>
        <v>9.2627800866877035</v>
      </c>
      <c r="M212" s="5">
        <f t="shared" si="23"/>
        <v>14.281675212467773</v>
      </c>
      <c r="N212" s="5">
        <v>86.760999999999996</v>
      </c>
      <c r="O212" s="5">
        <v>99</v>
      </c>
    </row>
    <row r="213" spans="1:15" x14ac:dyDescent="0.2">
      <c r="A213" t="s">
        <v>835</v>
      </c>
      <c r="B213" s="2">
        <v>287818209</v>
      </c>
      <c r="C213" s="2">
        <v>542697534</v>
      </c>
      <c r="D213" s="2">
        <v>910158965</v>
      </c>
      <c r="E213" s="2">
        <v>216898846</v>
      </c>
      <c r="F213" s="2">
        <v>114258344</v>
      </c>
      <c r="G213" s="2">
        <v>2071831898</v>
      </c>
      <c r="H213" s="5">
        <f t="shared" si="18"/>
        <v>94.485153737120413</v>
      </c>
      <c r="I213" s="5">
        <f t="shared" si="19"/>
        <v>13.891967262297648</v>
      </c>
      <c r="J213" s="5">
        <f t="shared" si="20"/>
        <v>26.19409106133957</v>
      </c>
      <c r="K213" s="5">
        <f t="shared" si="21"/>
        <v>43.930155041951188</v>
      </c>
      <c r="L213" s="5">
        <f t="shared" si="22"/>
        <v>10.468940371532016</v>
      </c>
      <c r="M213" s="5">
        <f t="shared" si="23"/>
        <v>5.5148462628795771</v>
      </c>
      <c r="N213" s="5">
        <v>636.33900000000006</v>
      </c>
      <c r="O213" s="5">
        <v>100</v>
      </c>
    </row>
    <row r="214" spans="1:15" x14ac:dyDescent="0.2">
      <c r="A214" t="s">
        <v>836</v>
      </c>
      <c r="B214" s="2">
        <v>32423943</v>
      </c>
      <c r="C214" s="2">
        <v>235640415</v>
      </c>
      <c r="D214" s="2">
        <v>714537116</v>
      </c>
      <c r="E214" s="2">
        <v>168288908</v>
      </c>
      <c r="F214" s="2">
        <v>202572083</v>
      </c>
      <c r="G214" s="2">
        <v>1353462465</v>
      </c>
      <c r="H214" s="5">
        <f t="shared" si="18"/>
        <v>85.033047591755718</v>
      </c>
      <c r="I214" s="5">
        <f t="shared" si="19"/>
        <v>2.395629272216278</v>
      </c>
      <c r="J214" s="5">
        <f t="shared" si="20"/>
        <v>17.410192088333975</v>
      </c>
      <c r="K214" s="5">
        <f t="shared" si="21"/>
        <v>52.793271662690699</v>
      </c>
      <c r="L214" s="5">
        <f t="shared" si="22"/>
        <v>12.433954568514762</v>
      </c>
      <c r="M214" s="5">
        <f t="shared" si="23"/>
        <v>14.966952408244289</v>
      </c>
      <c r="N214" s="5">
        <v>76.302000000000007</v>
      </c>
      <c r="O214" s="5">
        <v>97</v>
      </c>
    </row>
    <row r="215" spans="1:15" x14ac:dyDescent="0.2">
      <c r="A215" t="s">
        <v>837</v>
      </c>
      <c r="B215" s="2">
        <v>186702126</v>
      </c>
      <c r="C215" s="2">
        <v>470256721</v>
      </c>
      <c r="D215" s="2">
        <v>826435561</v>
      </c>
      <c r="E215" s="2">
        <v>197259068</v>
      </c>
      <c r="F215" s="2">
        <v>169845945</v>
      </c>
      <c r="G215" s="2">
        <v>1850499421</v>
      </c>
      <c r="H215" s="5">
        <f t="shared" si="18"/>
        <v>90.821615879878735</v>
      </c>
      <c r="I215" s="5">
        <f t="shared" si="19"/>
        <v>10.089283135203964</v>
      </c>
      <c r="J215" s="5">
        <f t="shared" si="20"/>
        <v>25.4124219474695</v>
      </c>
      <c r="K215" s="5">
        <f t="shared" si="21"/>
        <v>44.660136156832657</v>
      </c>
      <c r="L215" s="5">
        <f t="shared" si="22"/>
        <v>10.659774640372612</v>
      </c>
      <c r="M215" s="5">
        <f t="shared" si="23"/>
        <v>9.178384120121267</v>
      </c>
      <c r="N215" s="5">
        <v>410.125</v>
      </c>
      <c r="O215" s="5">
        <v>100</v>
      </c>
    </row>
    <row r="216" spans="1:15" x14ac:dyDescent="0.2">
      <c r="A216" t="s">
        <v>838</v>
      </c>
      <c r="B216" s="2">
        <v>132312482</v>
      </c>
      <c r="C216" s="2">
        <v>753385050</v>
      </c>
      <c r="D216" s="2">
        <v>1061099970</v>
      </c>
      <c r="E216" s="2">
        <v>364295536</v>
      </c>
      <c r="F216" s="2">
        <v>231755621</v>
      </c>
      <c r="G216" s="2">
        <v>2542848659</v>
      </c>
      <c r="H216" s="5">
        <f t="shared" si="18"/>
        <v>90.885984496964127</v>
      </c>
      <c r="I216" s="5">
        <f t="shared" si="19"/>
        <v>5.2033172140112018</v>
      </c>
      <c r="J216" s="5">
        <f t="shared" si="20"/>
        <v>29.627600814288179</v>
      </c>
      <c r="K216" s="5">
        <f t="shared" si="21"/>
        <v>41.728789727395252</v>
      </c>
      <c r="L216" s="5">
        <f t="shared" si="22"/>
        <v>14.326276741269487</v>
      </c>
      <c r="M216" s="5">
        <f t="shared" si="23"/>
        <v>9.1140155030358816</v>
      </c>
      <c r="N216" s="5">
        <v>295.73399999999998</v>
      </c>
      <c r="O216" s="5">
        <v>100</v>
      </c>
    </row>
    <row r="217" spans="1:15" x14ac:dyDescent="0.2">
      <c r="A217" t="s">
        <v>839</v>
      </c>
      <c r="B217" s="2">
        <v>99286926</v>
      </c>
      <c r="C217" s="2">
        <v>54514221</v>
      </c>
      <c r="D217" s="2">
        <v>2220726369</v>
      </c>
      <c r="E217" s="2">
        <v>116235587</v>
      </c>
      <c r="F217" s="2">
        <v>49923640</v>
      </c>
      <c r="G217" s="2">
        <v>2540686743</v>
      </c>
      <c r="H217" s="5">
        <f t="shared" si="18"/>
        <v>98.03503363263701</v>
      </c>
      <c r="I217" s="5">
        <f t="shared" si="19"/>
        <v>3.9078775167206827</v>
      </c>
      <c r="J217" s="5">
        <f t="shared" si="20"/>
        <v>2.1456490513911417</v>
      </c>
      <c r="K217" s="5">
        <f t="shared" si="21"/>
        <v>87.406539791592081</v>
      </c>
      <c r="L217" s="5">
        <f t="shared" si="22"/>
        <v>4.5749672729331037</v>
      </c>
      <c r="M217" s="5">
        <f t="shared" si="23"/>
        <v>1.9649663673629834</v>
      </c>
      <c r="N217" s="5">
        <v>205.88200000000001</v>
      </c>
      <c r="O217" s="5">
        <v>100</v>
      </c>
    </row>
    <row r="218" spans="1:15" x14ac:dyDescent="0.2">
      <c r="A218" t="s">
        <v>840</v>
      </c>
      <c r="B218" s="2">
        <v>22819697</v>
      </c>
      <c r="C218" s="2">
        <v>87518220</v>
      </c>
      <c r="D218" s="2">
        <v>2238395369</v>
      </c>
      <c r="E218" s="2">
        <v>237654728</v>
      </c>
      <c r="F218" s="2">
        <v>371472590</v>
      </c>
      <c r="G218" s="2">
        <v>2957860604</v>
      </c>
      <c r="H218" s="5">
        <f t="shared" si="18"/>
        <v>87.441173208174618</v>
      </c>
      <c r="I218" s="5">
        <f t="shared" si="19"/>
        <v>0.77149332085292543</v>
      </c>
      <c r="J218" s="5">
        <f t="shared" si="20"/>
        <v>2.9588351757228382</v>
      </c>
      <c r="K218" s="5">
        <f t="shared" si="21"/>
        <v>75.676161546387732</v>
      </c>
      <c r="L218" s="5">
        <f t="shared" si="22"/>
        <v>8.0346831652111224</v>
      </c>
      <c r="M218" s="5">
        <f t="shared" si="23"/>
        <v>12.55882679182538</v>
      </c>
      <c r="N218" s="5">
        <v>52.582999999999998</v>
      </c>
      <c r="O218" s="5">
        <v>99</v>
      </c>
    </row>
    <row r="219" spans="1:15" x14ac:dyDescent="0.2">
      <c r="A219" t="s">
        <v>841</v>
      </c>
      <c r="B219" s="2">
        <v>173135944</v>
      </c>
      <c r="C219" s="2">
        <v>382579543</v>
      </c>
      <c r="D219" s="2">
        <v>656398457</v>
      </c>
      <c r="E219" s="2">
        <v>160357253</v>
      </c>
      <c r="F219" s="2">
        <v>90163200</v>
      </c>
      <c r="G219" s="2">
        <v>1462634397</v>
      </c>
      <c r="H219" s="5">
        <f t="shared" si="18"/>
        <v>93.835561355255066</v>
      </c>
      <c r="I219" s="5">
        <f t="shared" si="19"/>
        <v>11.837267355062757</v>
      </c>
      <c r="J219" s="5">
        <f t="shared" si="20"/>
        <v>26.156881294786068</v>
      </c>
      <c r="K219" s="5">
        <f t="shared" si="21"/>
        <v>44.877821713090754</v>
      </c>
      <c r="L219" s="5">
        <f t="shared" si="22"/>
        <v>10.963590992315492</v>
      </c>
      <c r="M219" s="5">
        <f t="shared" si="23"/>
        <v>6.1644386447449318</v>
      </c>
      <c r="N219" s="5">
        <v>374.63799999999998</v>
      </c>
      <c r="O219" s="5">
        <v>100</v>
      </c>
    </row>
    <row r="220" spans="1:15" x14ac:dyDescent="0.2">
      <c r="A220" t="s">
        <v>842</v>
      </c>
      <c r="B220" s="2">
        <v>161201133</v>
      </c>
      <c r="C220" s="2">
        <v>303512971</v>
      </c>
      <c r="D220" s="2">
        <v>933364882</v>
      </c>
      <c r="E220" s="2">
        <v>148636652</v>
      </c>
      <c r="F220" s="2">
        <v>196361828</v>
      </c>
      <c r="G220" s="2">
        <v>1743077466</v>
      </c>
      <c r="H220" s="5">
        <f t="shared" si="18"/>
        <v>88.73476183186456</v>
      </c>
      <c r="I220" s="5">
        <f t="shared" si="19"/>
        <v>9.2480762412655739</v>
      </c>
      <c r="J220" s="5">
        <f t="shared" si="20"/>
        <v>17.412477467022686</v>
      </c>
      <c r="K220" s="5">
        <f t="shared" si="21"/>
        <v>53.546953603954172</v>
      </c>
      <c r="L220" s="5">
        <f t="shared" si="22"/>
        <v>8.5272545196221365</v>
      </c>
      <c r="M220" s="5">
        <f t="shared" si="23"/>
        <v>11.265238168135436</v>
      </c>
      <c r="N220" s="5">
        <v>361.94299999999998</v>
      </c>
      <c r="O220" s="5">
        <v>100</v>
      </c>
    </row>
    <row r="221" spans="1:15" x14ac:dyDescent="0.2">
      <c r="A221" t="s">
        <v>843</v>
      </c>
      <c r="B221" s="2">
        <v>67451970</v>
      </c>
      <c r="C221" s="2">
        <v>93046557</v>
      </c>
      <c r="D221" s="2">
        <v>1584972453</v>
      </c>
      <c r="E221" s="2">
        <v>122423682</v>
      </c>
      <c r="F221" s="2">
        <v>400456262</v>
      </c>
      <c r="G221" s="2">
        <v>2268350924</v>
      </c>
      <c r="H221" s="5">
        <f t="shared" si="18"/>
        <v>82.345929910446259</v>
      </c>
      <c r="I221" s="5">
        <f t="shared" si="19"/>
        <v>2.9736126490100347</v>
      </c>
      <c r="J221" s="5">
        <f t="shared" si="20"/>
        <v>4.1019471906014484</v>
      </c>
      <c r="K221" s="5">
        <f t="shared" si="21"/>
        <v>69.873335568601817</v>
      </c>
      <c r="L221" s="5">
        <f t="shared" si="22"/>
        <v>5.3970345022329536</v>
      </c>
      <c r="M221" s="5">
        <f t="shared" si="23"/>
        <v>17.654070089553745</v>
      </c>
      <c r="N221" s="5">
        <v>138.364</v>
      </c>
      <c r="O221" s="5">
        <v>91</v>
      </c>
    </row>
    <row r="222" spans="1:15" x14ac:dyDescent="0.2">
      <c r="A222" t="s">
        <v>844</v>
      </c>
      <c r="B222" s="2">
        <v>172143796</v>
      </c>
      <c r="C222" s="2">
        <v>262703234</v>
      </c>
      <c r="D222" s="2">
        <v>612800290</v>
      </c>
      <c r="E222" s="2">
        <v>117827089</v>
      </c>
      <c r="F222" s="2">
        <v>88126689</v>
      </c>
      <c r="G222" s="2">
        <v>1253601098</v>
      </c>
      <c r="H222" s="5">
        <f t="shared" si="18"/>
        <v>92.970117117750007</v>
      </c>
      <c r="I222" s="5">
        <f t="shared" si="19"/>
        <v>13.73194362023445</v>
      </c>
      <c r="J222" s="5">
        <f t="shared" si="20"/>
        <v>20.955887356761075</v>
      </c>
      <c r="K222" s="5">
        <f t="shared" si="21"/>
        <v>48.883196654634709</v>
      </c>
      <c r="L222" s="5">
        <f t="shared" si="22"/>
        <v>9.3990894861197702</v>
      </c>
      <c r="M222" s="5">
        <f t="shared" si="23"/>
        <v>7.0298828822499964</v>
      </c>
      <c r="N222" s="5">
        <v>380.19900000000001</v>
      </c>
      <c r="O222" s="5">
        <v>100</v>
      </c>
    </row>
    <row r="223" spans="1:15" x14ac:dyDescent="0.2">
      <c r="A223" t="s">
        <v>845</v>
      </c>
      <c r="B223" s="2">
        <v>21317269</v>
      </c>
      <c r="C223" s="2">
        <v>138179422</v>
      </c>
      <c r="D223" s="2">
        <v>1776855652</v>
      </c>
      <c r="E223" s="2">
        <v>281720402</v>
      </c>
      <c r="F223" s="2">
        <v>102667546</v>
      </c>
      <c r="G223" s="2">
        <v>2320740291</v>
      </c>
      <c r="H223" s="5">
        <f t="shared" si="18"/>
        <v>95.576086372173904</v>
      </c>
      <c r="I223" s="5">
        <f t="shared" si="19"/>
        <v>0.91855469923411603</v>
      </c>
      <c r="J223" s="5">
        <f t="shared" si="20"/>
        <v>5.9541096664659054</v>
      </c>
      <c r="K223" s="5">
        <f t="shared" si="21"/>
        <v>76.564174754528793</v>
      </c>
      <c r="L223" s="5">
        <f t="shared" si="22"/>
        <v>12.13924725194509</v>
      </c>
      <c r="M223" s="5">
        <f t="shared" si="23"/>
        <v>4.4239136278260958</v>
      </c>
      <c r="N223" s="5">
        <v>44.305</v>
      </c>
      <c r="O223" s="5">
        <v>98</v>
      </c>
    </row>
    <row r="224" spans="1:15" x14ac:dyDescent="0.2">
      <c r="A224" t="s">
        <v>846</v>
      </c>
      <c r="B224" s="2">
        <v>128318411</v>
      </c>
      <c r="C224" s="2">
        <v>506844399</v>
      </c>
      <c r="D224" s="2">
        <v>976293658</v>
      </c>
      <c r="E224" s="2">
        <v>207232470</v>
      </c>
      <c r="F224" s="2">
        <v>237345778</v>
      </c>
      <c r="G224" s="2">
        <v>2056034716</v>
      </c>
      <c r="H224" s="5">
        <f t="shared" si="18"/>
        <v>88.456139570359284</v>
      </c>
      <c r="I224" s="5">
        <f t="shared" si="19"/>
        <v>6.2410624685191358</v>
      </c>
      <c r="J224" s="5">
        <f t="shared" si="20"/>
        <v>24.651548685231443</v>
      </c>
      <c r="K224" s="5">
        <f t="shared" si="21"/>
        <v>47.48429831473721</v>
      </c>
      <c r="L224" s="5">
        <f t="shared" si="22"/>
        <v>10.07923010187149</v>
      </c>
      <c r="M224" s="5">
        <f t="shared" si="23"/>
        <v>11.543860429640722</v>
      </c>
      <c r="N224" s="5">
        <v>290.19400000000002</v>
      </c>
      <c r="O224" s="5">
        <v>100</v>
      </c>
    </row>
    <row r="225" spans="1:15" x14ac:dyDescent="0.2">
      <c r="A225" t="s">
        <v>847</v>
      </c>
      <c r="B225" s="2">
        <v>325616112</v>
      </c>
      <c r="C225" s="2">
        <v>531655463</v>
      </c>
      <c r="D225" s="2">
        <v>1205293617</v>
      </c>
      <c r="E225" s="2">
        <v>217403647</v>
      </c>
      <c r="F225" s="2">
        <v>157032320</v>
      </c>
      <c r="G225" s="2">
        <v>2437001159</v>
      </c>
      <c r="H225" s="5">
        <f t="shared" si="18"/>
        <v>93.556329695615048</v>
      </c>
      <c r="I225" s="5">
        <f t="shared" si="19"/>
        <v>13.361344158474402</v>
      </c>
      <c r="J225" s="5">
        <f t="shared" si="20"/>
        <v>21.815970872092638</v>
      </c>
      <c r="K225" s="5">
        <f t="shared" si="21"/>
        <v>49.458064988962938</v>
      </c>
      <c r="L225" s="5">
        <f t="shared" si="22"/>
        <v>8.9209496760850744</v>
      </c>
      <c r="M225" s="5">
        <f t="shared" si="23"/>
        <v>6.4436703043849475</v>
      </c>
      <c r="N225" s="5">
        <v>719.78700000000003</v>
      </c>
      <c r="O225" s="5">
        <v>100</v>
      </c>
    </row>
    <row r="226" spans="1:15" x14ac:dyDescent="0.2">
      <c r="A226" t="s">
        <v>848</v>
      </c>
      <c r="B226" s="2">
        <v>95104706</v>
      </c>
      <c r="C226" s="2">
        <v>206188114</v>
      </c>
      <c r="D226" s="2">
        <v>590331934</v>
      </c>
      <c r="E226" s="2">
        <v>96718756</v>
      </c>
      <c r="F226" s="2">
        <v>128056961</v>
      </c>
      <c r="G226" s="2">
        <v>1116400471</v>
      </c>
      <c r="H226" s="5">
        <f t="shared" si="18"/>
        <v>88.529478056803868</v>
      </c>
      <c r="I226" s="5">
        <f t="shared" si="19"/>
        <v>8.5188701071409696</v>
      </c>
      <c r="J226" s="5">
        <f t="shared" si="20"/>
        <v>18.469009943654889</v>
      </c>
      <c r="K226" s="5">
        <f t="shared" si="21"/>
        <v>52.878151643130224</v>
      </c>
      <c r="L226" s="5">
        <f t="shared" si="22"/>
        <v>8.6634463628777887</v>
      </c>
      <c r="M226" s="5">
        <f t="shared" si="23"/>
        <v>11.470521943196136</v>
      </c>
      <c r="N226" s="5">
        <v>216.16300000000001</v>
      </c>
      <c r="O226" s="5">
        <v>100</v>
      </c>
    </row>
    <row r="227" spans="1:15" x14ac:dyDescent="0.2">
      <c r="A227" t="s">
        <v>849</v>
      </c>
      <c r="B227" s="2">
        <v>96026157</v>
      </c>
      <c r="C227" s="2">
        <v>394245621</v>
      </c>
      <c r="D227" s="2">
        <v>599552671</v>
      </c>
      <c r="E227" s="2">
        <v>159799593</v>
      </c>
      <c r="F227" s="2">
        <v>134688862</v>
      </c>
      <c r="G227" s="2">
        <v>1384312904</v>
      </c>
      <c r="H227" s="5">
        <f t="shared" si="18"/>
        <v>90.27034555476483</v>
      </c>
      <c r="I227" s="5">
        <f t="shared" si="19"/>
        <v>6.9367378374159836</v>
      </c>
      <c r="J227" s="5">
        <f t="shared" si="20"/>
        <v>28.479516434530034</v>
      </c>
      <c r="K227" s="5">
        <f t="shared" si="21"/>
        <v>43.31048777105093</v>
      </c>
      <c r="L227" s="5">
        <f t="shared" si="22"/>
        <v>11.543603511767886</v>
      </c>
      <c r="M227" s="5">
        <f t="shared" si="23"/>
        <v>9.7296544452351661</v>
      </c>
      <c r="N227" s="5">
        <v>221.07400000000001</v>
      </c>
      <c r="O227" s="5">
        <v>100</v>
      </c>
    </row>
    <row r="228" spans="1:15" x14ac:dyDescent="0.2">
      <c r="A228" t="s">
        <v>850</v>
      </c>
      <c r="B228" s="2">
        <v>99083594</v>
      </c>
      <c r="C228" s="2">
        <v>244925824</v>
      </c>
      <c r="D228" s="2">
        <v>350063233</v>
      </c>
      <c r="E228" s="2">
        <v>88495547</v>
      </c>
      <c r="F228" s="2">
        <v>76434211</v>
      </c>
      <c r="G228" s="2">
        <v>859002409</v>
      </c>
      <c r="H228" s="5">
        <f t="shared" si="18"/>
        <v>91.101979435775945</v>
      </c>
      <c r="I228" s="5">
        <f t="shared" si="19"/>
        <v>11.534728303654852</v>
      </c>
      <c r="J228" s="5">
        <f t="shared" si="20"/>
        <v>28.512821551353763</v>
      </c>
      <c r="K228" s="5">
        <f t="shared" si="21"/>
        <v>40.752299333772882</v>
      </c>
      <c r="L228" s="5">
        <f t="shared" si="22"/>
        <v>10.302130246994452</v>
      </c>
      <c r="M228" s="5">
        <f t="shared" si="23"/>
        <v>8.8980205642240513</v>
      </c>
      <c r="N228" s="5">
        <v>222.95500000000001</v>
      </c>
      <c r="O228" s="5">
        <v>100</v>
      </c>
    </row>
    <row r="229" spans="1:15" x14ac:dyDescent="0.2">
      <c r="A229" t="s">
        <v>851</v>
      </c>
      <c r="B229" s="2">
        <v>187198102</v>
      </c>
      <c r="C229" s="2">
        <v>470930845</v>
      </c>
      <c r="D229" s="2">
        <v>650310069</v>
      </c>
      <c r="E229" s="2">
        <v>180125603</v>
      </c>
      <c r="F229" s="2">
        <v>96147288</v>
      </c>
      <c r="G229" s="2">
        <v>1584711907</v>
      </c>
      <c r="H229" s="5">
        <f t="shared" si="18"/>
        <v>93.932822264078567</v>
      </c>
      <c r="I229" s="5">
        <f t="shared" si="19"/>
        <v>11.812752915726026</v>
      </c>
      <c r="J229" s="5">
        <f t="shared" si="20"/>
        <v>29.717126685285894</v>
      </c>
      <c r="K229" s="5">
        <f t="shared" si="21"/>
        <v>41.036485314929863</v>
      </c>
      <c r="L229" s="5">
        <f t="shared" si="22"/>
        <v>11.36645734813678</v>
      </c>
      <c r="M229" s="5">
        <f t="shared" si="23"/>
        <v>6.0671777359214349</v>
      </c>
      <c r="N229" s="5">
        <v>412.07900000000001</v>
      </c>
      <c r="O229" s="5">
        <v>100</v>
      </c>
    </row>
    <row r="230" spans="1:15" x14ac:dyDescent="0.2">
      <c r="A230" t="s">
        <v>852</v>
      </c>
      <c r="B230" s="2">
        <v>44771047</v>
      </c>
      <c r="C230" s="2">
        <v>112360195</v>
      </c>
      <c r="D230" s="2">
        <v>2159327241</v>
      </c>
      <c r="E230" s="2">
        <v>219860784</v>
      </c>
      <c r="F230" s="2">
        <v>69465775</v>
      </c>
      <c r="G230" s="2">
        <v>2605785042</v>
      </c>
      <c r="H230" s="5">
        <f t="shared" si="18"/>
        <v>97.334170935808146</v>
      </c>
      <c r="I230" s="5">
        <f t="shared" si="19"/>
        <v>1.7181404558849256</v>
      </c>
      <c r="J230" s="5">
        <f t="shared" si="20"/>
        <v>4.3119517991307896</v>
      </c>
      <c r="K230" s="5">
        <f t="shared" si="21"/>
        <v>82.866668055729818</v>
      </c>
      <c r="L230" s="5">
        <f t="shared" si="22"/>
        <v>8.4374106250626024</v>
      </c>
      <c r="M230" s="5">
        <f t="shared" si="23"/>
        <v>2.6658290641918576</v>
      </c>
      <c r="N230" s="5">
        <v>97.932000000000002</v>
      </c>
      <c r="O230" s="5">
        <v>100</v>
      </c>
    </row>
    <row r="231" spans="1:15" x14ac:dyDescent="0.2">
      <c r="A231" t="s">
        <v>853</v>
      </c>
      <c r="B231" s="2">
        <v>202888632</v>
      </c>
      <c r="C231" s="2">
        <v>462925225</v>
      </c>
      <c r="D231" s="2">
        <v>1038930203</v>
      </c>
      <c r="E231" s="2">
        <v>201453675</v>
      </c>
      <c r="F231" s="2">
        <v>210310930</v>
      </c>
      <c r="G231" s="2">
        <v>2116508665</v>
      </c>
      <c r="H231" s="5">
        <f t="shared" si="18"/>
        <v>90.063308812392691</v>
      </c>
      <c r="I231" s="5">
        <f t="shared" si="19"/>
        <v>9.5860052621140586</v>
      </c>
      <c r="J231" s="5">
        <f t="shared" si="20"/>
        <v>21.872115746807019</v>
      </c>
      <c r="K231" s="5">
        <f t="shared" si="21"/>
        <v>49.086980846355289</v>
      </c>
      <c r="L231" s="5">
        <f t="shared" si="22"/>
        <v>9.5182069571163321</v>
      </c>
      <c r="M231" s="5">
        <f t="shared" si="23"/>
        <v>9.9366911876073036</v>
      </c>
      <c r="N231" s="5">
        <v>446.10300000000001</v>
      </c>
      <c r="O231" s="5">
        <v>100</v>
      </c>
    </row>
    <row r="232" spans="1:15" x14ac:dyDescent="0.2">
      <c r="A232" t="s">
        <v>854</v>
      </c>
      <c r="B232" s="2">
        <v>128447008</v>
      </c>
      <c r="C232" s="2">
        <v>378273202</v>
      </c>
      <c r="D232" s="2">
        <v>1008694598</v>
      </c>
      <c r="E232" s="2">
        <v>171540358</v>
      </c>
      <c r="F232" s="2">
        <v>241966101</v>
      </c>
      <c r="G232" s="2">
        <v>1928921267</v>
      </c>
      <c r="H232" s="5">
        <f t="shared" si="18"/>
        <v>87.455885051424445</v>
      </c>
      <c r="I232" s="5">
        <f t="shared" si="19"/>
        <v>6.659007300996282</v>
      </c>
      <c r="J232" s="5">
        <f t="shared" si="20"/>
        <v>19.610608710241358</v>
      </c>
      <c r="K232" s="5">
        <f t="shared" si="21"/>
        <v>52.293196993405331</v>
      </c>
      <c r="L232" s="5">
        <f t="shared" si="22"/>
        <v>8.893072046781473</v>
      </c>
      <c r="M232" s="5">
        <f t="shared" si="23"/>
        <v>12.544114948575555</v>
      </c>
      <c r="N232" s="5">
        <v>289.04000000000002</v>
      </c>
      <c r="O232" s="5">
        <v>100</v>
      </c>
    </row>
    <row r="233" spans="1:15" x14ac:dyDescent="0.2">
      <c r="A233" t="s">
        <v>855</v>
      </c>
      <c r="B233" s="2">
        <v>44542362</v>
      </c>
      <c r="C233" s="2">
        <v>170490490</v>
      </c>
      <c r="D233" s="2">
        <v>406161166</v>
      </c>
      <c r="E233" s="2">
        <v>88529571</v>
      </c>
      <c r="F233" s="2">
        <v>138905571</v>
      </c>
      <c r="G233" s="2">
        <v>848629160</v>
      </c>
      <c r="H233" s="5">
        <f t="shared" si="18"/>
        <v>83.631770206906396</v>
      </c>
      <c r="I233" s="5">
        <f t="shared" si="19"/>
        <v>5.248742807753624</v>
      </c>
      <c r="J233" s="5">
        <f t="shared" si="20"/>
        <v>20.090105081941797</v>
      </c>
      <c r="K233" s="5">
        <f t="shared" si="21"/>
        <v>47.86085432181001</v>
      </c>
      <c r="L233" s="5">
        <f t="shared" si="22"/>
        <v>10.43206799540096</v>
      </c>
      <c r="M233" s="5">
        <f t="shared" si="23"/>
        <v>16.368229793093604</v>
      </c>
      <c r="N233" s="5">
        <v>93.712999999999994</v>
      </c>
      <c r="O233" s="5">
        <v>99</v>
      </c>
    </row>
    <row r="234" spans="1:15" x14ac:dyDescent="0.2">
      <c r="A234" t="s">
        <v>856</v>
      </c>
      <c r="B234" s="2">
        <v>21233394</v>
      </c>
      <c r="C234" s="2">
        <v>130283170</v>
      </c>
      <c r="D234" s="2">
        <v>1886821601</v>
      </c>
      <c r="E234" s="2">
        <v>287222933</v>
      </c>
      <c r="F234" s="2">
        <v>145756538</v>
      </c>
      <c r="G234" s="2">
        <v>2471317636</v>
      </c>
      <c r="H234" s="5">
        <f t="shared" si="18"/>
        <v>94.10207187142818</v>
      </c>
      <c r="I234" s="5">
        <f t="shared" si="19"/>
        <v>0.8591932372710992</v>
      </c>
      <c r="J234" s="5">
        <f t="shared" si="20"/>
        <v>5.2718099892198564</v>
      </c>
      <c r="K234" s="5">
        <f t="shared" si="21"/>
        <v>76.348809781244981</v>
      </c>
      <c r="L234" s="5">
        <f t="shared" si="22"/>
        <v>11.622258863692259</v>
      </c>
      <c r="M234" s="5">
        <f t="shared" si="23"/>
        <v>5.8979281285718148</v>
      </c>
      <c r="N234" s="5">
        <v>47.707000000000001</v>
      </c>
      <c r="O234" s="5">
        <v>98</v>
      </c>
    </row>
    <row r="235" spans="1:15" x14ac:dyDescent="0.2">
      <c r="A235" t="s">
        <v>857</v>
      </c>
      <c r="B235" s="2">
        <v>131393744</v>
      </c>
      <c r="C235" s="2">
        <v>520887697</v>
      </c>
      <c r="D235" s="2">
        <v>534367392</v>
      </c>
      <c r="E235" s="2">
        <v>198305603</v>
      </c>
      <c r="F235" s="2">
        <v>78484403</v>
      </c>
      <c r="G235" s="2">
        <v>1463438839</v>
      </c>
      <c r="H235" s="5">
        <f t="shared" si="18"/>
        <v>94.636987832465209</v>
      </c>
      <c r="I235" s="5">
        <f t="shared" si="19"/>
        <v>8.9784240036832852</v>
      </c>
      <c r="J235" s="5">
        <f t="shared" si="20"/>
        <v>35.593403914025821</v>
      </c>
      <c r="K235" s="5">
        <f t="shared" si="21"/>
        <v>36.51450117075921</v>
      </c>
      <c r="L235" s="5">
        <f t="shared" si="22"/>
        <v>13.550658743996886</v>
      </c>
      <c r="M235" s="5">
        <f t="shared" si="23"/>
        <v>5.3630121675347988</v>
      </c>
      <c r="N235" s="5">
        <v>292.572</v>
      </c>
      <c r="O235" s="5">
        <v>100</v>
      </c>
    </row>
    <row r="236" spans="1:15" x14ac:dyDescent="0.2">
      <c r="A236" t="s">
        <v>858</v>
      </c>
      <c r="B236" s="2">
        <v>168658996</v>
      </c>
      <c r="C236" s="2">
        <v>297486082</v>
      </c>
      <c r="D236" s="2">
        <v>853461932</v>
      </c>
      <c r="E236" s="2">
        <v>140522229</v>
      </c>
      <c r="F236" s="2">
        <v>151676117</v>
      </c>
      <c r="G236" s="2">
        <v>1611805356</v>
      </c>
      <c r="H236" s="5">
        <f t="shared" si="18"/>
        <v>90.589675332981088</v>
      </c>
      <c r="I236" s="5">
        <f t="shared" si="19"/>
        <v>10.463980366621886</v>
      </c>
      <c r="J236" s="5">
        <f t="shared" si="20"/>
        <v>18.456700177387919</v>
      </c>
      <c r="K236" s="5">
        <f t="shared" si="21"/>
        <v>52.950682216246456</v>
      </c>
      <c r="L236" s="5">
        <f t="shared" si="22"/>
        <v>8.7183125727248179</v>
      </c>
      <c r="M236" s="5">
        <f t="shared" si="23"/>
        <v>9.4103246670189122</v>
      </c>
      <c r="N236" s="5">
        <v>375.14</v>
      </c>
      <c r="O236" s="5">
        <v>100</v>
      </c>
    </row>
    <row r="237" spans="1:15" x14ac:dyDescent="0.2">
      <c r="A237" t="s">
        <v>859</v>
      </c>
      <c r="B237" s="2">
        <v>132716939</v>
      </c>
      <c r="C237" s="2">
        <v>230932531</v>
      </c>
      <c r="D237" s="2">
        <v>353501354</v>
      </c>
      <c r="E237" s="2">
        <v>96045735</v>
      </c>
      <c r="F237" s="2">
        <v>41207400</v>
      </c>
      <c r="G237" s="2">
        <v>854403959</v>
      </c>
      <c r="H237" s="5">
        <f t="shared" si="18"/>
        <v>95.177058864728409</v>
      </c>
      <c r="I237" s="5">
        <f t="shared" si="19"/>
        <v>15.533277626116432</v>
      </c>
      <c r="J237" s="5">
        <f t="shared" si="20"/>
        <v>27.028494960426556</v>
      </c>
      <c r="K237" s="5">
        <f t="shared" si="21"/>
        <v>41.374030430961525</v>
      </c>
      <c r="L237" s="5">
        <f t="shared" si="22"/>
        <v>11.241255847223901</v>
      </c>
      <c r="M237" s="5">
        <f t="shared" si="23"/>
        <v>4.8229411352715887</v>
      </c>
      <c r="N237" s="5">
        <v>278.649</v>
      </c>
      <c r="O237" s="5">
        <v>100</v>
      </c>
    </row>
    <row r="238" spans="1:15" x14ac:dyDescent="0.2">
      <c r="A238" t="s">
        <v>860</v>
      </c>
      <c r="B238" s="2">
        <v>17710162</v>
      </c>
      <c r="C238" s="2">
        <v>98134128</v>
      </c>
      <c r="D238" s="2">
        <v>1920750035</v>
      </c>
      <c r="E238" s="2">
        <v>261233893</v>
      </c>
      <c r="F238" s="2">
        <v>286877289</v>
      </c>
      <c r="G238" s="2">
        <v>2584705507</v>
      </c>
      <c r="H238" s="5">
        <f t="shared" si="18"/>
        <v>88.900968090056381</v>
      </c>
      <c r="I238" s="5">
        <f t="shared" si="19"/>
        <v>0.68519070942653426</v>
      </c>
      <c r="J238" s="5">
        <f t="shared" si="20"/>
        <v>3.7967237557326872</v>
      </c>
      <c r="K238" s="5">
        <f t="shared" si="21"/>
        <v>74.312142323299497</v>
      </c>
      <c r="L238" s="5">
        <f t="shared" si="22"/>
        <v>10.106911301597657</v>
      </c>
      <c r="M238" s="5">
        <f t="shared" si="23"/>
        <v>11.099031909943619</v>
      </c>
      <c r="N238" s="5">
        <v>39.523000000000003</v>
      </c>
      <c r="O238" s="5">
        <v>97</v>
      </c>
    </row>
    <row r="239" spans="1:15" x14ac:dyDescent="0.2">
      <c r="A239" t="s">
        <v>861</v>
      </c>
      <c r="B239" s="2">
        <v>194040726</v>
      </c>
      <c r="C239" s="2">
        <v>422356771</v>
      </c>
      <c r="D239" s="2">
        <v>773849497</v>
      </c>
      <c r="E239" s="2">
        <v>175123000</v>
      </c>
      <c r="F239" s="2">
        <v>167288170</v>
      </c>
      <c r="G239" s="2">
        <v>1732658164</v>
      </c>
      <c r="H239" s="5">
        <f t="shared" si="18"/>
        <v>90.344998599504478</v>
      </c>
      <c r="I239" s="5">
        <f t="shared" si="19"/>
        <v>11.199019519928802</v>
      </c>
      <c r="J239" s="5">
        <f t="shared" si="20"/>
        <v>24.376231837037647</v>
      </c>
      <c r="K239" s="5">
        <f t="shared" si="21"/>
        <v>44.662560283298902</v>
      </c>
      <c r="L239" s="5">
        <f t="shared" si="22"/>
        <v>10.107186959239121</v>
      </c>
      <c r="M239" s="5">
        <f t="shared" si="23"/>
        <v>9.6550014004955216</v>
      </c>
      <c r="N239" s="5">
        <v>424.20600000000002</v>
      </c>
      <c r="O239" s="5">
        <v>100</v>
      </c>
    </row>
    <row r="240" spans="1:15" x14ac:dyDescent="0.2">
      <c r="A240" t="s">
        <v>862</v>
      </c>
      <c r="B240" s="2">
        <v>148677187</v>
      </c>
      <c r="C240" s="2">
        <v>407808672</v>
      </c>
      <c r="D240" s="2">
        <v>811129341</v>
      </c>
      <c r="E240" s="2">
        <v>159034301</v>
      </c>
      <c r="F240" s="2">
        <v>178475369</v>
      </c>
      <c r="G240" s="2">
        <v>1705124870</v>
      </c>
      <c r="H240" s="5">
        <f t="shared" si="18"/>
        <v>89.533002999363902</v>
      </c>
      <c r="I240" s="5">
        <f t="shared" si="19"/>
        <v>8.7194310291187058</v>
      </c>
      <c r="J240" s="5">
        <f t="shared" si="20"/>
        <v>23.916645588542732</v>
      </c>
      <c r="K240" s="5">
        <f t="shared" si="21"/>
        <v>47.570084471291537</v>
      </c>
      <c r="L240" s="5">
        <f t="shared" si="22"/>
        <v>9.3268419104109359</v>
      </c>
      <c r="M240" s="5">
        <f t="shared" si="23"/>
        <v>10.466997000636088</v>
      </c>
      <c r="N240" s="5">
        <v>323.541</v>
      </c>
      <c r="O240" s="5">
        <v>100</v>
      </c>
    </row>
    <row r="241" spans="1:15" x14ac:dyDescent="0.2">
      <c r="A241" t="s">
        <v>863</v>
      </c>
      <c r="B241" s="2">
        <v>164696420</v>
      </c>
      <c r="C241" s="2">
        <v>455248505</v>
      </c>
      <c r="D241" s="2">
        <v>572551880</v>
      </c>
      <c r="E241" s="2">
        <v>170638229</v>
      </c>
      <c r="F241" s="2">
        <v>109401835</v>
      </c>
      <c r="G241" s="2">
        <v>1472536869</v>
      </c>
      <c r="H241" s="5">
        <f t="shared" si="18"/>
        <v>92.570519808152923</v>
      </c>
      <c r="I241" s="5">
        <f t="shared" si="19"/>
        <v>11.184536256253153</v>
      </c>
      <c r="J241" s="5">
        <f t="shared" si="20"/>
        <v>30.915932536830766</v>
      </c>
      <c r="K241" s="5">
        <f t="shared" si="21"/>
        <v>38.882006423976335</v>
      </c>
      <c r="L241" s="5">
        <f t="shared" si="22"/>
        <v>11.588044591092681</v>
      </c>
      <c r="M241" s="5">
        <f t="shared" si="23"/>
        <v>7.429480191847067</v>
      </c>
      <c r="N241" s="5">
        <v>363.89699999999999</v>
      </c>
      <c r="O241" s="5">
        <v>100</v>
      </c>
    </row>
    <row r="242" spans="1:15" x14ac:dyDescent="0.2">
      <c r="A242" t="s">
        <v>864</v>
      </c>
      <c r="B242" s="2">
        <v>179366818</v>
      </c>
      <c r="C242" s="2">
        <v>381301080</v>
      </c>
      <c r="D242" s="2">
        <v>629823107</v>
      </c>
      <c r="E242" s="2">
        <v>145728451</v>
      </c>
      <c r="F242" s="2">
        <v>120645773</v>
      </c>
      <c r="G242" s="2">
        <v>1456865229</v>
      </c>
      <c r="H242" s="5">
        <f t="shared" si="18"/>
        <v>91.718810319688131</v>
      </c>
      <c r="I242" s="5">
        <f t="shared" si="19"/>
        <v>12.311833272533955</v>
      </c>
      <c r="J242" s="5">
        <f t="shared" si="20"/>
        <v>26.172707839401667</v>
      </c>
      <c r="K242" s="5">
        <f t="shared" si="21"/>
        <v>43.231391240788547</v>
      </c>
      <c r="L242" s="5">
        <f t="shared" si="22"/>
        <v>10.002877966963958</v>
      </c>
      <c r="M242" s="5">
        <f t="shared" si="23"/>
        <v>8.2811896803118774</v>
      </c>
      <c r="N242" s="5">
        <v>376.505</v>
      </c>
      <c r="O242" s="5">
        <v>100</v>
      </c>
    </row>
    <row r="243" spans="1:15" x14ac:dyDescent="0.2">
      <c r="A243" t="s">
        <v>865</v>
      </c>
      <c r="B243" s="2">
        <v>121767074</v>
      </c>
      <c r="C243" s="2">
        <v>241735539</v>
      </c>
      <c r="D243" s="2">
        <v>891238657</v>
      </c>
      <c r="E243" s="2">
        <v>115766027</v>
      </c>
      <c r="F243" s="2">
        <v>243123782</v>
      </c>
      <c r="G243" s="2">
        <v>1613631079</v>
      </c>
      <c r="H243" s="5">
        <f t="shared" si="18"/>
        <v>84.933124729435136</v>
      </c>
      <c r="I243" s="5">
        <f t="shared" si="19"/>
        <v>7.5461532431230518</v>
      </c>
      <c r="J243" s="5">
        <f t="shared" si="20"/>
        <v>14.980843028247104</v>
      </c>
      <c r="K243" s="5">
        <f t="shared" si="21"/>
        <v>55.231872303322191</v>
      </c>
      <c r="L243" s="5">
        <f t="shared" si="22"/>
        <v>7.1742561547427908</v>
      </c>
      <c r="M243" s="5">
        <f t="shared" si="23"/>
        <v>15.066875270564864</v>
      </c>
      <c r="N243" s="5">
        <v>270.387</v>
      </c>
      <c r="O243" s="5">
        <v>100</v>
      </c>
    </row>
    <row r="244" spans="1:15" x14ac:dyDescent="0.2">
      <c r="A244" t="s">
        <v>866</v>
      </c>
      <c r="B244" s="2">
        <v>89634695</v>
      </c>
      <c r="C244" s="2">
        <v>324754326</v>
      </c>
      <c r="D244" s="2">
        <v>428228969</v>
      </c>
      <c r="E244" s="2">
        <v>115720521</v>
      </c>
      <c r="F244" s="2">
        <v>88070442</v>
      </c>
      <c r="G244" s="2">
        <v>1046408953</v>
      </c>
      <c r="H244" s="5">
        <f t="shared" si="18"/>
        <v>91.583554235893473</v>
      </c>
      <c r="I244" s="5">
        <f t="shared" si="19"/>
        <v>8.5659334950281156</v>
      </c>
      <c r="J244" s="5">
        <f t="shared" si="20"/>
        <v>31.035124945074894</v>
      </c>
      <c r="K244" s="5">
        <f t="shared" si="21"/>
        <v>40.923672123818307</v>
      </c>
      <c r="L244" s="5">
        <f t="shared" si="22"/>
        <v>11.058823671972156</v>
      </c>
      <c r="M244" s="5">
        <f t="shared" si="23"/>
        <v>8.4164457641065304</v>
      </c>
      <c r="N244" s="5">
        <v>201.637</v>
      </c>
      <c r="O244" s="5">
        <v>100</v>
      </c>
    </row>
    <row r="245" spans="1:15" x14ac:dyDescent="0.2">
      <c r="A245" t="s">
        <v>867</v>
      </c>
      <c r="B245" s="2">
        <v>154466016</v>
      </c>
      <c r="C245" s="2">
        <v>291475374</v>
      </c>
      <c r="D245" s="2">
        <v>680999646</v>
      </c>
      <c r="E245" s="2">
        <v>125451328</v>
      </c>
      <c r="F245" s="2">
        <v>150679340</v>
      </c>
      <c r="G245" s="2">
        <v>1403071704</v>
      </c>
      <c r="H245" s="5">
        <f t="shared" si="18"/>
        <v>89.260752706334955</v>
      </c>
      <c r="I245" s="5">
        <f t="shared" si="19"/>
        <v>11.009132003705492</v>
      </c>
      <c r="J245" s="5">
        <f t="shared" si="20"/>
        <v>20.774089675462516</v>
      </c>
      <c r="K245" s="5">
        <f t="shared" si="21"/>
        <v>48.536339522673458</v>
      </c>
      <c r="L245" s="5">
        <f t="shared" si="22"/>
        <v>8.9411915044934869</v>
      </c>
      <c r="M245" s="5">
        <f t="shared" si="23"/>
        <v>10.739247293665043</v>
      </c>
      <c r="N245" s="5">
        <v>338.94400000000002</v>
      </c>
      <c r="O245" s="5">
        <v>100</v>
      </c>
    </row>
    <row r="246" spans="1:15" x14ac:dyDescent="0.2">
      <c r="A246" t="s">
        <v>868</v>
      </c>
      <c r="B246" s="2">
        <v>163605282</v>
      </c>
      <c r="C246" s="2">
        <v>399611409</v>
      </c>
      <c r="D246" s="2">
        <v>669379318</v>
      </c>
      <c r="E246" s="2">
        <v>159041321</v>
      </c>
      <c r="F246" s="2">
        <v>147119618</v>
      </c>
      <c r="G246" s="2">
        <v>1538756948</v>
      </c>
      <c r="H246" s="5">
        <f t="shared" si="18"/>
        <v>90.439060685235646</v>
      </c>
      <c r="I246" s="5">
        <f t="shared" si="19"/>
        <v>10.632301755819594</v>
      </c>
      <c r="J246" s="5">
        <f t="shared" si="20"/>
        <v>25.969754971335473</v>
      </c>
      <c r="K246" s="5">
        <f t="shared" si="21"/>
        <v>43.501302715157586</v>
      </c>
      <c r="L246" s="5">
        <f t="shared" si="22"/>
        <v>10.335701242922998</v>
      </c>
      <c r="M246" s="5">
        <f t="shared" si="23"/>
        <v>9.5609393147643473</v>
      </c>
      <c r="N246" s="5">
        <v>362.97199999999998</v>
      </c>
      <c r="O246" s="5">
        <v>100</v>
      </c>
    </row>
    <row r="247" spans="1:15" x14ac:dyDescent="0.2">
      <c r="A247" t="s">
        <v>869</v>
      </c>
      <c r="B247" s="2">
        <v>52638914</v>
      </c>
      <c r="C247" s="2">
        <v>376954814</v>
      </c>
      <c r="D247" s="2">
        <v>402332401</v>
      </c>
      <c r="E247" s="2">
        <v>145155786</v>
      </c>
      <c r="F247" s="2">
        <v>101601075</v>
      </c>
      <c r="G247" s="2">
        <v>1078682990</v>
      </c>
      <c r="H247" s="5">
        <f t="shared" si="18"/>
        <v>90.581007029692756</v>
      </c>
      <c r="I247" s="5">
        <f t="shared" si="19"/>
        <v>4.879924360353546</v>
      </c>
      <c r="J247" s="5">
        <f t="shared" si="20"/>
        <v>34.945838350524092</v>
      </c>
      <c r="K247" s="5">
        <f t="shared" si="21"/>
        <v>37.298483866886599</v>
      </c>
      <c r="L247" s="5">
        <f t="shared" si="22"/>
        <v>13.456760451928512</v>
      </c>
      <c r="M247" s="5">
        <f t="shared" si="23"/>
        <v>9.4189929703072455</v>
      </c>
      <c r="N247" s="5">
        <v>120.05800000000001</v>
      </c>
      <c r="O247" s="5">
        <v>100</v>
      </c>
    </row>
    <row r="248" spans="1:15" x14ac:dyDescent="0.2">
      <c r="A248" t="s">
        <v>870</v>
      </c>
      <c r="B248" s="2">
        <v>65703935</v>
      </c>
      <c r="C248" s="2">
        <v>326281523</v>
      </c>
      <c r="D248" s="2">
        <v>418076280</v>
      </c>
      <c r="E248" s="2">
        <v>150420235</v>
      </c>
      <c r="F248" s="2">
        <v>96979361</v>
      </c>
      <c r="G248" s="2">
        <v>1057461334</v>
      </c>
      <c r="H248" s="5">
        <f t="shared" si="18"/>
        <v>90.829039523065916</v>
      </c>
      <c r="I248" s="5">
        <f t="shared" si="19"/>
        <v>6.2133652444260434</v>
      </c>
      <c r="J248" s="5">
        <f t="shared" si="20"/>
        <v>30.855172904128143</v>
      </c>
      <c r="K248" s="5">
        <f t="shared" si="21"/>
        <v>39.535845572581472</v>
      </c>
      <c r="L248" s="5">
        <f t="shared" si="22"/>
        <v>14.224655801930247</v>
      </c>
      <c r="M248" s="5">
        <f t="shared" si="23"/>
        <v>9.1709604769340913</v>
      </c>
      <c r="N248" s="5">
        <v>141.19900000000001</v>
      </c>
      <c r="O248" s="5">
        <v>100</v>
      </c>
    </row>
    <row r="249" spans="1:15" x14ac:dyDescent="0.2">
      <c r="A249" t="s">
        <v>871</v>
      </c>
      <c r="B249" s="2">
        <v>222789533</v>
      </c>
      <c r="C249" s="2">
        <v>341929461</v>
      </c>
      <c r="D249" s="2">
        <v>762773750</v>
      </c>
      <c r="E249" s="2">
        <v>158398597</v>
      </c>
      <c r="F249" s="2">
        <v>74956779</v>
      </c>
      <c r="G249" s="2">
        <v>1560848120</v>
      </c>
      <c r="H249" s="5">
        <f t="shared" si="18"/>
        <v>95.197689125576161</v>
      </c>
      <c r="I249" s="5">
        <f t="shared" si="19"/>
        <v>14.273620228981665</v>
      </c>
      <c r="J249" s="5">
        <f t="shared" si="20"/>
        <v>21.906645279490743</v>
      </c>
      <c r="K249" s="5">
        <f t="shared" si="21"/>
        <v>48.869184658402254</v>
      </c>
      <c r="L249" s="5">
        <f t="shared" si="22"/>
        <v>10.148238958701503</v>
      </c>
      <c r="M249" s="5">
        <f t="shared" si="23"/>
        <v>4.802310874423835</v>
      </c>
      <c r="N249" s="5">
        <v>487.46899999999999</v>
      </c>
      <c r="O249" s="5">
        <v>100</v>
      </c>
    </row>
    <row r="250" spans="1:15" x14ac:dyDescent="0.2">
      <c r="A250" t="s">
        <v>872</v>
      </c>
      <c r="B250" s="2">
        <v>199311843</v>
      </c>
      <c r="C250" s="2">
        <v>519518960</v>
      </c>
      <c r="D250" s="2">
        <v>596362864</v>
      </c>
      <c r="E250" s="2">
        <v>196395840</v>
      </c>
      <c r="F250" s="2">
        <v>86447093</v>
      </c>
      <c r="G250" s="2">
        <v>1598036600</v>
      </c>
      <c r="H250" s="5">
        <f t="shared" si="18"/>
        <v>94.590418454746285</v>
      </c>
      <c r="I250" s="5">
        <f t="shared" si="19"/>
        <v>12.472295252812108</v>
      </c>
      <c r="J250" s="5">
        <f t="shared" si="20"/>
        <v>32.50982862344955</v>
      </c>
      <c r="K250" s="5">
        <f t="shared" si="21"/>
        <v>37.31847343170989</v>
      </c>
      <c r="L250" s="5">
        <f t="shared" si="22"/>
        <v>12.289821146774736</v>
      </c>
      <c r="M250" s="5">
        <f t="shared" si="23"/>
        <v>5.4095815452537197</v>
      </c>
      <c r="N250" s="5">
        <v>435.30399999999997</v>
      </c>
      <c r="O250" s="5">
        <v>100</v>
      </c>
    </row>
    <row r="251" spans="1:15" x14ac:dyDescent="0.2">
      <c r="A251" t="s">
        <v>873</v>
      </c>
      <c r="B251" s="2">
        <v>227245210</v>
      </c>
      <c r="C251" s="2">
        <v>514888177</v>
      </c>
      <c r="D251" s="2">
        <v>829259458</v>
      </c>
      <c r="E251" s="2">
        <v>222630932</v>
      </c>
      <c r="F251" s="2">
        <v>99994280</v>
      </c>
      <c r="G251" s="2">
        <v>1894018057</v>
      </c>
      <c r="H251" s="5">
        <f t="shared" si="18"/>
        <v>94.720521294375388</v>
      </c>
      <c r="I251" s="5">
        <f t="shared" si="19"/>
        <v>11.998048759890995</v>
      </c>
      <c r="J251" s="5">
        <f t="shared" si="20"/>
        <v>27.18496664258571</v>
      </c>
      <c r="K251" s="5">
        <f t="shared" si="21"/>
        <v>43.783080891715073</v>
      </c>
      <c r="L251" s="5">
        <f t="shared" si="22"/>
        <v>11.754425000183618</v>
      </c>
      <c r="M251" s="5">
        <f t="shared" si="23"/>
        <v>5.2794787056246104</v>
      </c>
      <c r="N251" s="5">
        <v>500.05099999999999</v>
      </c>
      <c r="O251" s="5">
        <v>100</v>
      </c>
    </row>
    <row r="252" spans="1:15" x14ac:dyDescent="0.2">
      <c r="A252" t="s">
        <v>874</v>
      </c>
      <c r="B252" s="2">
        <v>238413706</v>
      </c>
      <c r="C252" s="2">
        <v>510538226</v>
      </c>
      <c r="D252" s="2">
        <v>804841896</v>
      </c>
      <c r="E252" s="2">
        <v>203339757</v>
      </c>
      <c r="F252" s="2">
        <v>117372117</v>
      </c>
      <c r="G252" s="2">
        <v>1874505702</v>
      </c>
      <c r="H252" s="5">
        <f t="shared" si="18"/>
        <v>93.738503069114699</v>
      </c>
      <c r="I252" s="5">
        <f t="shared" si="19"/>
        <v>12.718750641602474</v>
      </c>
      <c r="J252" s="5">
        <f t="shared" si="20"/>
        <v>27.235885463313465</v>
      </c>
      <c r="K252" s="5">
        <f t="shared" si="21"/>
        <v>42.936220206813751</v>
      </c>
      <c r="L252" s="5">
        <f t="shared" si="22"/>
        <v>10.847646757385004</v>
      </c>
      <c r="M252" s="5">
        <f t="shared" si="23"/>
        <v>6.2614969308853032</v>
      </c>
      <c r="N252" s="5">
        <v>530.56500000000005</v>
      </c>
      <c r="O252" s="5">
        <v>100</v>
      </c>
    </row>
    <row r="253" spans="1:15" x14ac:dyDescent="0.2">
      <c r="A253" t="s">
        <v>875</v>
      </c>
      <c r="B253" s="2">
        <v>255749715</v>
      </c>
      <c r="C253" s="2">
        <v>503910033</v>
      </c>
      <c r="D253" s="2">
        <v>803136159</v>
      </c>
      <c r="E253" s="2">
        <v>212209641</v>
      </c>
      <c r="F253" s="2">
        <v>97577192</v>
      </c>
      <c r="G253" s="2">
        <v>1872582740</v>
      </c>
      <c r="H253" s="5">
        <f t="shared" si="18"/>
        <v>94.789165257392057</v>
      </c>
      <c r="I253" s="5">
        <f t="shared" si="19"/>
        <v>13.657592240757277</v>
      </c>
      <c r="J253" s="5">
        <f t="shared" si="20"/>
        <v>26.909894139043487</v>
      </c>
      <c r="K253" s="5">
        <f t="shared" si="21"/>
        <v>42.889221493091405</v>
      </c>
      <c r="L253" s="5">
        <f t="shared" si="22"/>
        <v>11.33245738449987</v>
      </c>
      <c r="M253" s="5">
        <f t="shared" si="23"/>
        <v>5.2108347426079549</v>
      </c>
      <c r="N253" s="5">
        <v>557.4</v>
      </c>
      <c r="O253" s="5">
        <v>100</v>
      </c>
    </row>
    <row r="254" spans="1:15" x14ac:dyDescent="0.2">
      <c r="A254" t="s">
        <v>876</v>
      </c>
      <c r="B254" s="2">
        <v>353491459</v>
      </c>
      <c r="C254" s="2">
        <v>572234772</v>
      </c>
      <c r="D254" s="2">
        <v>897362397</v>
      </c>
      <c r="E254" s="2">
        <v>243642800</v>
      </c>
      <c r="F254" s="2">
        <v>82737892</v>
      </c>
      <c r="G254" s="2">
        <v>2149469320</v>
      </c>
      <c r="H254" s="5">
        <f t="shared" si="18"/>
        <v>96.150775857549803</v>
      </c>
      <c r="I254" s="5">
        <f t="shared" si="19"/>
        <v>16.445522423181178</v>
      </c>
      <c r="J254" s="5">
        <f t="shared" si="20"/>
        <v>26.622141878256723</v>
      </c>
      <c r="K254" s="5">
        <f t="shared" si="21"/>
        <v>41.748090500775326</v>
      </c>
      <c r="L254" s="5">
        <f t="shared" si="22"/>
        <v>11.335021055336579</v>
      </c>
      <c r="M254" s="5">
        <f t="shared" si="23"/>
        <v>3.849224142450193</v>
      </c>
      <c r="N254" s="5">
        <v>772.50599999999997</v>
      </c>
      <c r="O254" s="5">
        <v>100</v>
      </c>
    </row>
    <row r="255" spans="1:15" x14ac:dyDescent="0.2">
      <c r="A255" t="s">
        <v>877</v>
      </c>
      <c r="B255" s="2">
        <v>121718655</v>
      </c>
      <c r="C255" s="2">
        <v>203103797</v>
      </c>
      <c r="D255" s="2">
        <v>403945920</v>
      </c>
      <c r="E255" s="2">
        <v>77427500</v>
      </c>
      <c r="F255" s="2">
        <v>67642569</v>
      </c>
      <c r="G255" s="2">
        <v>873838441</v>
      </c>
      <c r="H255" s="5">
        <f t="shared" si="18"/>
        <v>92.259144731308524</v>
      </c>
      <c r="I255" s="5">
        <f t="shared" si="19"/>
        <v>13.929194378391966</v>
      </c>
      <c r="J255" s="5">
        <f t="shared" si="20"/>
        <v>23.242717128302669</v>
      </c>
      <c r="K255" s="5">
        <f t="shared" si="21"/>
        <v>46.226613644706894</v>
      </c>
      <c r="L255" s="5">
        <f t="shared" si="22"/>
        <v>8.8606195799069898</v>
      </c>
      <c r="M255" s="5">
        <f t="shared" si="23"/>
        <v>7.7408552686914804</v>
      </c>
      <c r="N255" s="5">
        <v>268.98399999999998</v>
      </c>
      <c r="O255" s="5">
        <v>100</v>
      </c>
    </row>
    <row r="256" spans="1:15" x14ac:dyDescent="0.2">
      <c r="A256" t="s">
        <v>878</v>
      </c>
      <c r="B256" s="2">
        <v>255332330</v>
      </c>
      <c r="C256" s="2">
        <v>467201037</v>
      </c>
      <c r="D256" s="2">
        <v>912392310</v>
      </c>
      <c r="E256" s="2">
        <v>194825448</v>
      </c>
      <c r="F256" s="2">
        <v>130153162</v>
      </c>
      <c r="G256" s="2">
        <v>1959904287</v>
      </c>
      <c r="H256" s="5">
        <f t="shared" si="18"/>
        <v>93.359208260153167</v>
      </c>
      <c r="I256" s="5">
        <f t="shared" si="19"/>
        <v>13.027795882360863</v>
      </c>
      <c r="J256" s="5">
        <f t="shared" si="20"/>
        <v>23.837951684627342</v>
      </c>
      <c r="K256" s="5">
        <f t="shared" si="21"/>
        <v>46.552901386658377</v>
      </c>
      <c r="L256" s="5">
        <f t="shared" si="22"/>
        <v>9.9405593065065823</v>
      </c>
      <c r="M256" s="5">
        <f t="shared" si="23"/>
        <v>6.6407917398468355</v>
      </c>
      <c r="N256" s="5">
        <v>556.29899999999998</v>
      </c>
      <c r="O256" s="5">
        <v>100</v>
      </c>
    </row>
    <row r="257" spans="1:15" x14ac:dyDescent="0.2">
      <c r="A257" t="s">
        <v>879</v>
      </c>
      <c r="B257" s="2">
        <v>186543519</v>
      </c>
      <c r="C257" s="2">
        <v>417415775</v>
      </c>
      <c r="D257" s="2">
        <v>1055210494</v>
      </c>
      <c r="E257" s="2">
        <v>177731497</v>
      </c>
      <c r="F257" s="2">
        <v>224890715</v>
      </c>
      <c r="G257" s="2">
        <v>2061792000</v>
      </c>
      <c r="H257" s="5">
        <f t="shared" si="18"/>
        <v>89.092463497772812</v>
      </c>
      <c r="I257" s="5">
        <f t="shared" si="19"/>
        <v>9.0476400626251348</v>
      </c>
      <c r="J257" s="5">
        <f t="shared" si="20"/>
        <v>20.245290262063293</v>
      </c>
      <c r="K257" s="5">
        <f t="shared" si="21"/>
        <v>51.179289375455916</v>
      </c>
      <c r="L257" s="5">
        <f t="shared" si="22"/>
        <v>8.620243797628472</v>
      </c>
      <c r="M257" s="5">
        <f t="shared" si="23"/>
        <v>10.907536502227188</v>
      </c>
      <c r="N257" s="5">
        <v>418.32799999999997</v>
      </c>
      <c r="O257" s="5">
        <v>100</v>
      </c>
    </row>
    <row r="258" spans="1:15" x14ac:dyDescent="0.2">
      <c r="A258" t="s">
        <v>880</v>
      </c>
      <c r="B258" s="2">
        <v>249699937</v>
      </c>
      <c r="C258" s="2">
        <v>404226372</v>
      </c>
      <c r="D258" s="2">
        <v>682066952</v>
      </c>
      <c r="E258" s="2">
        <v>160644971</v>
      </c>
      <c r="F258" s="2">
        <v>75433364</v>
      </c>
      <c r="G258" s="2">
        <v>1572071596</v>
      </c>
      <c r="H258" s="5">
        <f t="shared" si="18"/>
        <v>95.201658487314845</v>
      </c>
      <c r="I258" s="5">
        <f t="shared" si="19"/>
        <v>15.883496504570138</v>
      </c>
      <c r="J258" s="5">
        <f t="shared" si="20"/>
        <v>25.712974716197341</v>
      </c>
      <c r="K258" s="5">
        <f t="shared" si="21"/>
        <v>43.38650693361933</v>
      </c>
      <c r="L258" s="5">
        <f t="shared" si="22"/>
        <v>10.218680332928043</v>
      </c>
      <c r="M258" s="5">
        <f t="shared" si="23"/>
        <v>4.798341512685151</v>
      </c>
      <c r="N258" s="5">
        <v>541.798</v>
      </c>
      <c r="O258" s="5">
        <v>100</v>
      </c>
    </row>
    <row r="259" spans="1:15" x14ac:dyDescent="0.2">
      <c r="A259" t="s">
        <v>881</v>
      </c>
      <c r="B259" s="2">
        <v>102781617</v>
      </c>
      <c r="C259" s="2">
        <v>200018519</v>
      </c>
      <c r="D259" s="2">
        <v>444204636</v>
      </c>
      <c r="E259" s="2">
        <v>83291221</v>
      </c>
      <c r="F259" s="2">
        <v>72430047</v>
      </c>
      <c r="G259" s="2">
        <v>902726040</v>
      </c>
      <c r="H259" s="5">
        <f t="shared" si="18"/>
        <v>91.976519587271468</v>
      </c>
      <c r="I259" s="5">
        <f t="shared" si="19"/>
        <v>11.385693161127822</v>
      </c>
      <c r="J259" s="5">
        <f t="shared" si="20"/>
        <v>22.157167306262707</v>
      </c>
      <c r="K259" s="5">
        <f t="shared" si="21"/>
        <v>49.207025865787585</v>
      </c>
      <c r="L259" s="5">
        <f t="shared" si="22"/>
        <v>9.2266332540933451</v>
      </c>
      <c r="M259" s="5">
        <f t="shared" si="23"/>
        <v>8.0234804127285404</v>
      </c>
      <c r="N259" s="5">
        <v>219.101</v>
      </c>
      <c r="O259" s="5">
        <v>100</v>
      </c>
    </row>
    <row r="260" spans="1:15" x14ac:dyDescent="0.2">
      <c r="A260" t="s">
        <v>882</v>
      </c>
      <c r="B260" s="2">
        <v>200333513</v>
      </c>
      <c r="C260" s="2">
        <v>245231214</v>
      </c>
      <c r="D260" s="2">
        <v>454104975</v>
      </c>
      <c r="E260" s="2">
        <v>103446552</v>
      </c>
      <c r="F260" s="2">
        <v>44294766</v>
      </c>
      <c r="G260" s="2">
        <v>1047411020</v>
      </c>
      <c r="H260" s="5">
        <f t="shared" si="18"/>
        <v>95.771023489899889</v>
      </c>
      <c r="I260" s="5">
        <f t="shared" si="19"/>
        <v>19.126542415030158</v>
      </c>
      <c r="J260" s="5">
        <f t="shared" si="20"/>
        <v>23.413083242144999</v>
      </c>
      <c r="K260" s="5">
        <f t="shared" si="21"/>
        <v>43.354993057071326</v>
      </c>
      <c r="L260" s="5">
        <f t="shared" si="22"/>
        <v>9.8764047756534001</v>
      </c>
      <c r="M260" s="5">
        <f t="shared" si="23"/>
        <v>4.2289765101001127</v>
      </c>
      <c r="N260" s="5">
        <v>439.34100000000001</v>
      </c>
      <c r="O260" s="5">
        <v>100</v>
      </c>
    </row>
    <row r="261" spans="1:15" x14ac:dyDescent="0.2">
      <c r="A261" t="s">
        <v>883</v>
      </c>
      <c r="B261" s="2">
        <v>90296523</v>
      </c>
      <c r="C261" s="2">
        <v>339412239</v>
      </c>
      <c r="D261" s="2">
        <v>499801938</v>
      </c>
      <c r="E261" s="2">
        <v>116022792</v>
      </c>
      <c r="F261" s="2">
        <v>120123924</v>
      </c>
      <c r="G261" s="2">
        <v>1165657416</v>
      </c>
      <c r="H261" s="5">
        <f t="shared" ref="H261:H324" si="24">(G261-F261)/G261*100</f>
        <v>89.694748872939869</v>
      </c>
      <c r="I261" s="5">
        <f t="shared" ref="I261:I324" si="25">B261/G261*100</f>
        <v>7.7464031679098415</v>
      </c>
      <c r="J261" s="5">
        <f t="shared" ref="J261:J324" si="26">C261/G261*100</f>
        <v>29.117666506571599</v>
      </c>
      <c r="K261" s="5">
        <f t="shared" ref="K261:K324" si="27">D261/G261*100</f>
        <v>42.877258029643933</v>
      </c>
      <c r="L261" s="5">
        <f t="shared" ref="L261:L324" si="28">E261/G261*100</f>
        <v>9.9534211688144918</v>
      </c>
      <c r="M261" s="5">
        <f t="shared" ref="M261:M324" si="29">F261/G261*100</f>
        <v>10.30525112706013</v>
      </c>
      <c r="N261" s="5">
        <v>178.49700000000001</v>
      </c>
      <c r="O261" s="5">
        <v>100</v>
      </c>
    </row>
    <row r="262" spans="1:15" x14ac:dyDescent="0.2">
      <c r="A262" t="s">
        <v>884</v>
      </c>
      <c r="B262" s="2">
        <v>212228514</v>
      </c>
      <c r="C262" s="2">
        <v>416097753</v>
      </c>
      <c r="D262" s="2">
        <v>627749672</v>
      </c>
      <c r="E262" s="2">
        <v>171709024</v>
      </c>
      <c r="F262" s="2">
        <v>77638648</v>
      </c>
      <c r="G262" s="2">
        <v>1505423611</v>
      </c>
      <c r="H262" s="5">
        <f t="shared" si="24"/>
        <v>94.842737457237874</v>
      </c>
      <c r="I262" s="5">
        <f t="shared" si="25"/>
        <v>14.097594354789218</v>
      </c>
      <c r="J262" s="5">
        <f t="shared" si="26"/>
        <v>27.639911448153843</v>
      </c>
      <c r="K262" s="5">
        <f t="shared" si="27"/>
        <v>41.699204623408818</v>
      </c>
      <c r="L262" s="5">
        <f t="shared" si="28"/>
        <v>11.406027030885992</v>
      </c>
      <c r="M262" s="5">
        <f t="shared" si="29"/>
        <v>5.1572625427621244</v>
      </c>
      <c r="N262" s="5">
        <v>465.14699999999999</v>
      </c>
      <c r="O262" s="5">
        <v>100</v>
      </c>
    </row>
    <row r="263" spans="1:15" x14ac:dyDescent="0.2">
      <c r="A263" t="s">
        <v>885</v>
      </c>
      <c r="B263" s="2">
        <v>48487931</v>
      </c>
      <c r="C263" s="2">
        <v>228528029</v>
      </c>
      <c r="D263" s="2">
        <v>544190551</v>
      </c>
      <c r="E263" s="2">
        <v>110156109</v>
      </c>
      <c r="F263" s="2">
        <v>107239512</v>
      </c>
      <c r="G263" s="2">
        <v>1038602132</v>
      </c>
      <c r="H263" s="5">
        <f t="shared" si="24"/>
        <v>89.674630092132332</v>
      </c>
      <c r="I263" s="5">
        <f t="shared" si="25"/>
        <v>4.668576108796203</v>
      </c>
      <c r="J263" s="5">
        <f t="shared" si="26"/>
        <v>22.003423828904676</v>
      </c>
      <c r="K263" s="5">
        <f t="shared" si="27"/>
        <v>52.396440776803644</v>
      </c>
      <c r="L263" s="5">
        <f t="shared" si="28"/>
        <v>10.606189377627812</v>
      </c>
      <c r="M263" s="5">
        <f t="shared" si="29"/>
        <v>10.325369907867664</v>
      </c>
      <c r="N263" s="5">
        <v>104.667</v>
      </c>
      <c r="O263" s="5">
        <v>100</v>
      </c>
    </row>
    <row r="264" spans="1:15" x14ac:dyDescent="0.2">
      <c r="A264" t="s">
        <v>886</v>
      </c>
      <c r="B264" s="2">
        <v>220394760</v>
      </c>
      <c r="C264" s="2">
        <v>393343701</v>
      </c>
      <c r="D264" s="2">
        <v>652887908</v>
      </c>
      <c r="E264" s="2">
        <v>153414023</v>
      </c>
      <c r="F264" s="2">
        <v>65077189</v>
      </c>
      <c r="G264" s="2">
        <v>1485117581</v>
      </c>
      <c r="H264" s="5">
        <f t="shared" si="24"/>
        <v>95.618044669824698</v>
      </c>
      <c r="I264" s="5">
        <f t="shared" si="25"/>
        <v>14.84022294393672</v>
      </c>
      <c r="J264" s="5">
        <f t="shared" si="26"/>
        <v>26.485694199050762</v>
      </c>
      <c r="K264" s="5">
        <f t="shared" si="27"/>
        <v>43.962034814804333</v>
      </c>
      <c r="L264" s="5">
        <f t="shared" si="28"/>
        <v>10.330092712032881</v>
      </c>
      <c r="M264" s="5">
        <f t="shared" si="29"/>
        <v>4.3819553301753018</v>
      </c>
      <c r="N264" s="5">
        <v>465.29399999999998</v>
      </c>
      <c r="O264" s="5">
        <v>100</v>
      </c>
    </row>
    <row r="265" spans="1:15" x14ac:dyDescent="0.2">
      <c r="A265" t="s">
        <v>887</v>
      </c>
      <c r="B265" s="2">
        <v>67171234</v>
      </c>
      <c r="C265" s="2">
        <v>324476341</v>
      </c>
      <c r="D265" s="2">
        <v>551854961</v>
      </c>
      <c r="E265" s="2">
        <v>157292681</v>
      </c>
      <c r="F265" s="2">
        <v>149157368</v>
      </c>
      <c r="G265" s="2">
        <v>1249952585</v>
      </c>
      <c r="H265" s="5">
        <f t="shared" si="24"/>
        <v>88.066957915847667</v>
      </c>
      <c r="I265" s="5">
        <f t="shared" si="25"/>
        <v>5.373902562872015</v>
      </c>
      <c r="J265" s="5">
        <f t="shared" si="26"/>
        <v>25.959091960276236</v>
      </c>
      <c r="K265" s="5">
        <f t="shared" si="27"/>
        <v>44.150071580515196</v>
      </c>
      <c r="L265" s="5">
        <f t="shared" si="28"/>
        <v>12.58389181218422</v>
      </c>
      <c r="M265" s="5">
        <f t="shared" si="29"/>
        <v>11.933042084152335</v>
      </c>
      <c r="N265" s="5">
        <v>154.767</v>
      </c>
      <c r="O265" s="5">
        <v>99</v>
      </c>
    </row>
    <row r="266" spans="1:15" x14ac:dyDescent="0.2">
      <c r="A266" t="s">
        <v>888</v>
      </c>
      <c r="B266" s="2">
        <v>79195492</v>
      </c>
      <c r="C266" s="2">
        <v>236470403</v>
      </c>
      <c r="D266" s="2">
        <v>608071904</v>
      </c>
      <c r="E266" s="2">
        <v>109883896</v>
      </c>
      <c r="F266" s="2">
        <v>146613464</v>
      </c>
      <c r="G266" s="2">
        <v>1180235159</v>
      </c>
      <c r="H266" s="5">
        <f t="shared" si="24"/>
        <v>87.577605794744841</v>
      </c>
      <c r="I266" s="5">
        <f t="shared" si="25"/>
        <v>6.7101451262561476</v>
      </c>
      <c r="J266" s="5">
        <f t="shared" si="26"/>
        <v>20.035871766467178</v>
      </c>
      <c r="K266" s="5">
        <f t="shared" si="27"/>
        <v>51.521249757989963</v>
      </c>
      <c r="L266" s="5">
        <f t="shared" si="28"/>
        <v>9.3103391440315502</v>
      </c>
      <c r="M266" s="5">
        <f t="shared" si="29"/>
        <v>12.422394205255157</v>
      </c>
      <c r="N266" s="5">
        <v>177.773</v>
      </c>
      <c r="O266" s="5">
        <v>100</v>
      </c>
    </row>
    <row r="267" spans="1:15" x14ac:dyDescent="0.2">
      <c r="A267" t="s">
        <v>889</v>
      </c>
      <c r="B267" s="2">
        <v>39756318</v>
      </c>
      <c r="C267" s="2">
        <v>165590514</v>
      </c>
      <c r="D267" s="2">
        <v>483933543</v>
      </c>
      <c r="E267" s="2">
        <v>108135216</v>
      </c>
      <c r="F267" s="2">
        <v>158789079</v>
      </c>
      <c r="G267" s="2">
        <v>956204670</v>
      </c>
      <c r="H267" s="5">
        <f t="shared" si="24"/>
        <v>83.393818919541559</v>
      </c>
      <c r="I267" s="5">
        <f t="shared" si="25"/>
        <v>4.1577205432389279</v>
      </c>
      <c r="J267" s="5">
        <f t="shared" si="26"/>
        <v>17.317475975096418</v>
      </c>
      <c r="K267" s="5">
        <f t="shared" si="27"/>
        <v>50.60982843767119</v>
      </c>
      <c r="L267" s="5">
        <f t="shared" si="28"/>
        <v>11.308793963535024</v>
      </c>
      <c r="M267" s="5">
        <f t="shared" si="29"/>
        <v>16.606181080458434</v>
      </c>
      <c r="N267" s="5">
        <v>88.248999999999995</v>
      </c>
      <c r="O267" s="5">
        <v>98</v>
      </c>
    </row>
    <row r="268" spans="1:15" x14ac:dyDescent="0.2">
      <c r="A268" t="s">
        <v>890</v>
      </c>
      <c r="B268" s="2">
        <v>43022213</v>
      </c>
      <c r="C268" s="2">
        <v>270213923</v>
      </c>
      <c r="D268" s="2">
        <v>684536261</v>
      </c>
      <c r="E268" s="2">
        <v>168243803</v>
      </c>
      <c r="F268" s="2">
        <v>219162313</v>
      </c>
      <c r="G268" s="2">
        <v>1385178513</v>
      </c>
      <c r="H268" s="5">
        <f t="shared" si="24"/>
        <v>84.178045577292309</v>
      </c>
      <c r="I268" s="5">
        <f t="shared" si="25"/>
        <v>3.1058966477052188</v>
      </c>
      <c r="J268" s="5">
        <f t="shared" si="26"/>
        <v>19.507516212821876</v>
      </c>
      <c r="K268" s="5">
        <f t="shared" si="27"/>
        <v>49.418631214358143</v>
      </c>
      <c r="L268" s="5">
        <f t="shared" si="28"/>
        <v>12.146001502407076</v>
      </c>
      <c r="M268" s="5">
        <f t="shared" si="29"/>
        <v>15.821954422707682</v>
      </c>
      <c r="N268" s="5">
        <v>97.328000000000003</v>
      </c>
      <c r="O268" s="5">
        <v>98</v>
      </c>
    </row>
    <row r="269" spans="1:15" x14ac:dyDescent="0.2">
      <c r="A269" t="s">
        <v>891</v>
      </c>
      <c r="B269" s="2">
        <v>185356498</v>
      </c>
      <c r="C269" s="2">
        <v>488992181</v>
      </c>
      <c r="D269" s="2">
        <v>949678269</v>
      </c>
      <c r="E269" s="2">
        <v>192484298</v>
      </c>
      <c r="F269" s="2">
        <v>213952168</v>
      </c>
      <c r="G269" s="2">
        <v>2030463414</v>
      </c>
      <c r="H269" s="5">
        <f t="shared" si="24"/>
        <v>89.462889775565287</v>
      </c>
      <c r="I269" s="5">
        <f t="shared" si="25"/>
        <v>9.1287780278123254</v>
      </c>
      <c r="J269" s="5">
        <f t="shared" si="26"/>
        <v>24.0827870932522</v>
      </c>
      <c r="K269" s="5">
        <f t="shared" si="27"/>
        <v>46.771503611047088</v>
      </c>
      <c r="L269" s="5">
        <f t="shared" si="28"/>
        <v>9.4798210434536792</v>
      </c>
      <c r="M269" s="5">
        <f t="shared" si="29"/>
        <v>10.537110224434706</v>
      </c>
      <c r="N269" s="5">
        <v>441.20800000000003</v>
      </c>
      <c r="O269" s="5">
        <v>100</v>
      </c>
    </row>
    <row r="270" spans="1:15" x14ac:dyDescent="0.2">
      <c r="A270" t="s">
        <v>892</v>
      </c>
      <c r="B270" s="2">
        <v>21115552</v>
      </c>
      <c r="C270" s="2">
        <v>67211698</v>
      </c>
      <c r="D270" s="2">
        <v>323134975</v>
      </c>
      <c r="E270" s="2">
        <v>36095887</v>
      </c>
      <c r="F270" s="2">
        <v>142570016</v>
      </c>
      <c r="G270" s="2">
        <v>590128128</v>
      </c>
      <c r="H270" s="5">
        <f t="shared" si="24"/>
        <v>75.840837059710537</v>
      </c>
      <c r="I270" s="5">
        <f t="shared" si="25"/>
        <v>3.5781300700853897</v>
      </c>
      <c r="J270" s="5">
        <f t="shared" si="26"/>
        <v>11.389339841804661</v>
      </c>
      <c r="K270" s="5">
        <f t="shared" si="27"/>
        <v>54.75674852089071</v>
      </c>
      <c r="L270" s="5">
        <f t="shared" si="28"/>
        <v>6.1166186269297773</v>
      </c>
      <c r="M270" s="5">
        <f t="shared" si="29"/>
        <v>24.15916294028947</v>
      </c>
      <c r="N270" s="5">
        <v>49.3</v>
      </c>
      <c r="O270" s="5">
        <v>87</v>
      </c>
    </row>
    <row r="271" spans="1:15" x14ac:dyDescent="0.2">
      <c r="A271" t="s">
        <v>893</v>
      </c>
      <c r="B271" s="2">
        <v>33463254</v>
      </c>
      <c r="C271" s="2">
        <v>158714503</v>
      </c>
      <c r="D271" s="2">
        <v>481179625</v>
      </c>
      <c r="E271" s="2">
        <v>97432264</v>
      </c>
      <c r="F271" s="2">
        <v>191618521</v>
      </c>
      <c r="G271" s="2">
        <v>962408167</v>
      </c>
      <c r="H271" s="5">
        <f t="shared" si="24"/>
        <v>80.089682572280168</v>
      </c>
      <c r="I271" s="5">
        <f t="shared" si="25"/>
        <v>3.4770334612091878</v>
      </c>
      <c r="J271" s="5">
        <f t="shared" si="26"/>
        <v>16.491391952204829</v>
      </c>
      <c r="K271" s="5">
        <f t="shared" si="27"/>
        <v>49.997458614666975</v>
      </c>
      <c r="L271" s="5">
        <f t="shared" si="28"/>
        <v>10.123798544199179</v>
      </c>
      <c r="M271" s="5">
        <f t="shared" si="29"/>
        <v>19.910317427719836</v>
      </c>
      <c r="N271" s="5">
        <v>76.742999999999995</v>
      </c>
      <c r="O271" s="5">
        <v>98</v>
      </c>
    </row>
    <row r="272" spans="1:15" x14ac:dyDescent="0.2">
      <c r="A272" t="s">
        <v>894</v>
      </c>
      <c r="B272" s="2">
        <v>45294210</v>
      </c>
      <c r="C272" s="2">
        <v>117651339</v>
      </c>
      <c r="D272" s="2">
        <v>792285021</v>
      </c>
      <c r="E272" s="2">
        <v>80730927</v>
      </c>
      <c r="F272" s="2">
        <v>250954771</v>
      </c>
      <c r="G272" s="2">
        <v>1286916268</v>
      </c>
      <c r="H272" s="5">
        <f t="shared" si="24"/>
        <v>80.499526096596057</v>
      </c>
      <c r="I272" s="5">
        <f t="shared" si="25"/>
        <v>3.5195926204578836</v>
      </c>
      <c r="J272" s="5">
        <f t="shared" si="26"/>
        <v>9.1421129661250031</v>
      </c>
      <c r="K272" s="5">
        <f t="shared" si="27"/>
        <v>61.564613075510522</v>
      </c>
      <c r="L272" s="5">
        <f t="shared" si="28"/>
        <v>6.2732074345026465</v>
      </c>
      <c r="M272" s="5">
        <f t="shared" si="29"/>
        <v>19.500473903403947</v>
      </c>
      <c r="N272" s="5">
        <v>101.128</v>
      </c>
      <c r="O272" s="5">
        <v>99</v>
      </c>
    </row>
    <row r="273" spans="1:15" x14ac:dyDescent="0.2">
      <c r="A273" t="s">
        <v>895</v>
      </c>
      <c r="B273" s="2">
        <v>52490782</v>
      </c>
      <c r="C273" s="2">
        <v>233763069</v>
      </c>
      <c r="D273" s="2">
        <v>770726424</v>
      </c>
      <c r="E273" s="2">
        <v>156351666</v>
      </c>
      <c r="F273" s="2">
        <v>238628366</v>
      </c>
      <c r="G273" s="2">
        <v>1451960307</v>
      </c>
      <c r="H273" s="5">
        <f t="shared" si="24"/>
        <v>83.56509025422001</v>
      </c>
      <c r="I273" s="5">
        <f t="shared" si="25"/>
        <v>3.6151664578527627</v>
      </c>
      <c r="J273" s="5">
        <f t="shared" si="26"/>
        <v>16.099825034679821</v>
      </c>
      <c r="K273" s="5">
        <f t="shared" si="27"/>
        <v>53.08178331627078</v>
      </c>
      <c r="L273" s="5">
        <f t="shared" si="28"/>
        <v>10.768315445416651</v>
      </c>
      <c r="M273" s="5">
        <f t="shared" si="29"/>
        <v>16.434909745779986</v>
      </c>
      <c r="N273" s="5">
        <v>118.235</v>
      </c>
      <c r="O273" s="5">
        <v>99</v>
      </c>
    </row>
    <row r="274" spans="1:15" x14ac:dyDescent="0.2">
      <c r="A274" t="s">
        <v>896</v>
      </c>
      <c r="B274" s="2">
        <v>70147188</v>
      </c>
      <c r="C274" s="2">
        <v>166774466</v>
      </c>
      <c r="D274" s="2">
        <v>968421761</v>
      </c>
      <c r="E274" s="2">
        <v>101287132</v>
      </c>
      <c r="F274" s="2">
        <v>273119945</v>
      </c>
      <c r="G274" s="2">
        <v>1579750492</v>
      </c>
      <c r="H274" s="5">
        <f t="shared" si="24"/>
        <v>82.711197345207083</v>
      </c>
      <c r="I274" s="5">
        <f t="shared" si="25"/>
        <v>4.4403966547395761</v>
      </c>
      <c r="J274" s="5">
        <f t="shared" si="26"/>
        <v>10.557013075454703</v>
      </c>
      <c r="K274" s="5">
        <f t="shared" si="27"/>
        <v>61.302197144686822</v>
      </c>
      <c r="L274" s="5">
        <f t="shared" si="28"/>
        <v>6.4115904703259936</v>
      </c>
      <c r="M274" s="5">
        <f t="shared" si="29"/>
        <v>17.288802654792907</v>
      </c>
      <c r="N274" s="5">
        <v>155.67599999999999</v>
      </c>
      <c r="O274" s="5">
        <v>100</v>
      </c>
    </row>
    <row r="275" spans="1:15" x14ac:dyDescent="0.2">
      <c r="A275" t="s">
        <v>897</v>
      </c>
      <c r="B275" s="2">
        <v>47725202</v>
      </c>
      <c r="C275" s="2">
        <v>77682301</v>
      </c>
      <c r="D275" s="2">
        <v>592845906</v>
      </c>
      <c r="E275" s="2">
        <v>54425583</v>
      </c>
      <c r="F275" s="2">
        <v>155830845</v>
      </c>
      <c r="G275" s="2">
        <v>928509837</v>
      </c>
      <c r="H275" s="5">
        <f t="shared" si="24"/>
        <v>83.217103493110329</v>
      </c>
      <c r="I275" s="5">
        <f t="shared" si="25"/>
        <v>5.1399780700438606</v>
      </c>
      <c r="J275" s="5">
        <f t="shared" si="26"/>
        <v>8.3663411958014624</v>
      </c>
      <c r="K275" s="5">
        <f t="shared" si="27"/>
        <v>63.849178799814908</v>
      </c>
      <c r="L275" s="5">
        <f t="shared" si="28"/>
        <v>5.8616054274500913</v>
      </c>
      <c r="M275" s="5">
        <f t="shared" si="29"/>
        <v>16.782896506889674</v>
      </c>
      <c r="N275" s="5">
        <v>105.28400000000001</v>
      </c>
      <c r="O275" s="5">
        <v>98</v>
      </c>
    </row>
    <row r="276" spans="1:15" x14ac:dyDescent="0.2">
      <c r="A276" t="s">
        <v>898</v>
      </c>
      <c r="B276" s="2">
        <v>68217020</v>
      </c>
      <c r="C276" s="2">
        <v>192615391</v>
      </c>
      <c r="D276" s="2">
        <v>695232807</v>
      </c>
      <c r="E276" s="2">
        <v>96206638</v>
      </c>
      <c r="F276" s="2">
        <v>160959855</v>
      </c>
      <c r="G276" s="2">
        <v>1213231711</v>
      </c>
      <c r="H276" s="5">
        <f t="shared" si="24"/>
        <v>86.732966708615805</v>
      </c>
      <c r="I276" s="5">
        <f t="shared" si="25"/>
        <v>5.6227527999389721</v>
      </c>
      <c r="J276" s="5">
        <f t="shared" si="26"/>
        <v>15.876224570592351</v>
      </c>
      <c r="K276" s="5">
        <f t="shared" si="27"/>
        <v>57.304206665267422</v>
      </c>
      <c r="L276" s="5">
        <f t="shared" si="28"/>
        <v>7.9297826728170637</v>
      </c>
      <c r="M276" s="5">
        <f t="shared" si="29"/>
        <v>13.267033291384189</v>
      </c>
      <c r="N276" s="5">
        <v>152.90100000000001</v>
      </c>
      <c r="O276" s="5">
        <v>100</v>
      </c>
    </row>
    <row r="277" spans="1:15" x14ac:dyDescent="0.2">
      <c r="A277" t="s">
        <v>899</v>
      </c>
      <c r="B277" s="2">
        <v>59552921</v>
      </c>
      <c r="C277" s="2">
        <v>111840440</v>
      </c>
      <c r="D277" s="2">
        <v>838832851</v>
      </c>
      <c r="E277" s="2">
        <v>75447832</v>
      </c>
      <c r="F277" s="2">
        <v>247631760</v>
      </c>
      <c r="G277" s="2">
        <v>1333305804</v>
      </c>
      <c r="H277" s="5">
        <f t="shared" si="24"/>
        <v>81.427234528111299</v>
      </c>
      <c r="I277" s="5">
        <f t="shared" si="25"/>
        <v>4.4665612960910801</v>
      </c>
      <c r="J277" s="5">
        <f t="shared" si="26"/>
        <v>8.3882061912932322</v>
      </c>
      <c r="K277" s="5">
        <f t="shared" si="27"/>
        <v>62.913762805460649</v>
      </c>
      <c r="L277" s="5">
        <f t="shared" si="28"/>
        <v>5.6587042352663461</v>
      </c>
      <c r="M277" s="5">
        <f t="shared" si="29"/>
        <v>18.572765471888697</v>
      </c>
      <c r="N277" s="5">
        <v>133.91800000000001</v>
      </c>
      <c r="O277" s="5">
        <v>99</v>
      </c>
    </row>
    <row r="278" spans="1:15" x14ac:dyDescent="0.2">
      <c r="A278" t="s">
        <v>900</v>
      </c>
      <c r="B278" s="2">
        <v>114870257</v>
      </c>
      <c r="C278" s="2">
        <v>169479869</v>
      </c>
      <c r="D278" s="2">
        <v>956511760</v>
      </c>
      <c r="E278" s="2">
        <v>101595320</v>
      </c>
      <c r="F278" s="2">
        <v>231762682</v>
      </c>
      <c r="G278" s="2">
        <v>1574219888</v>
      </c>
      <c r="H278" s="5">
        <f t="shared" si="24"/>
        <v>85.27761694749978</v>
      </c>
      <c r="I278" s="5">
        <f t="shared" si="25"/>
        <v>7.2969639041937953</v>
      </c>
      <c r="J278" s="5">
        <f t="shared" si="26"/>
        <v>10.765959081823009</v>
      </c>
      <c r="K278" s="5">
        <f t="shared" si="27"/>
        <v>60.761000879948227</v>
      </c>
      <c r="L278" s="5">
        <f t="shared" si="28"/>
        <v>6.4536930815347446</v>
      </c>
      <c r="M278" s="5">
        <f t="shared" si="29"/>
        <v>14.722383052500223</v>
      </c>
      <c r="N278" s="5">
        <v>248.35599999999999</v>
      </c>
      <c r="O278" s="5">
        <v>100</v>
      </c>
    </row>
    <row r="279" spans="1:15" x14ac:dyDescent="0.2">
      <c r="A279" t="s">
        <v>901</v>
      </c>
      <c r="B279" s="2">
        <v>27306989</v>
      </c>
      <c r="C279" s="2">
        <v>133223825</v>
      </c>
      <c r="D279" s="2">
        <v>552842828</v>
      </c>
      <c r="E279" s="2">
        <v>78581178</v>
      </c>
      <c r="F279" s="2">
        <v>207286746</v>
      </c>
      <c r="G279" s="2">
        <v>999241566</v>
      </c>
      <c r="H279" s="5">
        <f t="shared" si="24"/>
        <v>79.255592135765895</v>
      </c>
      <c r="I279" s="5">
        <f t="shared" si="25"/>
        <v>2.7327715268401875</v>
      </c>
      <c r="J279" s="5">
        <f t="shared" si="26"/>
        <v>13.332494316994817</v>
      </c>
      <c r="K279" s="5">
        <f t="shared" si="27"/>
        <v>55.326244104621246</v>
      </c>
      <c r="L279" s="5">
        <f t="shared" si="28"/>
        <v>7.8640821873096494</v>
      </c>
      <c r="M279" s="5">
        <f t="shared" si="29"/>
        <v>20.744407864234102</v>
      </c>
      <c r="N279" s="5">
        <v>61.720999999999997</v>
      </c>
      <c r="O279" s="5">
        <v>94</v>
      </c>
    </row>
    <row r="280" spans="1:15" x14ac:dyDescent="0.2">
      <c r="A280" t="s">
        <v>902</v>
      </c>
      <c r="B280" s="2">
        <v>132488482</v>
      </c>
      <c r="C280" s="2">
        <v>260884978</v>
      </c>
      <c r="D280" s="2">
        <v>1016085777</v>
      </c>
      <c r="E280" s="2">
        <v>131611631</v>
      </c>
      <c r="F280" s="2">
        <v>217535022</v>
      </c>
      <c r="G280" s="2">
        <v>1758605890</v>
      </c>
      <c r="H280" s="5">
        <f t="shared" si="24"/>
        <v>87.630257396670046</v>
      </c>
      <c r="I280" s="5">
        <f t="shared" si="25"/>
        <v>7.5337221803573051</v>
      </c>
      <c r="J280" s="5">
        <f t="shared" si="26"/>
        <v>14.834760845706027</v>
      </c>
      <c r="K280" s="5">
        <f t="shared" si="27"/>
        <v>57.777912764752536</v>
      </c>
      <c r="L280" s="5">
        <f t="shared" si="28"/>
        <v>7.4838616058541696</v>
      </c>
      <c r="M280" s="5">
        <f t="shared" si="29"/>
        <v>12.369742603329961</v>
      </c>
      <c r="N280" s="5">
        <v>305.101</v>
      </c>
      <c r="O280" s="5">
        <v>100</v>
      </c>
    </row>
    <row r="281" spans="1:15" x14ac:dyDescent="0.2">
      <c r="A281" t="s">
        <v>903</v>
      </c>
      <c r="B281" s="2">
        <v>100285392</v>
      </c>
      <c r="C281" s="2">
        <v>263277769</v>
      </c>
      <c r="D281" s="2">
        <v>794481789</v>
      </c>
      <c r="E281" s="2">
        <v>124272208</v>
      </c>
      <c r="F281" s="2">
        <v>191698554</v>
      </c>
      <c r="G281" s="2">
        <v>1474015712</v>
      </c>
      <c r="H281" s="5">
        <f t="shared" si="24"/>
        <v>86.994809319915859</v>
      </c>
      <c r="I281" s="5">
        <f t="shared" si="25"/>
        <v>6.8035497304115582</v>
      </c>
      <c r="J281" s="5">
        <f t="shared" si="26"/>
        <v>17.861259337783775</v>
      </c>
      <c r="K281" s="5">
        <f t="shared" si="27"/>
        <v>53.899139780675554</v>
      </c>
      <c r="L281" s="5">
        <f t="shared" si="28"/>
        <v>8.4308604710449657</v>
      </c>
      <c r="M281" s="5">
        <f t="shared" si="29"/>
        <v>13.005190680084148</v>
      </c>
      <c r="N281" s="5">
        <v>221.36699999999999</v>
      </c>
      <c r="O281" s="5">
        <v>100</v>
      </c>
    </row>
    <row r="282" spans="1:15" x14ac:dyDescent="0.2">
      <c r="A282" t="s">
        <v>904</v>
      </c>
      <c r="B282" s="2">
        <v>101472546</v>
      </c>
      <c r="C282" s="2">
        <v>234688594</v>
      </c>
      <c r="D282" s="2">
        <v>1013960075</v>
      </c>
      <c r="E282" s="2">
        <v>126735600</v>
      </c>
      <c r="F282" s="2">
        <v>241844187</v>
      </c>
      <c r="G282" s="2">
        <v>1718701002</v>
      </c>
      <c r="H282" s="5">
        <f t="shared" si="24"/>
        <v>85.928664339022703</v>
      </c>
      <c r="I282" s="5">
        <f t="shared" si="25"/>
        <v>5.9040255333487028</v>
      </c>
      <c r="J282" s="5">
        <f t="shared" si="26"/>
        <v>13.654998381155304</v>
      </c>
      <c r="K282" s="5">
        <f t="shared" si="27"/>
        <v>58.995722573041242</v>
      </c>
      <c r="L282" s="5">
        <f t="shared" si="28"/>
        <v>7.3739178514774615</v>
      </c>
      <c r="M282" s="5">
        <f t="shared" si="29"/>
        <v>14.071335660977288</v>
      </c>
      <c r="N282" s="5">
        <v>221.154</v>
      </c>
      <c r="O282" s="5">
        <v>100</v>
      </c>
    </row>
    <row r="283" spans="1:15" x14ac:dyDescent="0.2">
      <c r="A283" t="s">
        <v>905</v>
      </c>
      <c r="B283" s="2">
        <v>99617328</v>
      </c>
      <c r="C283" s="2">
        <v>238791194</v>
      </c>
      <c r="D283" s="2">
        <v>838030085</v>
      </c>
      <c r="E283" s="2">
        <v>116160488</v>
      </c>
      <c r="F283" s="2">
        <v>218581372</v>
      </c>
      <c r="G283" s="2">
        <v>1511180467</v>
      </c>
      <c r="H283" s="5">
        <f t="shared" si="24"/>
        <v>85.535720135800304</v>
      </c>
      <c r="I283" s="5">
        <f t="shared" si="25"/>
        <v>6.592020620658273</v>
      </c>
      <c r="J283" s="5">
        <f t="shared" si="26"/>
        <v>15.801633174497617</v>
      </c>
      <c r="K283" s="5">
        <f t="shared" si="27"/>
        <v>55.45532802337366</v>
      </c>
      <c r="L283" s="5">
        <f t="shared" si="28"/>
        <v>7.6867383172707457</v>
      </c>
      <c r="M283" s="5">
        <f t="shared" si="29"/>
        <v>14.4642798641997</v>
      </c>
      <c r="N283" s="5">
        <v>219.78</v>
      </c>
      <c r="O283" s="5">
        <v>100</v>
      </c>
    </row>
    <row r="284" spans="1:15" x14ac:dyDescent="0.2">
      <c r="A284" t="s">
        <v>906</v>
      </c>
      <c r="B284" s="2">
        <v>18561850</v>
      </c>
      <c r="C284" s="2">
        <v>293273037</v>
      </c>
      <c r="D284" s="2">
        <v>277059388</v>
      </c>
      <c r="E284" s="2">
        <v>148973936</v>
      </c>
      <c r="F284" s="2">
        <v>65959326</v>
      </c>
      <c r="G284" s="2">
        <v>803827537</v>
      </c>
      <c r="H284" s="5">
        <f t="shared" si="24"/>
        <v>91.794343567008212</v>
      </c>
      <c r="I284" s="5">
        <f t="shared" si="25"/>
        <v>2.3091831450904872</v>
      </c>
      <c r="J284" s="5">
        <f t="shared" si="26"/>
        <v>36.484572063124034</v>
      </c>
      <c r="K284" s="5">
        <f t="shared" si="27"/>
        <v>34.467516382186346</v>
      </c>
      <c r="L284" s="5">
        <f t="shared" si="28"/>
        <v>18.533071976607339</v>
      </c>
      <c r="M284" s="5">
        <f t="shared" si="29"/>
        <v>8.2056564329917947</v>
      </c>
      <c r="N284" s="5">
        <v>41.832999999999998</v>
      </c>
      <c r="O284" s="5">
        <v>95</v>
      </c>
    </row>
    <row r="285" spans="1:15" x14ac:dyDescent="0.2">
      <c r="A285" t="s">
        <v>907</v>
      </c>
      <c r="B285" s="2">
        <v>198078782</v>
      </c>
      <c r="C285" s="2">
        <v>407900078</v>
      </c>
      <c r="D285" s="2">
        <v>897792222</v>
      </c>
      <c r="E285" s="2">
        <v>168096579</v>
      </c>
      <c r="F285" s="2">
        <v>180432811</v>
      </c>
      <c r="G285" s="2">
        <v>1852300472</v>
      </c>
      <c r="H285" s="5">
        <f t="shared" si="24"/>
        <v>90.258988013689816</v>
      </c>
      <c r="I285" s="5">
        <f t="shared" si="25"/>
        <v>10.693663635799149</v>
      </c>
      <c r="J285" s="5">
        <f t="shared" si="26"/>
        <v>22.021269452011456</v>
      </c>
      <c r="K285" s="5">
        <f t="shared" si="27"/>
        <v>48.469038126984834</v>
      </c>
      <c r="L285" s="5">
        <f t="shared" si="28"/>
        <v>9.0750167988943868</v>
      </c>
      <c r="M285" s="5">
        <f t="shared" si="29"/>
        <v>9.741011986310177</v>
      </c>
      <c r="N285" s="5">
        <v>438.363</v>
      </c>
      <c r="O285" s="5">
        <v>100</v>
      </c>
    </row>
    <row r="286" spans="1:15" x14ac:dyDescent="0.2">
      <c r="A286" t="s">
        <v>908</v>
      </c>
      <c r="B286" s="2">
        <v>67019223</v>
      </c>
      <c r="C286" s="2">
        <v>233122657</v>
      </c>
      <c r="D286" s="2">
        <v>964459125</v>
      </c>
      <c r="E286" s="2">
        <v>126909417</v>
      </c>
      <c r="F286" s="2">
        <v>293310828</v>
      </c>
      <c r="G286" s="2">
        <v>1684821250</v>
      </c>
      <c r="H286" s="5">
        <f t="shared" si="24"/>
        <v>82.590982396500522</v>
      </c>
      <c r="I286" s="5">
        <f t="shared" si="25"/>
        <v>3.9778239382961247</v>
      </c>
      <c r="J286" s="5">
        <f t="shared" si="26"/>
        <v>13.836640355764743</v>
      </c>
      <c r="K286" s="5">
        <f t="shared" si="27"/>
        <v>57.244002887546671</v>
      </c>
      <c r="L286" s="5">
        <f t="shared" si="28"/>
        <v>7.5325152148929746</v>
      </c>
      <c r="M286" s="5">
        <f t="shared" si="29"/>
        <v>17.409017603499478</v>
      </c>
      <c r="N286" s="5">
        <v>152.619</v>
      </c>
      <c r="O286" s="5">
        <v>99</v>
      </c>
    </row>
    <row r="287" spans="1:15" x14ac:dyDescent="0.2">
      <c r="A287" t="s">
        <v>909</v>
      </c>
      <c r="B287" s="2">
        <v>37374654</v>
      </c>
      <c r="C287" s="2">
        <v>157178821</v>
      </c>
      <c r="D287" s="2">
        <v>435869267</v>
      </c>
      <c r="E287" s="2">
        <v>73718312</v>
      </c>
      <c r="F287" s="2">
        <v>99064474</v>
      </c>
      <c r="G287" s="2">
        <v>803205528</v>
      </c>
      <c r="H287" s="5">
        <f t="shared" si="24"/>
        <v>87.666360533315455</v>
      </c>
      <c r="I287" s="5">
        <f t="shared" si="25"/>
        <v>4.6531868490825428</v>
      </c>
      <c r="J287" s="5">
        <f t="shared" si="26"/>
        <v>19.568941637065027</v>
      </c>
      <c r="K287" s="5">
        <f t="shared" si="27"/>
        <v>54.266218521344634</v>
      </c>
      <c r="L287" s="5">
        <f t="shared" si="28"/>
        <v>9.1780135258232427</v>
      </c>
      <c r="M287" s="5">
        <f t="shared" si="29"/>
        <v>12.333639466684547</v>
      </c>
      <c r="N287" s="5">
        <v>79.662999999999997</v>
      </c>
      <c r="O287" s="5">
        <v>100</v>
      </c>
    </row>
    <row r="288" spans="1:15" x14ac:dyDescent="0.2">
      <c r="A288" t="s">
        <v>910</v>
      </c>
      <c r="B288" s="2">
        <v>102293085</v>
      </c>
      <c r="C288" s="2">
        <v>776977273</v>
      </c>
      <c r="D288" s="2">
        <v>756644316</v>
      </c>
      <c r="E288" s="2">
        <v>299016127</v>
      </c>
      <c r="F288" s="2">
        <v>194338587</v>
      </c>
      <c r="G288" s="2">
        <v>2129269388</v>
      </c>
      <c r="H288" s="5">
        <f t="shared" si="24"/>
        <v>90.872992018048961</v>
      </c>
      <c r="I288" s="5">
        <f t="shared" si="25"/>
        <v>4.8041401232036121</v>
      </c>
      <c r="J288" s="5">
        <f t="shared" si="26"/>
        <v>36.490322801747809</v>
      </c>
      <c r="K288" s="5">
        <f t="shared" si="27"/>
        <v>35.535396331917774</v>
      </c>
      <c r="L288" s="5">
        <f t="shared" si="28"/>
        <v>14.043132761179772</v>
      </c>
      <c r="M288" s="5">
        <f t="shared" si="29"/>
        <v>9.1270079819510368</v>
      </c>
      <c r="N288" s="5">
        <v>209.666</v>
      </c>
      <c r="O288" s="5">
        <v>99</v>
      </c>
    </row>
    <row r="289" spans="1:15" x14ac:dyDescent="0.2">
      <c r="A289" t="s">
        <v>911</v>
      </c>
      <c r="B289" s="2">
        <v>141709668</v>
      </c>
      <c r="C289" s="2">
        <v>371216511</v>
      </c>
      <c r="D289" s="2">
        <v>510052326</v>
      </c>
      <c r="E289" s="2">
        <v>132955513</v>
      </c>
      <c r="F289" s="2">
        <v>122686274</v>
      </c>
      <c r="G289" s="2">
        <v>1278620292</v>
      </c>
      <c r="H289" s="5">
        <f t="shared" si="24"/>
        <v>90.4047921992466</v>
      </c>
      <c r="I289" s="5">
        <f t="shared" si="25"/>
        <v>11.083014158827382</v>
      </c>
      <c r="J289" s="5">
        <f t="shared" si="26"/>
        <v>29.032584053499445</v>
      </c>
      <c r="K289" s="5">
        <f t="shared" si="27"/>
        <v>39.890836176405685</v>
      </c>
      <c r="L289" s="5">
        <f t="shared" si="28"/>
        <v>10.398357810514085</v>
      </c>
      <c r="M289" s="5">
        <f t="shared" si="29"/>
        <v>9.5952078007534087</v>
      </c>
      <c r="N289" s="5">
        <v>310.74799999999999</v>
      </c>
      <c r="O289" s="5">
        <v>100</v>
      </c>
    </row>
    <row r="290" spans="1:15" x14ac:dyDescent="0.2">
      <c r="A290" t="s">
        <v>912</v>
      </c>
      <c r="B290" s="2">
        <v>92188947</v>
      </c>
      <c r="C290" s="2">
        <v>317923804</v>
      </c>
      <c r="D290" s="2">
        <v>472176713</v>
      </c>
      <c r="E290" s="2">
        <v>111320295</v>
      </c>
      <c r="F290" s="2">
        <v>114402195</v>
      </c>
      <c r="G290" s="2">
        <v>1108011954</v>
      </c>
      <c r="H290" s="5">
        <f t="shared" si="24"/>
        <v>89.675003542425685</v>
      </c>
      <c r="I290" s="5">
        <f t="shared" si="25"/>
        <v>8.3202123106336092</v>
      </c>
      <c r="J290" s="5">
        <f t="shared" si="26"/>
        <v>28.693174550353273</v>
      </c>
      <c r="K290" s="5">
        <f t="shared" si="27"/>
        <v>42.614767042486257</v>
      </c>
      <c r="L290" s="5">
        <f t="shared" si="28"/>
        <v>10.046849638952542</v>
      </c>
      <c r="M290" s="5">
        <f t="shared" si="29"/>
        <v>10.32499645757432</v>
      </c>
      <c r="N290" s="5">
        <v>196.17500000000001</v>
      </c>
      <c r="O290" s="5">
        <v>100</v>
      </c>
    </row>
    <row r="291" spans="1:15" x14ac:dyDescent="0.2">
      <c r="A291" t="s">
        <v>913</v>
      </c>
      <c r="B291" s="2">
        <v>109021994</v>
      </c>
      <c r="C291" s="2">
        <v>626191367</v>
      </c>
      <c r="D291" s="2">
        <v>584299239</v>
      </c>
      <c r="E291" s="2">
        <v>258716100</v>
      </c>
      <c r="F291" s="2">
        <v>132681813</v>
      </c>
      <c r="G291" s="2">
        <v>1710910513</v>
      </c>
      <c r="H291" s="5">
        <f t="shared" si="24"/>
        <v>92.244958927317072</v>
      </c>
      <c r="I291" s="5">
        <f t="shared" si="25"/>
        <v>6.3721622593127396</v>
      </c>
      <c r="J291" s="5">
        <f t="shared" si="26"/>
        <v>36.599890072684353</v>
      </c>
      <c r="K291" s="5">
        <f t="shared" si="27"/>
        <v>34.151361778440368</v>
      </c>
      <c r="L291" s="5">
        <f t="shared" si="28"/>
        <v>15.12154481687962</v>
      </c>
      <c r="M291" s="5">
        <f t="shared" si="29"/>
        <v>7.7550410726829169</v>
      </c>
      <c r="N291" s="5">
        <v>239.542</v>
      </c>
      <c r="O291" s="5">
        <v>100</v>
      </c>
    </row>
    <row r="292" spans="1:15" x14ac:dyDescent="0.2">
      <c r="A292" t="s">
        <v>914</v>
      </c>
      <c r="B292" s="2">
        <v>60876068</v>
      </c>
      <c r="C292" s="2">
        <v>221386127</v>
      </c>
      <c r="D292" s="2">
        <v>349935888</v>
      </c>
      <c r="E292" s="2">
        <v>102047963</v>
      </c>
      <c r="F292" s="2">
        <v>92238700</v>
      </c>
      <c r="G292" s="2">
        <v>826484746</v>
      </c>
      <c r="H292" s="5">
        <f t="shared" si="24"/>
        <v>88.839636732993014</v>
      </c>
      <c r="I292" s="5">
        <f t="shared" si="25"/>
        <v>7.3656614105252958</v>
      </c>
      <c r="J292" s="5">
        <f t="shared" si="26"/>
        <v>26.786474653217617</v>
      </c>
      <c r="K292" s="5">
        <f t="shared" si="27"/>
        <v>42.340271819124418</v>
      </c>
      <c r="L292" s="5">
        <f t="shared" si="28"/>
        <v>12.347228850125687</v>
      </c>
      <c r="M292" s="5">
        <f t="shared" si="29"/>
        <v>11.160363267006987</v>
      </c>
      <c r="N292" s="5">
        <v>136.12700000000001</v>
      </c>
      <c r="O292" s="5">
        <v>100</v>
      </c>
    </row>
    <row r="293" spans="1:15" x14ac:dyDescent="0.2">
      <c r="A293" t="s">
        <v>915</v>
      </c>
      <c r="B293" s="2">
        <v>97722411</v>
      </c>
      <c r="C293" s="2">
        <v>660046313</v>
      </c>
      <c r="D293" s="2">
        <v>552256102</v>
      </c>
      <c r="E293" s="2">
        <v>264997142</v>
      </c>
      <c r="F293" s="2">
        <v>84102144</v>
      </c>
      <c r="G293" s="2">
        <v>1659124112</v>
      </c>
      <c r="H293" s="5">
        <f t="shared" si="24"/>
        <v>94.930931122529543</v>
      </c>
      <c r="I293" s="5">
        <f t="shared" si="25"/>
        <v>5.8900000484110855</v>
      </c>
      <c r="J293" s="5">
        <f t="shared" si="26"/>
        <v>39.78281722422463</v>
      </c>
      <c r="K293" s="5">
        <f t="shared" si="27"/>
        <v>33.286003018440852</v>
      </c>
      <c r="L293" s="5">
        <f t="shared" si="28"/>
        <v>15.972110831452976</v>
      </c>
      <c r="M293" s="5">
        <f t="shared" si="29"/>
        <v>5.0690688774704524</v>
      </c>
      <c r="N293" s="5">
        <v>224.57400000000001</v>
      </c>
      <c r="O293" s="5">
        <v>100</v>
      </c>
    </row>
    <row r="294" spans="1:15" x14ac:dyDescent="0.2">
      <c r="A294" t="s">
        <v>916</v>
      </c>
      <c r="B294" s="2">
        <v>81495024</v>
      </c>
      <c r="C294" s="2">
        <v>160985961</v>
      </c>
      <c r="D294" s="2">
        <v>879416470</v>
      </c>
      <c r="E294" s="2">
        <v>95061925</v>
      </c>
      <c r="F294" s="2">
        <v>224795728</v>
      </c>
      <c r="G294" s="2">
        <v>1441755108</v>
      </c>
      <c r="H294" s="5">
        <f t="shared" si="24"/>
        <v>84.408189244299876</v>
      </c>
      <c r="I294" s="5">
        <f t="shared" si="25"/>
        <v>5.6524872738650975</v>
      </c>
      <c r="J294" s="5">
        <f t="shared" si="26"/>
        <v>11.165971260078935</v>
      </c>
      <c r="K294" s="5">
        <f t="shared" si="27"/>
        <v>60.996244446806571</v>
      </c>
      <c r="L294" s="5">
        <f t="shared" si="28"/>
        <v>6.5934862635492735</v>
      </c>
      <c r="M294" s="5">
        <f t="shared" si="29"/>
        <v>15.591810755700127</v>
      </c>
      <c r="N294" s="5">
        <v>181.554</v>
      </c>
      <c r="O294" s="5">
        <v>98</v>
      </c>
    </row>
    <row r="295" spans="1:15" x14ac:dyDescent="0.2">
      <c r="A295" t="s">
        <v>917</v>
      </c>
      <c r="B295" s="2">
        <v>231022564</v>
      </c>
      <c r="C295" s="2">
        <v>517992209</v>
      </c>
      <c r="D295" s="2">
        <v>709187513</v>
      </c>
      <c r="E295" s="2">
        <v>198587405</v>
      </c>
      <c r="F295" s="2">
        <v>125243040</v>
      </c>
      <c r="G295" s="2">
        <v>1782032731</v>
      </c>
      <c r="H295" s="5">
        <f t="shared" si="24"/>
        <v>92.971900132848901</v>
      </c>
      <c r="I295" s="5">
        <f t="shared" si="25"/>
        <v>12.963991063753364</v>
      </c>
      <c r="J295" s="5">
        <f t="shared" si="26"/>
        <v>29.067491297386276</v>
      </c>
      <c r="K295" s="5">
        <f t="shared" si="27"/>
        <v>39.796548102796883</v>
      </c>
      <c r="L295" s="5">
        <f t="shared" si="28"/>
        <v>11.143869668912384</v>
      </c>
      <c r="M295" s="5">
        <f t="shared" si="29"/>
        <v>7.0280998671510924</v>
      </c>
      <c r="N295" s="5">
        <v>518.89099999999996</v>
      </c>
      <c r="O295" s="5">
        <v>100</v>
      </c>
    </row>
    <row r="296" spans="1:15" x14ac:dyDescent="0.2">
      <c r="A296" t="s">
        <v>918</v>
      </c>
      <c r="B296" s="2">
        <v>54966038</v>
      </c>
      <c r="C296" s="2">
        <v>314780996</v>
      </c>
      <c r="D296" s="2">
        <v>436132182</v>
      </c>
      <c r="E296" s="2">
        <v>153061012</v>
      </c>
      <c r="F296" s="2">
        <v>109650769</v>
      </c>
      <c r="G296" s="2">
        <v>1068590997</v>
      </c>
      <c r="H296" s="5">
        <f t="shared" si="24"/>
        <v>89.738752309551799</v>
      </c>
      <c r="I296" s="5">
        <f t="shared" si="25"/>
        <v>5.1437863648780109</v>
      </c>
      <c r="J296" s="5">
        <f t="shared" si="26"/>
        <v>29.457575151178254</v>
      </c>
      <c r="K296" s="5">
        <f t="shared" si="27"/>
        <v>40.813761600501302</v>
      </c>
      <c r="L296" s="5">
        <f t="shared" si="28"/>
        <v>14.323629192994222</v>
      </c>
      <c r="M296" s="5">
        <f t="shared" si="29"/>
        <v>10.26124769044821</v>
      </c>
      <c r="N296" s="5">
        <v>124.11499999999999</v>
      </c>
      <c r="O296" s="5">
        <v>100</v>
      </c>
    </row>
    <row r="297" spans="1:15" x14ac:dyDescent="0.2">
      <c r="A297" t="s">
        <v>919</v>
      </c>
      <c r="B297" s="2">
        <v>178506531</v>
      </c>
      <c r="C297" s="2">
        <v>274606959</v>
      </c>
      <c r="D297" s="2">
        <v>679096461</v>
      </c>
      <c r="E297" s="2">
        <v>122416916</v>
      </c>
      <c r="F297" s="2">
        <v>102221742</v>
      </c>
      <c r="G297" s="2">
        <v>1356848609</v>
      </c>
      <c r="H297" s="5">
        <f t="shared" si="24"/>
        <v>92.466238213905257</v>
      </c>
      <c r="I297" s="5">
        <f t="shared" si="25"/>
        <v>13.15596521350747</v>
      </c>
      <c r="J297" s="5">
        <f t="shared" si="26"/>
        <v>20.238584996036206</v>
      </c>
      <c r="K297" s="5">
        <f t="shared" si="27"/>
        <v>50.049538061618783</v>
      </c>
      <c r="L297" s="5">
        <f t="shared" si="28"/>
        <v>9.0221499427428018</v>
      </c>
      <c r="M297" s="5">
        <f t="shared" si="29"/>
        <v>7.5337617860947379</v>
      </c>
      <c r="N297" s="5">
        <v>388.95100000000002</v>
      </c>
      <c r="O297" s="5">
        <v>100</v>
      </c>
    </row>
    <row r="298" spans="1:15" x14ac:dyDescent="0.2">
      <c r="A298" t="s">
        <v>920</v>
      </c>
      <c r="B298" s="2">
        <v>257394953</v>
      </c>
      <c r="C298" s="2">
        <v>413820109</v>
      </c>
      <c r="D298" s="2">
        <v>835127436</v>
      </c>
      <c r="E298" s="2">
        <v>171157504</v>
      </c>
      <c r="F298" s="2">
        <v>132436045</v>
      </c>
      <c r="G298" s="2">
        <v>1809936047</v>
      </c>
      <c r="H298" s="5">
        <f t="shared" si="24"/>
        <v>92.68283289790736</v>
      </c>
      <c r="I298" s="5">
        <f t="shared" si="25"/>
        <v>14.221218115780198</v>
      </c>
      <c r="J298" s="5">
        <f t="shared" si="26"/>
        <v>22.863797297474346</v>
      </c>
      <c r="K298" s="5">
        <f t="shared" si="27"/>
        <v>46.141267664359638</v>
      </c>
      <c r="L298" s="5">
        <f t="shared" si="28"/>
        <v>9.4565498202931799</v>
      </c>
      <c r="M298" s="5">
        <f t="shared" si="29"/>
        <v>7.3171671020926405</v>
      </c>
      <c r="N298" s="5">
        <v>554.85400000000004</v>
      </c>
      <c r="O298" s="5">
        <v>100</v>
      </c>
    </row>
    <row r="299" spans="1:15" x14ac:dyDescent="0.2">
      <c r="A299" t="s">
        <v>921</v>
      </c>
      <c r="B299" s="2">
        <v>82394830</v>
      </c>
      <c r="C299" s="2">
        <v>489416195</v>
      </c>
      <c r="D299" s="2">
        <v>420354550</v>
      </c>
      <c r="E299" s="2">
        <v>192796951</v>
      </c>
      <c r="F299" s="2">
        <v>95889764</v>
      </c>
      <c r="G299" s="2">
        <v>1280852290</v>
      </c>
      <c r="H299" s="5">
        <f t="shared" si="24"/>
        <v>92.513597020621319</v>
      </c>
      <c r="I299" s="5">
        <f t="shared" si="25"/>
        <v>6.4328127952989798</v>
      </c>
      <c r="J299" s="5">
        <f t="shared" si="26"/>
        <v>38.210197914390271</v>
      </c>
      <c r="K299" s="5">
        <f t="shared" si="27"/>
        <v>32.818347071074058</v>
      </c>
      <c r="L299" s="5">
        <f t="shared" si="28"/>
        <v>15.052239239858018</v>
      </c>
      <c r="M299" s="5">
        <f t="shared" si="29"/>
        <v>7.4864029793786759</v>
      </c>
      <c r="N299" s="5">
        <v>165.29300000000001</v>
      </c>
      <c r="O299" s="5">
        <v>100</v>
      </c>
    </row>
    <row r="300" spans="1:15" x14ac:dyDescent="0.2">
      <c r="A300" t="s">
        <v>922</v>
      </c>
      <c r="B300" s="2">
        <v>71157625</v>
      </c>
      <c r="C300" s="2">
        <v>478896313</v>
      </c>
      <c r="D300" s="2">
        <v>518245824</v>
      </c>
      <c r="E300" s="2">
        <v>219757734</v>
      </c>
      <c r="F300" s="2">
        <v>128555677</v>
      </c>
      <c r="G300" s="2">
        <v>1416613173</v>
      </c>
      <c r="H300" s="5">
        <f t="shared" si="24"/>
        <v>90.925138954641085</v>
      </c>
      <c r="I300" s="5">
        <f t="shared" si="25"/>
        <v>5.0230808491853542</v>
      </c>
      <c r="J300" s="5">
        <f t="shared" si="26"/>
        <v>33.805722135551534</v>
      </c>
      <c r="K300" s="5">
        <f t="shared" si="27"/>
        <v>36.583439563991689</v>
      </c>
      <c r="L300" s="5">
        <f t="shared" si="28"/>
        <v>15.5128964059125</v>
      </c>
      <c r="M300" s="5">
        <f t="shared" si="29"/>
        <v>9.0748610453589222</v>
      </c>
      <c r="N300" s="5">
        <v>159.88</v>
      </c>
      <c r="O300" s="5">
        <v>100</v>
      </c>
    </row>
    <row r="301" spans="1:15" x14ac:dyDescent="0.2">
      <c r="A301" t="s">
        <v>923</v>
      </c>
      <c r="B301" s="2">
        <v>180075550</v>
      </c>
      <c r="C301" s="2">
        <v>336525348</v>
      </c>
      <c r="D301" s="2">
        <v>683293413</v>
      </c>
      <c r="E301" s="2">
        <v>136068595</v>
      </c>
      <c r="F301" s="2">
        <v>107616669</v>
      </c>
      <c r="G301" s="2">
        <v>1443579575</v>
      </c>
      <c r="H301" s="5">
        <f t="shared" si="24"/>
        <v>92.545151589582446</v>
      </c>
      <c r="I301" s="5">
        <f t="shared" si="25"/>
        <v>12.474237868044094</v>
      </c>
      <c r="J301" s="5">
        <f t="shared" si="26"/>
        <v>23.311866822443786</v>
      </c>
      <c r="K301" s="5">
        <f t="shared" si="27"/>
        <v>47.33326966059353</v>
      </c>
      <c r="L301" s="5">
        <f t="shared" si="28"/>
        <v>9.4257772385010359</v>
      </c>
      <c r="M301" s="5">
        <f t="shared" si="29"/>
        <v>7.4548484104175552</v>
      </c>
      <c r="N301" s="5">
        <v>399.61799999999999</v>
      </c>
      <c r="O301" s="5">
        <v>100</v>
      </c>
    </row>
    <row r="302" spans="1:15" x14ac:dyDescent="0.2">
      <c r="A302" t="s">
        <v>924</v>
      </c>
      <c r="B302" s="2">
        <v>196289015</v>
      </c>
      <c r="C302" s="2">
        <v>341142800</v>
      </c>
      <c r="D302" s="2">
        <v>497206071</v>
      </c>
      <c r="E302" s="2">
        <v>125408840</v>
      </c>
      <c r="F302" s="2">
        <v>68704008</v>
      </c>
      <c r="G302" s="2">
        <v>1228750734</v>
      </c>
      <c r="H302" s="5">
        <f t="shared" si="24"/>
        <v>94.408629342068011</v>
      </c>
      <c r="I302" s="5">
        <f t="shared" si="25"/>
        <v>15.974681403527038</v>
      </c>
      <c r="J302" s="5">
        <f t="shared" si="26"/>
        <v>27.763385246531215</v>
      </c>
      <c r="K302" s="5">
        <f t="shared" si="27"/>
        <v>40.464355970834362</v>
      </c>
      <c r="L302" s="5">
        <f t="shared" si="28"/>
        <v>10.206206721175395</v>
      </c>
      <c r="M302" s="5">
        <f t="shared" si="29"/>
        <v>5.5913706579319928</v>
      </c>
      <c r="N302" s="5">
        <v>433.28100000000001</v>
      </c>
      <c r="O302" s="5">
        <v>100</v>
      </c>
    </row>
    <row r="303" spans="1:15" x14ac:dyDescent="0.2">
      <c r="A303" t="s">
        <v>925</v>
      </c>
      <c r="B303" s="2">
        <v>181474846</v>
      </c>
      <c r="C303" s="2">
        <v>351678268</v>
      </c>
      <c r="D303" s="2">
        <v>727678007</v>
      </c>
      <c r="E303" s="2">
        <v>145473630</v>
      </c>
      <c r="F303" s="2">
        <v>110342164</v>
      </c>
      <c r="G303" s="2">
        <v>1516646915</v>
      </c>
      <c r="H303" s="5">
        <f t="shared" si="24"/>
        <v>92.724597735393147</v>
      </c>
      <c r="I303" s="5">
        <f t="shared" si="25"/>
        <v>11.965530289559847</v>
      </c>
      <c r="J303" s="5">
        <f t="shared" si="26"/>
        <v>23.18788008743617</v>
      </c>
      <c r="K303" s="5">
        <f t="shared" si="27"/>
        <v>47.979394531653405</v>
      </c>
      <c r="L303" s="5">
        <f t="shared" si="28"/>
        <v>9.5917928267437258</v>
      </c>
      <c r="M303" s="5">
        <f t="shared" si="29"/>
        <v>7.2754022646068544</v>
      </c>
      <c r="N303" s="5">
        <v>398.298</v>
      </c>
      <c r="O303" s="5">
        <v>100</v>
      </c>
    </row>
    <row r="304" spans="1:15" x14ac:dyDescent="0.2">
      <c r="A304" t="s">
        <v>926</v>
      </c>
      <c r="B304" s="2">
        <v>190283679</v>
      </c>
      <c r="C304" s="2">
        <v>382708302</v>
      </c>
      <c r="D304" s="2">
        <v>681063272</v>
      </c>
      <c r="E304" s="2">
        <v>153974727</v>
      </c>
      <c r="F304" s="2">
        <v>159538215</v>
      </c>
      <c r="G304" s="2">
        <v>1567568195</v>
      </c>
      <c r="H304" s="5">
        <f t="shared" si="24"/>
        <v>89.822566220157327</v>
      </c>
      <c r="I304" s="5">
        <f t="shared" si="25"/>
        <v>12.138781560313552</v>
      </c>
      <c r="J304" s="5">
        <f t="shared" si="26"/>
        <v>24.414140528029787</v>
      </c>
      <c r="K304" s="5">
        <f t="shared" si="27"/>
        <v>43.447122375431967</v>
      </c>
      <c r="L304" s="5">
        <f t="shared" si="28"/>
        <v>9.8225217563820237</v>
      </c>
      <c r="M304" s="5">
        <f t="shared" si="29"/>
        <v>10.177433779842669</v>
      </c>
      <c r="N304" s="5">
        <v>420.68400000000003</v>
      </c>
      <c r="O304" s="5">
        <v>100</v>
      </c>
    </row>
    <row r="305" spans="1:15" x14ac:dyDescent="0.2">
      <c r="A305" t="s">
        <v>927</v>
      </c>
      <c r="B305" s="2">
        <v>40904676</v>
      </c>
      <c r="C305" s="2">
        <v>216753553</v>
      </c>
      <c r="D305" s="2">
        <v>386386512</v>
      </c>
      <c r="E305" s="2">
        <v>86824598</v>
      </c>
      <c r="F305" s="2">
        <v>93339543</v>
      </c>
      <c r="G305" s="2">
        <v>824208882</v>
      </c>
      <c r="H305" s="5">
        <f t="shared" si="24"/>
        <v>88.675256353279636</v>
      </c>
      <c r="I305" s="5">
        <f t="shared" si="25"/>
        <v>4.9629016252217477</v>
      </c>
      <c r="J305" s="5">
        <f t="shared" si="26"/>
        <v>26.298376265253591</v>
      </c>
      <c r="K305" s="5">
        <f t="shared" si="27"/>
        <v>46.879683104409928</v>
      </c>
      <c r="L305" s="5">
        <f t="shared" si="28"/>
        <v>10.534295358394354</v>
      </c>
      <c r="M305" s="5">
        <f t="shared" si="29"/>
        <v>11.324743646720371</v>
      </c>
      <c r="N305" s="5">
        <v>87.426000000000002</v>
      </c>
      <c r="O305" s="5">
        <v>100</v>
      </c>
    </row>
    <row r="306" spans="1:15" x14ac:dyDescent="0.2">
      <c r="A306" t="s">
        <v>928</v>
      </c>
      <c r="B306" s="2">
        <v>92517336</v>
      </c>
      <c r="C306" s="2">
        <v>188480952</v>
      </c>
      <c r="D306" s="2">
        <v>365736343</v>
      </c>
      <c r="E306" s="2">
        <v>75522859</v>
      </c>
      <c r="F306" s="2">
        <v>68533589</v>
      </c>
      <c r="G306" s="2">
        <v>790791079</v>
      </c>
      <c r="H306" s="5">
        <f t="shared" si="24"/>
        <v>91.333540448298351</v>
      </c>
      <c r="I306" s="5">
        <f t="shared" si="25"/>
        <v>11.699339870777676</v>
      </c>
      <c r="J306" s="5">
        <f t="shared" si="26"/>
        <v>23.834481319433294</v>
      </c>
      <c r="K306" s="5">
        <f t="shared" si="27"/>
        <v>46.249427024707238</v>
      </c>
      <c r="L306" s="5">
        <f t="shared" si="28"/>
        <v>9.550292233380139</v>
      </c>
      <c r="M306" s="5">
        <f t="shared" si="29"/>
        <v>8.6664595517016458</v>
      </c>
      <c r="N306" s="5">
        <v>211.48699999999999</v>
      </c>
      <c r="O306" s="5">
        <v>100</v>
      </c>
    </row>
    <row r="307" spans="1:15" x14ac:dyDescent="0.2">
      <c r="A307" t="s">
        <v>929</v>
      </c>
      <c r="B307" s="2">
        <v>72955131</v>
      </c>
      <c r="C307" s="2">
        <v>312465866</v>
      </c>
      <c r="D307" s="2">
        <v>346733904</v>
      </c>
      <c r="E307" s="2">
        <v>126434559</v>
      </c>
      <c r="F307" s="2">
        <v>49073495</v>
      </c>
      <c r="G307" s="2">
        <v>907662955</v>
      </c>
      <c r="H307" s="5">
        <f t="shared" si="24"/>
        <v>94.593423172150949</v>
      </c>
      <c r="I307" s="5">
        <f t="shared" si="25"/>
        <v>8.0376896069312416</v>
      </c>
      <c r="J307" s="5">
        <f t="shared" si="26"/>
        <v>34.425318812311779</v>
      </c>
      <c r="K307" s="5">
        <f t="shared" si="27"/>
        <v>38.200733222609045</v>
      </c>
      <c r="L307" s="5">
        <f t="shared" si="28"/>
        <v>13.929681530298875</v>
      </c>
      <c r="M307" s="5">
        <f t="shared" si="29"/>
        <v>5.4065768278490554</v>
      </c>
      <c r="N307" s="5">
        <v>161.56299999999999</v>
      </c>
      <c r="O307" s="5">
        <v>100</v>
      </c>
    </row>
    <row r="308" spans="1:15" x14ac:dyDescent="0.2">
      <c r="A308" t="s">
        <v>930</v>
      </c>
      <c r="B308" s="2">
        <v>167779304</v>
      </c>
      <c r="C308" s="2">
        <v>347611828</v>
      </c>
      <c r="D308" s="2">
        <v>506880425</v>
      </c>
      <c r="E308" s="2">
        <v>145573947</v>
      </c>
      <c r="F308" s="2">
        <v>92117134</v>
      </c>
      <c r="G308" s="2">
        <v>1259962638</v>
      </c>
      <c r="H308" s="5">
        <f t="shared" si="24"/>
        <v>92.688899557670851</v>
      </c>
      <c r="I308" s="5">
        <f t="shared" si="25"/>
        <v>13.31621263518768</v>
      </c>
      <c r="J308" s="5">
        <f t="shared" si="26"/>
        <v>27.589058398730078</v>
      </c>
      <c r="K308" s="5">
        <f t="shared" si="27"/>
        <v>40.22979806802811</v>
      </c>
      <c r="L308" s="5">
        <f t="shared" si="28"/>
        <v>11.55383045572499</v>
      </c>
      <c r="M308" s="5">
        <f t="shared" si="29"/>
        <v>7.3111004423291481</v>
      </c>
      <c r="N308" s="5">
        <v>352.995</v>
      </c>
      <c r="O308" s="5">
        <v>100</v>
      </c>
    </row>
    <row r="309" spans="1:15" x14ac:dyDescent="0.2">
      <c r="A309" t="s">
        <v>931</v>
      </c>
      <c r="B309" s="2">
        <v>57943546</v>
      </c>
      <c r="C309" s="2">
        <v>218068652</v>
      </c>
      <c r="D309" s="2">
        <v>303979408</v>
      </c>
      <c r="E309" s="2">
        <v>88239895</v>
      </c>
      <c r="F309" s="2">
        <v>51819405</v>
      </c>
      <c r="G309" s="2">
        <v>720050906</v>
      </c>
      <c r="H309" s="5">
        <f t="shared" si="24"/>
        <v>92.803369238452149</v>
      </c>
      <c r="I309" s="5">
        <f t="shared" si="25"/>
        <v>8.0471457666633377</v>
      </c>
      <c r="J309" s="5">
        <f t="shared" si="26"/>
        <v>30.285171532024986</v>
      </c>
      <c r="K309" s="5">
        <f t="shared" si="27"/>
        <v>42.216377407071825</v>
      </c>
      <c r="L309" s="5">
        <f t="shared" si="28"/>
        <v>12.254674532691999</v>
      </c>
      <c r="M309" s="5">
        <f t="shared" si="29"/>
        <v>7.1966307615478513</v>
      </c>
      <c r="N309" s="5">
        <v>125.643</v>
      </c>
      <c r="O309" s="5">
        <v>100</v>
      </c>
    </row>
    <row r="310" spans="1:15" x14ac:dyDescent="0.2">
      <c r="A310" t="s">
        <v>932</v>
      </c>
      <c r="B310" s="2">
        <v>64181622</v>
      </c>
      <c r="C310" s="2">
        <v>376358624</v>
      </c>
      <c r="D310" s="2">
        <v>482878063</v>
      </c>
      <c r="E310" s="2">
        <v>161644720</v>
      </c>
      <c r="F310" s="2">
        <v>141810752</v>
      </c>
      <c r="G310" s="2">
        <v>1226873781</v>
      </c>
      <c r="H310" s="5">
        <f t="shared" si="24"/>
        <v>88.441292478806346</v>
      </c>
      <c r="I310" s="5">
        <f t="shared" si="25"/>
        <v>5.2313141737927484</v>
      </c>
      <c r="J310" s="5">
        <f t="shared" si="26"/>
        <v>30.67623009216463</v>
      </c>
      <c r="K310" s="5">
        <f t="shared" si="27"/>
        <v>39.358414082858289</v>
      </c>
      <c r="L310" s="5">
        <f t="shared" si="28"/>
        <v>13.17533412999067</v>
      </c>
      <c r="M310" s="5">
        <f t="shared" si="29"/>
        <v>11.558707521193657</v>
      </c>
      <c r="N310" s="5">
        <v>141.85300000000001</v>
      </c>
      <c r="O310" s="5">
        <v>100</v>
      </c>
    </row>
    <row r="311" spans="1:15" x14ac:dyDescent="0.2">
      <c r="A311" t="s">
        <v>933</v>
      </c>
      <c r="B311" s="2">
        <v>50513083</v>
      </c>
      <c r="C311" s="2">
        <v>212242045</v>
      </c>
      <c r="D311" s="2">
        <v>650950288</v>
      </c>
      <c r="E311" s="2">
        <v>137107943</v>
      </c>
      <c r="F311" s="2">
        <v>176401519</v>
      </c>
      <c r="G311" s="2">
        <v>1227214878</v>
      </c>
      <c r="H311" s="5">
        <f t="shared" si="24"/>
        <v>85.625865350696955</v>
      </c>
      <c r="I311" s="5">
        <f t="shared" si="25"/>
        <v>4.1160748541707299</v>
      </c>
      <c r="J311" s="5">
        <f t="shared" si="26"/>
        <v>17.294611465751803</v>
      </c>
      <c r="K311" s="5">
        <f t="shared" si="27"/>
        <v>53.042894090467506</v>
      </c>
      <c r="L311" s="5">
        <f t="shared" si="28"/>
        <v>11.172284940306925</v>
      </c>
      <c r="M311" s="5">
        <f t="shared" si="29"/>
        <v>14.374134649303038</v>
      </c>
      <c r="N311" s="5">
        <v>114.375</v>
      </c>
      <c r="O311" s="5">
        <v>99</v>
      </c>
    </row>
    <row r="312" spans="1:15" x14ac:dyDescent="0.2">
      <c r="A312" t="s">
        <v>934</v>
      </c>
      <c r="B312" s="2">
        <v>14327508</v>
      </c>
      <c r="C312" s="2">
        <v>8478859</v>
      </c>
      <c r="D312" s="2">
        <v>55706093</v>
      </c>
      <c r="E312" s="2">
        <v>4140830</v>
      </c>
      <c r="F312" s="2">
        <v>13515525</v>
      </c>
      <c r="G312" s="2">
        <v>96168815</v>
      </c>
      <c r="H312" s="5">
        <f t="shared" si="24"/>
        <v>85.946041863986778</v>
      </c>
      <c r="I312" s="5">
        <f t="shared" si="25"/>
        <v>14.898289013959461</v>
      </c>
      <c r="J312" s="5">
        <f t="shared" si="26"/>
        <v>8.8166408206236078</v>
      </c>
      <c r="K312" s="5">
        <f t="shared" si="27"/>
        <v>57.925319138017869</v>
      </c>
      <c r="L312" s="5">
        <f t="shared" si="28"/>
        <v>4.305792891385841</v>
      </c>
      <c r="M312" s="5">
        <f t="shared" si="29"/>
        <v>14.053958136013216</v>
      </c>
      <c r="N312" s="5">
        <v>34.845999999999997</v>
      </c>
      <c r="O312" s="5">
        <v>85</v>
      </c>
    </row>
    <row r="313" spans="1:15" x14ac:dyDescent="0.2">
      <c r="A313" t="s">
        <v>935</v>
      </c>
      <c r="B313" s="2">
        <v>13769702</v>
      </c>
      <c r="C313" s="2">
        <v>6164301</v>
      </c>
      <c r="D313" s="2">
        <v>52181318</v>
      </c>
      <c r="E313" s="2">
        <v>3344851</v>
      </c>
      <c r="F313" s="2">
        <v>11810150</v>
      </c>
      <c r="G313" s="2">
        <v>87270322</v>
      </c>
      <c r="H313" s="5">
        <f t="shared" si="24"/>
        <v>86.467163487720384</v>
      </c>
      <c r="I313" s="5">
        <f t="shared" si="25"/>
        <v>15.778218395939916</v>
      </c>
      <c r="J313" s="5">
        <f t="shared" si="26"/>
        <v>7.0634562342969236</v>
      </c>
      <c r="K313" s="5">
        <f t="shared" si="27"/>
        <v>59.792741454534792</v>
      </c>
      <c r="L313" s="5">
        <f t="shared" si="28"/>
        <v>3.8327474029487365</v>
      </c>
      <c r="M313" s="5">
        <f t="shared" si="29"/>
        <v>13.532836512279628</v>
      </c>
      <c r="N313" s="5">
        <v>34.383000000000003</v>
      </c>
      <c r="O313" s="5">
        <v>86</v>
      </c>
    </row>
    <row r="314" spans="1:15" x14ac:dyDescent="0.2">
      <c r="A314" t="s">
        <v>936</v>
      </c>
      <c r="B314" s="2">
        <v>25644193</v>
      </c>
      <c r="C314" s="2">
        <v>8785408</v>
      </c>
      <c r="D314" s="2">
        <v>73963538</v>
      </c>
      <c r="E314" s="2">
        <v>5644273</v>
      </c>
      <c r="F314" s="2">
        <v>8651638</v>
      </c>
      <c r="G314" s="2">
        <v>122689050</v>
      </c>
      <c r="H314" s="5">
        <f t="shared" si="24"/>
        <v>92.94832097893007</v>
      </c>
      <c r="I314" s="5">
        <f t="shared" si="25"/>
        <v>20.901778113042688</v>
      </c>
      <c r="J314" s="5">
        <f t="shared" si="26"/>
        <v>7.1607107561758765</v>
      </c>
      <c r="K314" s="5">
        <f t="shared" si="27"/>
        <v>60.285362059613313</v>
      </c>
      <c r="L314" s="5">
        <f t="shared" si="28"/>
        <v>4.6004700500981954</v>
      </c>
      <c r="M314" s="5">
        <f t="shared" si="29"/>
        <v>7.0516790210699325</v>
      </c>
      <c r="N314" s="5">
        <v>63.975000000000001</v>
      </c>
      <c r="O314" s="5">
        <v>99</v>
      </c>
    </row>
    <row r="315" spans="1:15" x14ac:dyDescent="0.2">
      <c r="A315" t="s">
        <v>937</v>
      </c>
      <c r="B315" s="2">
        <v>30133878</v>
      </c>
      <c r="C315" s="2">
        <v>2438685</v>
      </c>
      <c r="D315" s="2">
        <v>104329406</v>
      </c>
      <c r="E315" s="2">
        <v>2968737</v>
      </c>
      <c r="F315" s="2">
        <v>7530242</v>
      </c>
      <c r="G315" s="2">
        <v>147400948</v>
      </c>
      <c r="H315" s="5">
        <f t="shared" si="24"/>
        <v>94.891320509010569</v>
      </c>
      <c r="I315" s="5">
        <f t="shared" si="25"/>
        <v>20.443476387953758</v>
      </c>
      <c r="J315" s="5">
        <f t="shared" si="26"/>
        <v>1.6544567949454434</v>
      </c>
      <c r="K315" s="5">
        <f t="shared" si="27"/>
        <v>70.779331758436186</v>
      </c>
      <c r="L315" s="5">
        <f t="shared" si="28"/>
        <v>2.0140555676751823</v>
      </c>
      <c r="M315" s="5">
        <f t="shared" si="29"/>
        <v>5.1086794909894335</v>
      </c>
      <c r="N315" s="5">
        <v>76.450999999999993</v>
      </c>
      <c r="O315" s="5">
        <v>100</v>
      </c>
    </row>
    <row r="316" spans="1:15" x14ac:dyDescent="0.2">
      <c r="A316" t="s">
        <v>938</v>
      </c>
      <c r="B316" s="2">
        <v>28541108</v>
      </c>
      <c r="C316" s="2">
        <v>4499397</v>
      </c>
      <c r="D316" s="2">
        <v>88632812</v>
      </c>
      <c r="E316" s="2">
        <v>3357517</v>
      </c>
      <c r="F316" s="2">
        <v>12719507</v>
      </c>
      <c r="G316" s="2">
        <v>137750341</v>
      </c>
      <c r="H316" s="5">
        <f t="shared" si="24"/>
        <v>90.766260970635273</v>
      </c>
      <c r="I316" s="5">
        <f t="shared" si="25"/>
        <v>20.71944634968272</v>
      </c>
      <c r="J316" s="5">
        <f t="shared" si="26"/>
        <v>3.2663418234296784</v>
      </c>
      <c r="K316" s="5">
        <f t="shared" si="27"/>
        <v>64.343079920215956</v>
      </c>
      <c r="L316" s="5">
        <f t="shared" si="28"/>
        <v>2.4373928773069244</v>
      </c>
      <c r="M316" s="5">
        <f t="shared" si="29"/>
        <v>9.2337390293647257</v>
      </c>
      <c r="N316" s="5">
        <v>70.947000000000003</v>
      </c>
      <c r="O316" s="5">
        <v>100</v>
      </c>
    </row>
    <row r="317" spans="1:15" x14ac:dyDescent="0.2">
      <c r="A317" t="s">
        <v>939</v>
      </c>
      <c r="B317" s="2">
        <v>19778726</v>
      </c>
      <c r="C317" s="2">
        <v>813313</v>
      </c>
      <c r="D317" s="2">
        <v>59195023</v>
      </c>
      <c r="E317" s="2">
        <v>1160141</v>
      </c>
      <c r="F317" s="2">
        <v>8374217</v>
      </c>
      <c r="G317" s="2">
        <v>89321420</v>
      </c>
      <c r="H317" s="5">
        <f t="shared" si="24"/>
        <v>90.624626209480326</v>
      </c>
      <c r="I317" s="5">
        <f t="shared" si="25"/>
        <v>22.143317918591084</v>
      </c>
      <c r="J317" s="5">
        <f t="shared" si="26"/>
        <v>0.91054642884092085</v>
      </c>
      <c r="K317" s="5">
        <f t="shared" si="27"/>
        <v>66.271923352763537</v>
      </c>
      <c r="L317" s="5">
        <f t="shared" si="28"/>
        <v>1.2988385092847829</v>
      </c>
      <c r="M317" s="5">
        <f t="shared" si="29"/>
        <v>9.3753737905196761</v>
      </c>
      <c r="N317" s="5">
        <v>49.63</v>
      </c>
      <c r="O317" s="5">
        <v>97</v>
      </c>
    </row>
    <row r="318" spans="1:15" x14ac:dyDescent="0.2">
      <c r="A318" t="s">
        <v>940</v>
      </c>
      <c r="B318" s="2">
        <v>15946487</v>
      </c>
      <c r="C318" s="2">
        <v>712462</v>
      </c>
      <c r="D318" s="2">
        <v>60785896</v>
      </c>
      <c r="E318" s="2">
        <v>1126338</v>
      </c>
      <c r="F318" s="2">
        <v>8013729</v>
      </c>
      <c r="G318" s="2">
        <v>86584912</v>
      </c>
      <c r="H318" s="5">
        <f t="shared" si="24"/>
        <v>90.744658838482167</v>
      </c>
      <c r="I318" s="5">
        <f t="shared" si="25"/>
        <v>18.417166030035347</v>
      </c>
      <c r="J318" s="5">
        <f t="shared" si="26"/>
        <v>0.82284774973265551</v>
      </c>
      <c r="K318" s="5">
        <f t="shared" si="27"/>
        <v>70.203797169650059</v>
      </c>
      <c r="L318" s="5">
        <f t="shared" si="28"/>
        <v>1.30084788906409</v>
      </c>
      <c r="M318" s="5">
        <f t="shared" si="29"/>
        <v>9.2553411615178405</v>
      </c>
      <c r="N318" s="5">
        <v>38.624000000000002</v>
      </c>
      <c r="O318" s="5">
        <v>94</v>
      </c>
    </row>
    <row r="319" spans="1:15" x14ac:dyDescent="0.2">
      <c r="A319" t="s">
        <v>941</v>
      </c>
      <c r="B319" s="2">
        <v>12747956</v>
      </c>
      <c r="C319" s="2">
        <v>684529</v>
      </c>
      <c r="D319" s="2">
        <v>56704765</v>
      </c>
      <c r="E319" s="2">
        <v>1106323</v>
      </c>
      <c r="F319" s="2">
        <v>7753285</v>
      </c>
      <c r="G319" s="2">
        <v>78996858</v>
      </c>
      <c r="H319" s="5">
        <f t="shared" si="24"/>
        <v>90.185324839122089</v>
      </c>
      <c r="I319" s="5">
        <f t="shared" si="25"/>
        <v>16.137294979504123</v>
      </c>
      <c r="J319" s="5">
        <f t="shared" si="26"/>
        <v>0.8665268687015375</v>
      </c>
      <c r="K319" s="5">
        <f t="shared" si="27"/>
        <v>71.781038430667707</v>
      </c>
      <c r="L319" s="5">
        <f t="shared" si="28"/>
        <v>1.4004645602487127</v>
      </c>
      <c r="M319" s="5">
        <f t="shared" si="29"/>
        <v>9.8146751608779166</v>
      </c>
      <c r="N319" s="5">
        <v>30.988</v>
      </c>
      <c r="O319" s="5">
        <v>83</v>
      </c>
    </row>
    <row r="320" spans="1:15" x14ac:dyDescent="0.2">
      <c r="A320" t="s">
        <v>942</v>
      </c>
      <c r="B320" s="2">
        <v>31744886</v>
      </c>
      <c r="C320" s="2">
        <v>156943673</v>
      </c>
      <c r="D320" s="2">
        <v>358090747</v>
      </c>
      <c r="E320" s="2">
        <v>84432466</v>
      </c>
      <c r="F320" s="2">
        <v>126797930</v>
      </c>
      <c r="G320" s="2">
        <v>758009702</v>
      </c>
      <c r="H320" s="5">
        <f t="shared" si="24"/>
        <v>83.272255003406272</v>
      </c>
      <c r="I320" s="5">
        <f t="shared" si="25"/>
        <v>4.1879260801334706</v>
      </c>
      <c r="J320" s="5">
        <f t="shared" si="26"/>
        <v>20.704705043471858</v>
      </c>
      <c r="K320" s="5">
        <f t="shared" si="27"/>
        <v>47.240918692093473</v>
      </c>
      <c r="L320" s="5">
        <f t="shared" si="28"/>
        <v>11.13870518770748</v>
      </c>
      <c r="M320" s="5">
        <f t="shared" si="29"/>
        <v>16.727744996593724</v>
      </c>
      <c r="N320" s="5">
        <v>71.12</v>
      </c>
      <c r="O320" s="5">
        <v>97</v>
      </c>
    </row>
    <row r="321" spans="1:15" x14ac:dyDescent="0.2">
      <c r="A321" t="s">
        <v>943</v>
      </c>
      <c r="B321" s="2">
        <v>17084343</v>
      </c>
      <c r="C321" s="2">
        <v>1740548</v>
      </c>
      <c r="D321" s="2">
        <v>103363029</v>
      </c>
      <c r="E321" s="2">
        <v>2150297</v>
      </c>
      <c r="F321" s="2">
        <v>21169649</v>
      </c>
      <c r="G321" s="2">
        <v>145507866</v>
      </c>
      <c r="H321" s="5">
        <f t="shared" si="24"/>
        <v>85.451199593566983</v>
      </c>
      <c r="I321" s="5">
        <f t="shared" si="25"/>
        <v>11.741181744772479</v>
      </c>
      <c r="J321" s="5">
        <f t="shared" si="26"/>
        <v>1.1961882528055219</v>
      </c>
      <c r="K321" s="5">
        <f t="shared" si="27"/>
        <v>71.036042133969573</v>
      </c>
      <c r="L321" s="5">
        <f t="shared" si="28"/>
        <v>1.4777874620194074</v>
      </c>
      <c r="M321" s="5">
        <f t="shared" si="29"/>
        <v>14.54880040643301</v>
      </c>
      <c r="N321" s="5">
        <v>41.664999999999999</v>
      </c>
      <c r="O321" s="5">
        <v>94</v>
      </c>
    </row>
    <row r="322" spans="1:15" x14ac:dyDescent="0.2">
      <c r="A322" t="s">
        <v>944</v>
      </c>
      <c r="B322" s="2">
        <v>66184276</v>
      </c>
      <c r="C322" s="2">
        <v>94532770</v>
      </c>
      <c r="D322" s="2">
        <v>372867616</v>
      </c>
      <c r="E322" s="2">
        <v>48567821</v>
      </c>
      <c r="F322" s="2">
        <v>84915464</v>
      </c>
      <c r="G322" s="2">
        <v>667067947</v>
      </c>
      <c r="H322" s="5">
        <f t="shared" si="24"/>
        <v>87.270342641721925</v>
      </c>
      <c r="I322" s="5">
        <f t="shared" si="25"/>
        <v>9.9216693438277286</v>
      </c>
      <c r="J322" s="5">
        <f t="shared" si="26"/>
        <v>14.171385452582689</v>
      </c>
      <c r="K322" s="5">
        <f t="shared" si="27"/>
        <v>55.896497152485722</v>
      </c>
      <c r="L322" s="5">
        <f t="shared" si="28"/>
        <v>7.2807906928257795</v>
      </c>
      <c r="M322" s="5">
        <f t="shared" si="29"/>
        <v>12.729657358278077</v>
      </c>
      <c r="N322" s="5">
        <v>143.72</v>
      </c>
      <c r="O322" s="5">
        <v>100</v>
      </c>
    </row>
    <row r="323" spans="1:15" x14ac:dyDescent="0.2">
      <c r="A323" t="s">
        <v>945</v>
      </c>
      <c r="B323" s="2">
        <v>152615374</v>
      </c>
      <c r="C323" s="2">
        <v>259530052</v>
      </c>
      <c r="D323" s="2">
        <v>575902976</v>
      </c>
      <c r="E323" s="2">
        <v>110376126</v>
      </c>
      <c r="F323" s="2">
        <v>126932480</v>
      </c>
      <c r="G323" s="2">
        <v>1225357008</v>
      </c>
      <c r="H323" s="5">
        <f t="shared" si="24"/>
        <v>89.641183820609456</v>
      </c>
      <c r="I323" s="5">
        <f t="shared" si="25"/>
        <v>12.454768120932801</v>
      </c>
      <c r="J323" s="5">
        <f t="shared" si="26"/>
        <v>21.179954111789762</v>
      </c>
      <c r="K323" s="5">
        <f t="shared" si="27"/>
        <v>46.998790739359777</v>
      </c>
      <c r="L323" s="5">
        <f t="shared" si="28"/>
        <v>9.0076708485271091</v>
      </c>
      <c r="M323" s="5">
        <f t="shared" si="29"/>
        <v>10.358816179390553</v>
      </c>
      <c r="N323" s="5">
        <v>338.31700000000001</v>
      </c>
      <c r="O323" s="5">
        <v>100</v>
      </c>
    </row>
    <row r="324" spans="1:15" x14ac:dyDescent="0.2">
      <c r="A324" t="s">
        <v>946</v>
      </c>
      <c r="B324" s="2">
        <v>89054919</v>
      </c>
      <c r="C324" s="2">
        <v>383183065</v>
      </c>
      <c r="D324" s="2">
        <v>800533261</v>
      </c>
      <c r="E324" s="2">
        <v>175601642</v>
      </c>
      <c r="F324" s="2">
        <v>197602233</v>
      </c>
      <c r="G324" s="2">
        <v>1645975120</v>
      </c>
      <c r="H324" s="5">
        <f t="shared" si="24"/>
        <v>87.994822607039154</v>
      </c>
      <c r="I324" s="5">
        <f t="shared" si="25"/>
        <v>5.4104656818870991</v>
      </c>
      <c r="J324" s="5">
        <f t="shared" si="26"/>
        <v>23.28000346688108</v>
      </c>
      <c r="K324" s="5">
        <f t="shared" si="27"/>
        <v>48.635805685811341</v>
      </c>
      <c r="L324" s="5">
        <f t="shared" si="28"/>
        <v>10.668547772459647</v>
      </c>
      <c r="M324" s="5">
        <f t="shared" si="29"/>
        <v>12.005177392960837</v>
      </c>
      <c r="N324" s="5">
        <v>205.75899999999999</v>
      </c>
      <c r="O324" s="5">
        <v>100</v>
      </c>
    </row>
    <row r="325" spans="1:15" x14ac:dyDescent="0.2">
      <c r="A325" t="s">
        <v>947</v>
      </c>
      <c r="B325" s="2">
        <v>14657753</v>
      </c>
      <c r="C325" s="2">
        <v>319826152</v>
      </c>
      <c r="D325" s="2">
        <v>321925987</v>
      </c>
      <c r="E325" s="2">
        <v>178165568</v>
      </c>
      <c r="F325" s="2">
        <v>122021217</v>
      </c>
      <c r="G325" s="2">
        <v>956596677</v>
      </c>
      <c r="H325" s="5">
        <f t="shared" ref="H325:H388" si="30">(G325-F325)/G325*100</f>
        <v>87.244235743879756</v>
      </c>
      <c r="I325" s="5">
        <f t="shared" ref="I325:I388" si="31">B325/G325*100</f>
        <v>1.53228140473668</v>
      </c>
      <c r="J325" s="5">
        <f t="shared" ref="J325:J388" si="32">C325/G325*100</f>
        <v>33.433751098008472</v>
      </c>
      <c r="K325" s="5">
        <f t="shared" ref="K325:K388" si="33">D325/G325*100</f>
        <v>33.653262105153644</v>
      </c>
      <c r="L325" s="5">
        <f t="shared" ref="L325:L388" si="34">E325/G325*100</f>
        <v>18.624941135980968</v>
      </c>
      <c r="M325" s="5">
        <f t="shared" ref="M325:M388" si="35">F325/G325*100</f>
        <v>12.755764256120242</v>
      </c>
      <c r="N325" s="5">
        <v>32.654000000000003</v>
      </c>
      <c r="O325" s="5">
        <v>84</v>
      </c>
    </row>
    <row r="326" spans="1:15" x14ac:dyDescent="0.2">
      <c r="A326" t="s">
        <v>948</v>
      </c>
      <c r="B326" s="2">
        <v>57634254</v>
      </c>
      <c r="C326" s="2">
        <v>232795978</v>
      </c>
      <c r="D326" s="2">
        <v>699149129</v>
      </c>
      <c r="E326" s="2">
        <v>166629110</v>
      </c>
      <c r="F326" s="2">
        <v>158785167</v>
      </c>
      <c r="G326" s="2">
        <v>1314993638</v>
      </c>
      <c r="H326" s="5">
        <f t="shared" si="30"/>
        <v>87.925023938404792</v>
      </c>
      <c r="I326" s="5">
        <f t="shared" si="31"/>
        <v>4.3828542081509294</v>
      </c>
      <c r="J326" s="5">
        <f t="shared" si="32"/>
        <v>17.703201846213037</v>
      </c>
      <c r="K326" s="5">
        <f t="shared" si="33"/>
        <v>53.167491370022887</v>
      </c>
      <c r="L326" s="5">
        <f t="shared" si="34"/>
        <v>12.671476514017932</v>
      </c>
      <c r="M326" s="5">
        <f t="shared" si="35"/>
        <v>12.074976061595212</v>
      </c>
      <c r="N326" s="5">
        <v>126.726</v>
      </c>
      <c r="O326" s="5">
        <v>100</v>
      </c>
    </row>
    <row r="327" spans="1:15" x14ac:dyDescent="0.2">
      <c r="A327" t="s">
        <v>949</v>
      </c>
      <c r="B327" s="2">
        <v>51457356</v>
      </c>
      <c r="C327" s="2">
        <v>317862049</v>
      </c>
      <c r="D327" s="2">
        <v>796974676</v>
      </c>
      <c r="E327" s="2">
        <v>210823198</v>
      </c>
      <c r="F327" s="2">
        <v>245612705</v>
      </c>
      <c r="G327" s="2">
        <v>1622729984</v>
      </c>
      <c r="H327" s="5">
        <f t="shared" si="30"/>
        <v>84.864228342255117</v>
      </c>
      <c r="I327" s="5">
        <f t="shared" si="31"/>
        <v>3.1710362480120415</v>
      </c>
      <c r="J327" s="5">
        <f t="shared" si="32"/>
        <v>19.588104745342523</v>
      </c>
      <c r="K327" s="5">
        <f t="shared" si="33"/>
        <v>49.113203296796911</v>
      </c>
      <c r="L327" s="5">
        <f t="shared" si="34"/>
        <v>12.991884052103645</v>
      </c>
      <c r="M327" s="5">
        <f t="shared" si="35"/>
        <v>15.135771657744879</v>
      </c>
      <c r="N327" s="5">
        <v>115.003</v>
      </c>
      <c r="O327" s="5">
        <v>99</v>
      </c>
    </row>
    <row r="328" spans="1:15" x14ac:dyDescent="0.2">
      <c r="A328" t="s">
        <v>950</v>
      </c>
      <c r="B328" s="2">
        <v>63954974</v>
      </c>
      <c r="C328" s="2">
        <v>330747701</v>
      </c>
      <c r="D328" s="2">
        <v>649036079</v>
      </c>
      <c r="E328" s="2">
        <v>185424845</v>
      </c>
      <c r="F328" s="2">
        <v>160712119</v>
      </c>
      <c r="G328" s="2">
        <v>1389875718</v>
      </c>
      <c r="H328" s="5">
        <f t="shared" si="30"/>
        <v>88.436943179980062</v>
      </c>
      <c r="I328" s="5">
        <f t="shared" si="31"/>
        <v>4.6014886922429135</v>
      </c>
      <c r="J328" s="5">
        <f t="shared" si="32"/>
        <v>23.796926352230869</v>
      </c>
      <c r="K328" s="5">
        <f t="shared" si="33"/>
        <v>46.697418380252614</v>
      </c>
      <c r="L328" s="5">
        <f t="shared" si="34"/>
        <v>13.341109755253672</v>
      </c>
      <c r="M328" s="5">
        <f t="shared" si="35"/>
        <v>11.563056820019932</v>
      </c>
      <c r="N328" s="5">
        <v>144.489</v>
      </c>
      <c r="O328" s="5">
        <v>100</v>
      </c>
    </row>
    <row r="329" spans="1:15" x14ac:dyDescent="0.2">
      <c r="A329" t="s">
        <v>951</v>
      </c>
      <c r="B329" s="2">
        <v>132248845</v>
      </c>
      <c r="C329" s="2">
        <v>362227780</v>
      </c>
      <c r="D329" s="2">
        <v>797555727</v>
      </c>
      <c r="E329" s="2">
        <v>164980149</v>
      </c>
      <c r="F329" s="2">
        <v>165745451</v>
      </c>
      <c r="G329" s="2">
        <v>1622757952</v>
      </c>
      <c r="H329" s="5">
        <f t="shared" si="30"/>
        <v>89.786187718524275</v>
      </c>
      <c r="I329" s="5">
        <f t="shared" si="31"/>
        <v>8.1496346905591981</v>
      </c>
      <c r="J329" s="5">
        <f t="shared" si="32"/>
        <v>22.321738097389403</v>
      </c>
      <c r="K329" s="5">
        <f t="shared" si="33"/>
        <v>49.148163225269471</v>
      </c>
      <c r="L329" s="5">
        <f t="shared" si="34"/>
        <v>10.166651705306203</v>
      </c>
      <c r="M329" s="5">
        <f t="shared" si="35"/>
        <v>10.213812281475729</v>
      </c>
      <c r="N329" s="5">
        <v>288.20999999999998</v>
      </c>
      <c r="O329" s="5">
        <v>100</v>
      </c>
    </row>
    <row r="330" spans="1:15" x14ac:dyDescent="0.2">
      <c r="A330" t="s">
        <v>952</v>
      </c>
      <c r="B330" s="2">
        <v>44300791</v>
      </c>
      <c r="C330" s="2">
        <v>284533101</v>
      </c>
      <c r="D330" s="2">
        <v>453661854</v>
      </c>
      <c r="E330" s="2">
        <v>155102203</v>
      </c>
      <c r="F330" s="2">
        <v>112807566</v>
      </c>
      <c r="G330" s="2">
        <v>1050405515</v>
      </c>
      <c r="H330" s="5">
        <f t="shared" si="30"/>
        <v>89.260569904757219</v>
      </c>
      <c r="I330" s="5">
        <f t="shared" si="31"/>
        <v>4.2174941360622995</v>
      </c>
      <c r="J330" s="5">
        <f t="shared" si="32"/>
        <v>27.087929084226104</v>
      </c>
      <c r="K330" s="5">
        <f t="shared" si="33"/>
        <v>43.189210978200165</v>
      </c>
      <c r="L330" s="5">
        <f t="shared" si="34"/>
        <v>14.765935706268641</v>
      </c>
      <c r="M330" s="5">
        <f t="shared" si="35"/>
        <v>10.739430095242788</v>
      </c>
      <c r="N330" s="5">
        <v>101.241</v>
      </c>
      <c r="O330" s="5">
        <v>100</v>
      </c>
    </row>
    <row r="331" spans="1:15" x14ac:dyDescent="0.2">
      <c r="A331" t="s">
        <v>953</v>
      </c>
      <c r="B331" s="2">
        <v>107023698</v>
      </c>
      <c r="C331" s="2">
        <v>262646223</v>
      </c>
      <c r="D331" s="2">
        <v>619834841</v>
      </c>
      <c r="E331" s="2">
        <v>118701975</v>
      </c>
      <c r="F331" s="2">
        <v>150087992</v>
      </c>
      <c r="G331" s="2">
        <v>1258294729</v>
      </c>
      <c r="H331" s="5">
        <f t="shared" si="30"/>
        <v>88.072111521973966</v>
      </c>
      <c r="I331" s="5">
        <f t="shared" si="31"/>
        <v>8.5054554814081236</v>
      </c>
      <c r="J331" s="5">
        <f t="shared" si="32"/>
        <v>20.873187890466003</v>
      </c>
      <c r="K331" s="5">
        <f t="shared" si="33"/>
        <v>49.259909202083293</v>
      </c>
      <c r="L331" s="5">
        <f t="shared" si="34"/>
        <v>9.4335589480165414</v>
      </c>
      <c r="M331" s="5">
        <f t="shared" si="35"/>
        <v>11.927888478026041</v>
      </c>
      <c r="N331" s="5">
        <v>240.483</v>
      </c>
      <c r="O331" s="5">
        <v>100</v>
      </c>
    </row>
    <row r="332" spans="1:15" x14ac:dyDescent="0.2">
      <c r="A332" t="s">
        <v>954</v>
      </c>
      <c r="B332" s="2">
        <v>80679423</v>
      </c>
      <c r="C332" s="2">
        <v>114755707</v>
      </c>
      <c r="D332" s="2">
        <v>328716792</v>
      </c>
      <c r="E332" s="2">
        <v>49850553</v>
      </c>
      <c r="F332" s="2">
        <v>60900238</v>
      </c>
      <c r="G332" s="2">
        <v>634902713</v>
      </c>
      <c r="H332" s="5">
        <f t="shared" si="30"/>
        <v>90.407941759732253</v>
      </c>
      <c r="I332" s="5">
        <f t="shared" si="31"/>
        <v>12.707367813688961</v>
      </c>
      <c r="J332" s="5">
        <f t="shared" si="32"/>
        <v>18.07453404282429</v>
      </c>
      <c r="K332" s="5">
        <f t="shared" si="33"/>
        <v>51.77435617604614</v>
      </c>
      <c r="L332" s="5">
        <f t="shared" si="34"/>
        <v>7.8516837271728592</v>
      </c>
      <c r="M332" s="5">
        <f t="shared" si="35"/>
        <v>9.5920582402677486</v>
      </c>
      <c r="N332" s="5">
        <v>178.22300000000001</v>
      </c>
      <c r="O332" s="5">
        <v>100</v>
      </c>
    </row>
    <row r="333" spans="1:15" x14ac:dyDescent="0.2">
      <c r="A333" t="s">
        <v>955</v>
      </c>
      <c r="B333" s="2">
        <v>136442939</v>
      </c>
      <c r="C333" s="2">
        <v>273641550</v>
      </c>
      <c r="D333" s="2">
        <v>695480882</v>
      </c>
      <c r="E333" s="2">
        <v>125691869</v>
      </c>
      <c r="F333" s="2">
        <v>161519573</v>
      </c>
      <c r="G333" s="2">
        <v>1392776813</v>
      </c>
      <c r="H333" s="5">
        <f t="shared" si="30"/>
        <v>88.403054136714715</v>
      </c>
      <c r="I333" s="5">
        <f t="shared" si="31"/>
        <v>9.7964683017737748</v>
      </c>
      <c r="J333" s="5">
        <f t="shared" si="32"/>
        <v>19.647193107026546</v>
      </c>
      <c r="K333" s="5">
        <f t="shared" si="33"/>
        <v>49.934840636954227</v>
      </c>
      <c r="L333" s="5">
        <f t="shared" si="34"/>
        <v>9.0245520909601762</v>
      </c>
      <c r="M333" s="5">
        <f t="shared" si="35"/>
        <v>11.596945863285276</v>
      </c>
      <c r="N333" s="5">
        <v>305.59899999999999</v>
      </c>
      <c r="O333" s="5">
        <v>100</v>
      </c>
    </row>
    <row r="334" spans="1:15" x14ac:dyDescent="0.2">
      <c r="A334" t="s">
        <v>956</v>
      </c>
      <c r="B334" s="2">
        <v>37495076</v>
      </c>
      <c r="C334" s="2">
        <v>157941469</v>
      </c>
      <c r="D334" s="2">
        <v>504916361</v>
      </c>
      <c r="E334" s="2">
        <v>106100676</v>
      </c>
      <c r="F334" s="2">
        <v>149451405</v>
      </c>
      <c r="G334" s="2">
        <v>955904987</v>
      </c>
      <c r="H334" s="5">
        <f t="shared" si="30"/>
        <v>84.365453990460253</v>
      </c>
      <c r="I334" s="5">
        <f t="shared" si="31"/>
        <v>3.9224689179281373</v>
      </c>
      <c r="J334" s="5">
        <f t="shared" si="32"/>
        <v>16.52271628958454</v>
      </c>
      <c r="K334" s="5">
        <f t="shared" si="33"/>
        <v>52.820768577076159</v>
      </c>
      <c r="L334" s="5">
        <f t="shared" si="34"/>
        <v>11.099500205871401</v>
      </c>
      <c r="M334" s="5">
        <f t="shared" si="35"/>
        <v>15.634546009539754</v>
      </c>
      <c r="N334" s="5">
        <v>82.72</v>
      </c>
      <c r="O334" s="5">
        <v>99</v>
      </c>
    </row>
    <row r="335" spans="1:15" x14ac:dyDescent="0.2">
      <c r="A335" t="s">
        <v>957</v>
      </c>
      <c r="B335" s="2">
        <v>107387960</v>
      </c>
      <c r="C335" s="2">
        <v>246901999</v>
      </c>
      <c r="D335" s="2">
        <v>744269811</v>
      </c>
      <c r="E335" s="2">
        <v>122006799</v>
      </c>
      <c r="F335" s="2">
        <v>154028049</v>
      </c>
      <c r="G335" s="2">
        <v>1374594618</v>
      </c>
      <c r="H335" s="5">
        <f t="shared" si="30"/>
        <v>88.794656476677687</v>
      </c>
      <c r="I335" s="5">
        <f t="shared" si="31"/>
        <v>7.8123367132228951</v>
      </c>
      <c r="J335" s="5">
        <f t="shared" si="32"/>
        <v>17.96180457619106</v>
      </c>
      <c r="K335" s="5">
        <f t="shared" si="33"/>
        <v>54.144676638039911</v>
      </c>
      <c r="L335" s="5">
        <f t="shared" si="34"/>
        <v>8.8758385492238254</v>
      </c>
      <c r="M335" s="5">
        <f t="shared" si="35"/>
        <v>11.205343523322306</v>
      </c>
      <c r="N335" s="5">
        <v>234.279</v>
      </c>
      <c r="O335" s="5">
        <v>100</v>
      </c>
    </row>
    <row r="336" spans="1:15" x14ac:dyDescent="0.2">
      <c r="A336" t="s">
        <v>958</v>
      </c>
      <c r="B336" s="2">
        <v>82419079</v>
      </c>
      <c r="C336" s="2">
        <v>151446457</v>
      </c>
      <c r="D336" s="2">
        <v>1043689235</v>
      </c>
      <c r="E336" s="2">
        <v>105130775</v>
      </c>
      <c r="F336" s="2">
        <v>250577958</v>
      </c>
      <c r="G336" s="2">
        <v>1633263504</v>
      </c>
      <c r="H336" s="5">
        <f t="shared" si="30"/>
        <v>84.657836449151432</v>
      </c>
      <c r="I336" s="5">
        <f t="shared" si="31"/>
        <v>5.0462818031596699</v>
      </c>
      <c r="J336" s="5">
        <f t="shared" si="32"/>
        <v>9.2726284906933181</v>
      </c>
      <c r="K336" s="5">
        <f t="shared" si="33"/>
        <v>63.90207290152</v>
      </c>
      <c r="L336" s="5">
        <f t="shared" si="34"/>
        <v>6.4368532537784544</v>
      </c>
      <c r="M336" s="5">
        <f t="shared" si="35"/>
        <v>15.342163550848559</v>
      </c>
      <c r="N336" s="5">
        <v>184.43700000000001</v>
      </c>
      <c r="O336" s="5">
        <v>100</v>
      </c>
    </row>
    <row r="337" spans="1:15" x14ac:dyDescent="0.2">
      <c r="A337" t="s">
        <v>959</v>
      </c>
      <c r="B337" s="2">
        <v>184181848</v>
      </c>
      <c r="C337" s="2">
        <v>428118597</v>
      </c>
      <c r="D337" s="2">
        <v>1091456535</v>
      </c>
      <c r="E337" s="2">
        <v>200523640</v>
      </c>
      <c r="F337" s="2">
        <v>208578112</v>
      </c>
      <c r="G337" s="2">
        <v>2112858732</v>
      </c>
      <c r="H337" s="5">
        <f t="shared" si="30"/>
        <v>90.128156282244049</v>
      </c>
      <c r="I337" s="5">
        <f t="shared" si="31"/>
        <v>8.7171870608526802</v>
      </c>
      <c r="J337" s="5">
        <f t="shared" si="32"/>
        <v>20.262528228508181</v>
      </c>
      <c r="K337" s="5">
        <f t="shared" si="33"/>
        <v>51.657809321063496</v>
      </c>
      <c r="L337" s="5">
        <f t="shared" si="34"/>
        <v>9.4906316718196955</v>
      </c>
      <c r="M337" s="5">
        <f t="shared" si="35"/>
        <v>9.871843717755949</v>
      </c>
      <c r="N337" s="5">
        <v>413.42599999999999</v>
      </c>
      <c r="O337" s="5">
        <v>100</v>
      </c>
    </row>
    <row r="338" spans="1:15" x14ac:dyDescent="0.2">
      <c r="A338" t="s">
        <v>960</v>
      </c>
      <c r="B338" s="2">
        <v>17553591</v>
      </c>
      <c r="C338" s="2">
        <v>81814744</v>
      </c>
      <c r="D338" s="2">
        <v>451173598</v>
      </c>
      <c r="E338" s="2">
        <v>78162133</v>
      </c>
      <c r="F338" s="2">
        <v>166777939</v>
      </c>
      <c r="G338" s="2">
        <v>795482005</v>
      </c>
      <c r="H338" s="5">
        <f t="shared" si="30"/>
        <v>79.03435427178519</v>
      </c>
      <c r="I338" s="5">
        <f t="shared" si="31"/>
        <v>2.2066609790877671</v>
      </c>
      <c r="J338" s="5">
        <f t="shared" si="32"/>
        <v>10.284927061297886</v>
      </c>
      <c r="K338" s="5">
        <f t="shared" si="33"/>
        <v>56.717008702164165</v>
      </c>
      <c r="L338" s="5">
        <f t="shared" si="34"/>
        <v>9.8257575292353732</v>
      </c>
      <c r="M338" s="5">
        <f t="shared" si="35"/>
        <v>20.965645728214806</v>
      </c>
      <c r="N338" s="5">
        <v>40.244999999999997</v>
      </c>
      <c r="O338" s="5">
        <v>82</v>
      </c>
    </row>
    <row r="339" spans="1:15" x14ac:dyDescent="0.2">
      <c r="A339" t="s">
        <v>961</v>
      </c>
      <c r="B339" s="2">
        <v>41980473</v>
      </c>
      <c r="C339" s="2">
        <v>215308205</v>
      </c>
      <c r="D339" s="2">
        <v>541608050</v>
      </c>
      <c r="E339" s="2">
        <v>123740627</v>
      </c>
      <c r="F339" s="2">
        <v>152704605</v>
      </c>
      <c r="G339" s="2">
        <v>1075341960</v>
      </c>
      <c r="H339" s="5">
        <f t="shared" si="30"/>
        <v>85.799437697009424</v>
      </c>
      <c r="I339" s="5">
        <f t="shared" si="31"/>
        <v>3.903918433537179</v>
      </c>
      <c r="J339" s="5">
        <f t="shared" si="32"/>
        <v>20.022301092017276</v>
      </c>
      <c r="K339" s="5">
        <f t="shared" si="33"/>
        <v>50.366122605315248</v>
      </c>
      <c r="L339" s="5">
        <f t="shared" si="34"/>
        <v>11.507095566139723</v>
      </c>
      <c r="M339" s="5">
        <f t="shared" si="35"/>
        <v>14.200562302990576</v>
      </c>
      <c r="N339" s="5">
        <v>91.477999999999994</v>
      </c>
      <c r="O339" s="5">
        <v>100</v>
      </c>
    </row>
    <row r="340" spans="1:15" x14ac:dyDescent="0.2">
      <c r="A340" t="s">
        <v>962</v>
      </c>
      <c r="B340" s="2">
        <v>158130198</v>
      </c>
      <c r="C340" s="2">
        <v>351985249</v>
      </c>
      <c r="D340" s="2">
        <v>974878327</v>
      </c>
      <c r="E340" s="2">
        <v>171371666</v>
      </c>
      <c r="F340" s="2">
        <v>186306041</v>
      </c>
      <c r="G340" s="2">
        <v>1842671481</v>
      </c>
      <c r="H340" s="5">
        <f t="shared" si="30"/>
        <v>89.889351253274214</v>
      </c>
      <c r="I340" s="5">
        <f t="shared" si="31"/>
        <v>8.5815729841427988</v>
      </c>
      <c r="J340" s="5">
        <f t="shared" si="32"/>
        <v>19.101899206090771</v>
      </c>
      <c r="K340" s="5">
        <f t="shared" si="33"/>
        <v>52.90570441080159</v>
      </c>
      <c r="L340" s="5">
        <f t="shared" si="34"/>
        <v>9.3001746522390558</v>
      </c>
      <c r="M340" s="5">
        <f t="shared" si="35"/>
        <v>10.110648746725786</v>
      </c>
      <c r="N340" s="5">
        <v>354.87400000000002</v>
      </c>
      <c r="O340" s="5">
        <v>100</v>
      </c>
    </row>
    <row r="341" spans="1:15" x14ac:dyDescent="0.2">
      <c r="A341" t="s">
        <v>963</v>
      </c>
      <c r="B341" s="2">
        <v>19647892</v>
      </c>
      <c r="C341" s="2">
        <v>243363119</v>
      </c>
      <c r="D341" s="2">
        <v>289170491</v>
      </c>
      <c r="E341" s="2">
        <v>96561033</v>
      </c>
      <c r="F341" s="2">
        <v>96574885</v>
      </c>
      <c r="G341" s="2">
        <v>745317420</v>
      </c>
      <c r="H341" s="5">
        <f t="shared" si="30"/>
        <v>87.042448974290707</v>
      </c>
      <c r="I341" s="5">
        <f t="shared" si="31"/>
        <v>2.6361777509507291</v>
      </c>
      <c r="J341" s="5">
        <f t="shared" si="32"/>
        <v>32.652278407768861</v>
      </c>
      <c r="K341" s="5">
        <f t="shared" si="33"/>
        <v>38.79830032685939</v>
      </c>
      <c r="L341" s="5">
        <f t="shared" si="34"/>
        <v>12.955692488711723</v>
      </c>
      <c r="M341" s="5">
        <f t="shared" si="35"/>
        <v>12.957551025709288</v>
      </c>
      <c r="N341" s="5">
        <v>42.762999999999998</v>
      </c>
      <c r="O341" s="5">
        <v>93</v>
      </c>
    </row>
    <row r="342" spans="1:15" x14ac:dyDescent="0.2">
      <c r="A342" t="s">
        <v>964</v>
      </c>
      <c r="B342" s="2">
        <v>178628196</v>
      </c>
      <c r="C342" s="2">
        <v>338449982</v>
      </c>
      <c r="D342" s="2">
        <v>803336733</v>
      </c>
      <c r="E342" s="2">
        <v>161428460</v>
      </c>
      <c r="F342" s="2">
        <v>135851276</v>
      </c>
      <c r="G342" s="2">
        <v>1617694647</v>
      </c>
      <c r="H342" s="5">
        <f t="shared" si="30"/>
        <v>91.602168168638315</v>
      </c>
      <c r="I342" s="5">
        <f t="shared" si="31"/>
        <v>11.042145458740581</v>
      </c>
      <c r="J342" s="5">
        <f t="shared" si="32"/>
        <v>20.921747044638643</v>
      </c>
      <c r="K342" s="5">
        <f t="shared" si="33"/>
        <v>49.659355335679741</v>
      </c>
      <c r="L342" s="5">
        <f t="shared" si="34"/>
        <v>9.9789203295793563</v>
      </c>
      <c r="M342" s="5">
        <f t="shared" si="35"/>
        <v>8.3978318313616818</v>
      </c>
      <c r="N342" s="5">
        <v>391.779</v>
      </c>
      <c r="O342" s="5">
        <v>100</v>
      </c>
    </row>
    <row r="343" spans="1:15" x14ac:dyDescent="0.2">
      <c r="A343" t="s">
        <v>965</v>
      </c>
      <c r="B343" s="2">
        <v>89913275</v>
      </c>
      <c r="C343" s="2">
        <v>628592548</v>
      </c>
      <c r="D343" s="2">
        <v>805347276</v>
      </c>
      <c r="E343" s="2">
        <v>302274186</v>
      </c>
      <c r="F343" s="2">
        <v>204110148</v>
      </c>
      <c r="G343" s="2">
        <v>2030237433</v>
      </c>
      <c r="H343" s="5">
        <f t="shared" si="30"/>
        <v>89.946488785875914</v>
      </c>
      <c r="I343" s="5">
        <f t="shared" si="31"/>
        <v>4.4287073786802749</v>
      </c>
      <c r="J343" s="5">
        <f t="shared" si="32"/>
        <v>30.961528823313738</v>
      </c>
      <c r="K343" s="5">
        <f t="shared" si="33"/>
        <v>39.667639996666345</v>
      </c>
      <c r="L343" s="5">
        <f t="shared" si="34"/>
        <v>14.888612587215558</v>
      </c>
      <c r="M343" s="5">
        <f t="shared" si="35"/>
        <v>10.053511214124088</v>
      </c>
      <c r="N343" s="5">
        <v>195.81800000000001</v>
      </c>
      <c r="O343" s="5">
        <v>100</v>
      </c>
    </row>
    <row r="344" spans="1:15" x14ac:dyDescent="0.2">
      <c r="A344" t="s">
        <v>966</v>
      </c>
      <c r="B344" s="2">
        <v>108745517</v>
      </c>
      <c r="C344" s="2">
        <v>351269723</v>
      </c>
      <c r="D344" s="2">
        <v>860411034</v>
      </c>
      <c r="E344" s="2">
        <v>156223906</v>
      </c>
      <c r="F344" s="2">
        <v>208060551</v>
      </c>
      <c r="G344" s="2">
        <v>1684710731</v>
      </c>
      <c r="H344" s="5">
        <f t="shared" si="30"/>
        <v>87.650072669953218</v>
      </c>
      <c r="I344" s="5">
        <f t="shared" si="31"/>
        <v>6.4548480044079453</v>
      </c>
      <c r="J344" s="5">
        <f t="shared" si="32"/>
        <v>20.850447292604084</v>
      </c>
      <c r="K344" s="5">
        <f t="shared" si="33"/>
        <v>51.071737015011628</v>
      </c>
      <c r="L344" s="5">
        <f t="shared" si="34"/>
        <v>9.2730403579295526</v>
      </c>
      <c r="M344" s="5">
        <f t="shared" si="35"/>
        <v>12.349927330046787</v>
      </c>
      <c r="N344" s="5">
        <v>237.62700000000001</v>
      </c>
      <c r="O344" s="5">
        <v>100</v>
      </c>
    </row>
    <row r="345" spans="1:15" x14ac:dyDescent="0.2">
      <c r="A345" t="s">
        <v>967</v>
      </c>
      <c r="B345" s="2">
        <v>157254586</v>
      </c>
      <c r="C345" s="2">
        <v>374304666</v>
      </c>
      <c r="D345" s="2">
        <v>341418241</v>
      </c>
      <c r="E345" s="2">
        <v>136478499</v>
      </c>
      <c r="F345" s="2">
        <v>55874100</v>
      </c>
      <c r="G345" s="2">
        <v>1065330092</v>
      </c>
      <c r="H345" s="5">
        <f t="shared" si="30"/>
        <v>94.755231226492015</v>
      </c>
      <c r="I345" s="5">
        <f t="shared" si="31"/>
        <v>14.761113684940385</v>
      </c>
      <c r="J345" s="5">
        <f t="shared" si="32"/>
        <v>35.135088064329267</v>
      </c>
      <c r="K345" s="5">
        <f t="shared" si="33"/>
        <v>32.04811762700119</v>
      </c>
      <c r="L345" s="5">
        <f t="shared" si="34"/>
        <v>12.81091185022116</v>
      </c>
      <c r="M345" s="5">
        <f t="shared" si="35"/>
        <v>5.2447687735079951</v>
      </c>
      <c r="N345" s="5">
        <v>344.04300000000001</v>
      </c>
      <c r="O345" s="5">
        <v>100</v>
      </c>
    </row>
    <row r="346" spans="1:15" x14ac:dyDescent="0.2">
      <c r="A346" t="s">
        <v>968</v>
      </c>
      <c r="B346" s="2">
        <v>132345244</v>
      </c>
      <c r="C346" s="2">
        <v>391247163</v>
      </c>
      <c r="D346" s="2">
        <v>896207419</v>
      </c>
      <c r="E346" s="2">
        <v>171476507</v>
      </c>
      <c r="F346" s="2">
        <v>209834086</v>
      </c>
      <c r="G346" s="2">
        <v>1801110419</v>
      </c>
      <c r="H346" s="5">
        <f t="shared" si="30"/>
        <v>88.349737818045455</v>
      </c>
      <c r="I346" s="5">
        <f t="shared" si="31"/>
        <v>7.3479805904115416</v>
      </c>
      <c r="J346" s="5">
        <f t="shared" si="32"/>
        <v>21.722552869203074</v>
      </c>
      <c r="K346" s="5">
        <f t="shared" si="33"/>
        <v>49.75860499977486</v>
      </c>
      <c r="L346" s="5">
        <f t="shared" si="34"/>
        <v>9.5205993586559767</v>
      </c>
      <c r="M346" s="5">
        <f t="shared" si="35"/>
        <v>11.650262181954542</v>
      </c>
      <c r="N346" s="5">
        <v>302.80599999999998</v>
      </c>
      <c r="O346" s="5">
        <v>100</v>
      </c>
    </row>
    <row r="347" spans="1:15" x14ac:dyDescent="0.2">
      <c r="A347" t="s">
        <v>969</v>
      </c>
      <c r="B347" s="2">
        <v>102464428</v>
      </c>
      <c r="C347" s="2">
        <v>123568246</v>
      </c>
      <c r="D347" s="2">
        <v>300880824</v>
      </c>
      <c r="E347" s="2">
        <v>51125098</v>
      </c>
      <c r="F347" s="2">
        <v>45156056</v>
      </c>
      <c r="G347" s="2">
        <v>623194652</v>
      </c>
      <c r="H347" s="5">
        <f t="shared" si="30"/>
        <v>92.754100848734495</v>
      </c>
      <c r="I347" s="5">
        <f t="shared" si="31"/>
        <v>16.441801557693729</v>
      </c>
      <c r="J347" s="5">
        <f t="shared" si="32"/>
        <v>19.828194225261097</v>
      </c>
      <c r="K347" s="5">
        <f t="shared" si="33"/>
        <v>48.280392496051135</v>
      </c>
      <c r="L347" s="5">
        <f t="shared" si="34"/>
        <v>8.203712569728534</v>
      </c>
      <c r="M347" s="5">
        <f t="shared" si="35"/>
        <v>7.245899151265502</v>
      </c>
      <c r="N347" s="5">
        <v>221.35599999999999</v>
      </c>
      <c r="O347" s="5">
        <v>100</v>
      </c>
    </row>
    <row r="348" spans="1:15" x14ac:dyDescent="0.2">
      <c r="A348" t="s">
        <v>970</v>
      </c>
      <c r="B348" s="2">
        <v>146081033</v>
      </c>
      <c r="C348" s="2">
        <v>401743911</v>
      </c>
      <c r="D348" s="2">
        <v>597912884</v>
      </c>
      <c r="E348" s="2">
        <v>143451249</v>
      </c>
      <c r="F348" s="2">
        <v>132404498</v>
      </c>
      <c r="G348" s="2">
        <v>1421593575</v>
      </c>
      <c r="H348" s="5">
        <f t="shared" si="30"/>
        <v>90.686191867461133</v>
      </c>
      <c r="I348" s="5">
        <f t="shared" si="31"/>
        <v>10.275864745660517</v>
      </c>
      <c r="J348" s="5">
        <f t="shared" si="32"/>
        <v>28.260110207659032</v>
      </c>
      <c r="K348" s="5">
        <f t="shared" si="33"/>
        <v>42.059340624130215</v>
      </c>
      <c r="L348" s="5">
        <f t="shared" si="34"/>
        <v>10.090876290011371</v>
      </c>
      <c r="M348" s="5">
        <f t="shared" si="35"/>
        <v>9.3138081325388651</v>
      </c>
      <c r="N348" s="5">
        <v>318.24799999999999</v>
      </c>
      <c r="O348" s="5">
        <v>100</v>
      </c>
    </row>
    <row r="349" spans="1:15" x14ac:dyDescent="0.2">
      <c r="A349" t="s">
        <v>971</v>
      </c>
      <c r="B349" s="2">
        <v>314346526</v>
      </c>
      <c r="C349" s="2">
        <v>501778168</v>
      </c>
      <c r="D349" s="2">
        <v>780315634</v>
      </c>
      <c r="E349" s="2">
        <v>178315882</v>
      </c>
      <c r="F349" s="2">
        <v>119971040</v>
      </c>
      <c r="G349" s="2">
        <v>1894727250</v>
      </c>
      <c r="H349" s="5">
        <f t="shared" si="30"/>
        <v>93.668163056186586</v>
      </c>
      <c r="I349" s="5">
        <f t="shared" si="31"/>
        <v>16.590595084332058</v>
      </c>
      <c r="J349" s="5">
        <f t="shared" si="32"/>
        <v>26.482870713977434</v>
      </c>
      <c r="K349" s="5">
        <f t="shared" si="33"/>
        <v>41.183533619416721</v>
      </c>
      <c r="L349" s="5">
        <f t="shared" si="34"/>
        <v>9.4111636384603639</v>
      </c>
      <c r="M349" s="5">
        <f t="shared" si="35"/>
        <v>6.3318369438134168</v>
      </c>
      <c r="N349" s="5">
        <v>699.84500000000003</v>
      </c>
      <c r="O349" s="5">
        <v>100</v>
      </c>
    </row>
    <row r="350" spans="1:15" x14ac:dyDescent="0.2">
      <c r="A350" t="s">
        <v>972</v>
      </c>
      <c r="B350" s="2">
        <v>196405810</v>
      </c>
      <c r="C350" s="2">
        <v>563790348</v>
      </c>
      <c r="D350" s="2">
        <v>722346358</v>
      </c>
      <c r="E350" s="2">
        <v>223478013</v>
      </c>
      <c r="F350" s="2">
        <v>136439304</v>
      </c>
      <c r="G350" s="2">
        <v>1842459833</v>
      </c>
      <c r="H350" s="5">
        <f t="shared" si="30"/>
        <v>92.594720299663649</v>
      </c>
      <c r="I350" s="5">
        <f t="shared" si="31"/>
        <v>10.659977844955277</v>
      </c>
      <c r="J350" s="5">
        <f t="shared" si="32"/>
        <v>30.599871861629886</v>
      </c>
      <c r="K350" s="5">
        <f t="shared" si="33"/>
        <v>39.205541692804978</v>
      </c>
      <c r="L350" s="5">
        <f t="shared" si="34"/>
        <v>12.129328900273508</v>
      </c>
      <c r="M350" s="5">
        <f t="shared" si="35"/>
        <v>7.4052797003363491</v>
      </c>
      <c r="N350" s="5">
        <v>446.28300000000002</v>
      </c>
      <c r="O350" s="5">
        <v>100</v>
      </c>
    </row>
    <row r="351" spans="1:15" x14ac:dyDescent="0.2">
      <c r="A351" t="s">
        <v>973</v>
      </c>
      <c r="B351" s="2">
        <v>71955803</v>
      </c>
      <c r="C351" s="2">
        <v>409091287</v>
      </c>
      <c r="D351" s="2">
        <v>427074015</v>
      </c>
      <c r="E351" s="2">
        <v>169338647</v>
      </c>
      <c r="F351" s="2">
        <v>111272908</v>
      </c>
      <c r="G351" s="2">
        <v>1188732660</v>
      </c>
      <c r="H351" s="5">
        <f t="shared" si="30"/>
        <v>90.639366466132088</v>
      </c>
      <c r="I351" s="5">
        <f t="shared" si="31"/>
        <v>6.0531526912030831</v>
      </c>
      <c r="J351" s="5">
        <f t="shared" si="32"/>
        <v>34.414069770742231</v>
      </c>
      <c r="K351" s="5">
        <f t="shared" si="33"/>
        <v>35.926834465875615</v>
      </c>
      <c r="L351" s="5">
        <f t="shared" si="34"/>
        <v>14.245309538311163</v>
      </c>
      <c r="M351" s="5">
        <f t="shared" si="35"/>
        <v>9.3606335338679099</v>
      </c>
      <c r="N351" s="5">
        <v>153.33199999999999</v>
      </c>
      <c r="O351" s="5">
        <v>100</v>
      </c>
    </row>
    <row r="352" spans="1:15" x14ac:dyDescent="0.2">
      <c r="A352" t="s">
        <v>974</v>
      </c>
      <c r="B352" s="2">
        <v>214608928</v>
      </c>
      <c r="C352" s="2">
        <v>384236663</v>
      </c>
      <c r="D352" s="2">
        <v>1064924237</v>
      </c>
      <c r="E352" s="2">
        <v>164127727</v>
      </c>
      <c r="F352" s="2">
        <v>226954352</v>
      </c>
      <c r="G352" s="2">
        <v>2054851907</v>
      </c>
      <c r="H352" s="5">
        <f t="shared" si="30"/>
        <v>88.955196662744214</v>
      </c>
      <c r="I352" s="5">
        <f t="shared" si="31"/>
        <v>10.44400948160397</v>
      </c>
      <c r="J352" s="5">
        <f t="shared" si="32"/>
        <v>18.698995372419315</v>
      </c>
      <c r="K352" s="5">
        <f t="shared" si="33"/>
        <v>51.824865498689199</v>
      </c>
      <c r="L352" s="5">
        <f t="shared" si="34"/>
        <v>7.9873263100317438</v>
      </c>
      <c r="M352" s="5">
        <f t="shared" si="35"/>
        <v>11.044803337255777</v>
      </c>
      <c r="N352" s="5">
        <v>497.85700000000003</v>
      </c>
      <c r="O352" s="5">
        <v>100</v>
      </c>
    </row>
    <row r="353" spans="1:15" x14ac:dyDescent="0.2">
      <c r="A353" t="s">
        <v>975</v>
      </c>
      <c r="B353" s="2">
        <v>83351376</v>
      </c>
      <c r="C353" s="2">
        <v>577546925</v>
      </c>
      <c r="D353" s="2">
        <v>695171258</v>
      </c>
      <c r="E353" s="2">
        <v>252789528</v>
      </c>
      <c r="F353" s="2">
        <v>215069382</v>
      </c>
      <c r="G353" s="2">
        <v>1823928469</v>
      </c>
      <c r="H353" s="5">
        <f t="shared" si="30"/>
        <v>88.2084530366525</v>
      </c>
      <c r="I353" s="5">
        <f t="shared" si="31"/>
        <v>4.569881846610949</v>
      </c>
      <c r="J353" s="5">
        <f t="shared" si="32"/>
        <v>31.664998645295011</v>
      </c>
      <c r="K353" s="5">
        <f t="shared" si="33"/>
        <v>38.113954018226359</v>
      </c>
      <c r="L353" s="5">
        <f t="shared" si="34"/>
        <v>13.859618526520187</v>
      </c>
      <c r="M353" s="5">
        <f t="shared" si="35"/>
        <v>11.791546963347498</v>
      </c>
      <c r="N353" s="5">
        <v>187.70599999999999</v>
      </c>
      <c r="O353" s="5">
        <v>100</v>
      </c>
    </row>
    <row r="354" spans="1:15" x14ac:dyDescent="0.2">
      <c r="A354" t="s">
        <v>976</v>
      </c>
      <c r="B354" s="2">
        <v>117150639</v>
      </c>
      <c r="C354" s="2">
        <v>360317654</v>
      </c>
      <c r="D354" s="2">
        <v>613499405</v>
      </c>
      <c r="E354" s="2">
        <v>144467473</v>
      </c>
      <c r="F354" s="2">
        <v>147646326</v>
      </c>
      <c r="G354" s="2">
        <v>1383081497</v>
      </c>
      <c r="H354" s="5">
        <f t="shared" si="30"/>
        <v>89.324828195572337</v>
      </c>
      <c r="I354" s="5">
        <f t="shared" si="31"/>
        <v>8.4702629059898413</v>
      </c>
      <c r="J354" s="5">
        <f t="shared" si="32"/>
        <v>26.051802065283503</v>
      </c>
      <c r="K354" s="5">
        <f t="shared" si="33"/>
        <v>44.357429864452882</v>
      </c>
      <c r="L354" s="5">
        <f t="shared" si="34"/>
        <v>10.445333359846112</v>
      </c>
      <c r="M354" s="5">
        <f t="shared" si="35"/>
        <v>10.675171804427661</v>
      </c>
      <c r="N354" s="5">
        <v>251.91200000000001</v>
      </c>
      <c r="O354" s="5">
        <v>100</v>
      </c>
    </row>
    <row r="355" spans="1:15" x14ac:dyDescent="0.2">
      <c r="A355" t="s">
        <v>977</v>
      </c>
      <c r="B355" s="2">
        <v>140452447</v>
      </c>
      <c r="C355" s="2">
        <v>259345865</v>
      </c>
      <c r="D355" s="2">
        <v>1102918651</v>
      </c>
      <c r="E355" s="2">
        <v>138489726</v>
      </c>
      <c r="F355" s="2">
        <v>250294875</v>
      </c>
      <c r="G355" s="2">
        <v>1891501564</v>
      </c>
      <c r="H355" s="5">
        <f t="shared" si="30"/>
        <v>86.767397935918382</v>
      </c>
      <c r="I355" s="5">
        <f t="shared" si="31"/>
        <v>7.4254470455198636</v>
      </c>
      <c r="J355" s="5">
        <f t="shared" si="32"/>
        <v>13.711110259489059</v>
      </c>
      <c r="K355" s="5">
        <f t="shared" si="33"/>
        <v>58.309158818120864</v>
      </c>
      <c r="L355" s="5">
        <f t="shared" si="34"/>
        <v>7.3216818127886034</v>
      </c>
      <c r="M355" s="5">
        <f t="shared" si="35"/>
        <v>13.232602064081615</v>
      </c>
      <c r="N355" s="5">
        <v>307.92599999999999</v>
      </c>
      <c r="O355" s="5">
        <v>100</v>
      </c>
    </row>
    <row r="356" spans="1:15" x14ac:dyDescent="0.2">
      <c r="A356" t="s">
        <v>978</v>
      </c>
      <c r="B356" s="2">
        <v>90732564</v>
      </c>
      <c r="C356" s="2">
        <v>308682053</v>
      </c>
      <c r="D356" s="2">
        <v>467740670</v>
      </c>
      <c r="E356" s="2">
        <v>119726438</v>
      </c>
      <c r="F356" s="2">
        <v>84978027</v>
      </c>
      <c r="G356" s="2">
        <v>1071859752</v>
      </c>
      <c r="H356" s="5">
        <f t="shared" si="30"/>
        <v>92.071908023280272</v>
      </c>
      <c r="I356" s="5">
        <f t="shared" si="31"/>
        <v>8.4649660396988207</v>
      </c>
      <c r="J356" s="5">
        <f t="shared" si="32"/>
        <v>28.798735321857666</v>
      </c>
      <c r="K356" s="5">
        <f t="shared" si="33"/>
        <v>43.638234305116441</v>
      </c>
      <c r="L356" s="5">
        <f t="shared" si="34"/>
        <v>11.169972356607341</v>
      </c>
      <c r="M356" s="5">
        <f t="shared" si="35"/>
        <v>7.9280919767197311</v>
      </c>
      <c r="N356" s="5">
        <v>201.75899999999999</v>
      </c>
      <c r="O356" s="5">
        <v>100</v>
      </c>
    </row>
    <row r="357" spans="1:15" x14ac:dyDescent="0.2">
      <c r="A357" t="s">
        <v>979</v>
      </c>
      <c r="B357" s="2">
        <v>91795067</v>
      </c>
      <c r="C357" s="2">
        <v>242225217</v>
      </c>
      <c r="D357" s="2">
        <v>615943949</v>
      </c>
      <c r="E357" s="2">
        <v>99723324</v>
      </c>
      <c r="F357" s="2">
        <v>152836323</v>
      </c>
      <c r="G357" s="2">
        <v>1202523880</v>
      </c>
      <c r="H357" s="5">
        <f t="shared" si="30"/>
        <v>87.290371065229905</v>
      </c>
      <c r="I357" s="5">
        <f t="shared" si="31"/>
        <v>7.6335338138981497</v>
      </c>
      <c r="J357" s="5">
        <f t="shared" si="32"/>
        <v>20.143069175474505</v>
      </c>
      <c r="K357" s="5">
        <f t="shared" si="33"/>
        <v>51.220932843346112</v>
      </c>
      <c r="L357" s="5">
        <f t="shared" si="34"/>
        <v>8.2928352325111412</v>
      </c>
      <c r="M357" s="5">
        <f t="shared" si="35"/>
        <v>12.709628934770093</v>
      </c>
      <c r="N357" s="5">
        <v>201.126</v>
      </c>
      <c r="O357" s="5">
        <v>100</v>
      </c>
    </row>
    <row r="358" spans="1:15" x14ac:dyDescent="0.2">
      <c r="A358" t="s">
        <v>980</v>
      </c>
      <c r="B358" s="2">
        <v>79568738</v>
      </c>
      <c r="C358" s="2">
        <v>343033202</v>
      </c>
      <c r="D358" s="2">
        <v>749234935</v>
      </c>
      <c r="E358" s="2">
        <v>196206510</v>
      </c>
      <c r="F358" s="2">
        <v>202494935</v>
      </c>
      <c r="G358" s="2">
        <v>1570538320</v>
      </c>
      <c r="H358" s="5">
        <f t="shared" si="30"/>
        <v>87.106654296725466</v>
      </c>
      <c r="I358" s="5">
        <f t="shared" si="31"/>
        <v>5.0663353441767658</v>
      </c>
      <c r="J358" s="5">
        <f t="shared" si="32"/>
        <v>21.8417594548091</v>
      </c>
      <c r="K358" s="5">
        <f t="shared" si="33"/>
        <v>47.705613130152727</v>
      </c>
      <c r="L358" s="5">
        <f t="shared" si="34"/>
        <v>12.49294636758688</v>
      </c>
      <c r="M358" s="5">
        <f t="shared" si="35"/>
        <v>12.89334570327453</v>
      </c>
      <c r="N358" s="5">
        <v>175.52199999999999</v>
      </c>
      <c r="O358" s="5">
        <v>100</v>
      </c>
    </row>
    <row r="359" spans="1:15" x14ac:dyDescent="0.2">
      <c r="A359" t="s">
        <v>981</v>
      </c>
      <c r="B359" s="2">
        <v>163143756</v>
      </c>
      <c r="C359" s="2">
        <v>390699740</v>
      </c>
      <c r="D359" s="2">
        <v>698192748</v>
      </c>
      <c r="E359" s="2">
        <v>155672011</v>
      </c>
      <c r="F359" s="2">
        <v>168249755</v>
      </c>
      <c r="G359" s="2">
        <v>1575958010</v>
      </c>
      <c r="H359" s="5">
        <f t="shared" si="30"/>
        <v>89.323969678608378</v>
      </c>
      <c r="I359" s="5">
        <f t="shared" si="31"/>
        <v>10.352036980985298</v>
      </c>
      <c r="J359" s="5">
        <f t="shared" si="32"/>
        <v>24.791253162893597</v>
      </c>
      <c r="K359" s="5">
        <f t="shared" si="33"/>
        <v>44.302750680520987</v>
      </c>
      <c r="L359" s="5">
        <f t="shared" si="34"/>
        <v>9.8779288542084949</v>
      </c>
      <c r="M359" s="5">
        <f t="shared" si="35"/>
        <v>10.676030321391622</v>
      </c>
      <c r="N359" s="5">
        <v>360.35599999999999</v>
      </c>
      <c r="O359" s="5">
        <v>100</v>
      </c>
    </row>
    <row r="360" spans="1:15" x14ac:dyDescent="0.2">
      <c r="A360" t="s">
        <v>982</v>
      </c>
      <c r="B360" s="2">
        <v>100046290</v>
      </c>
      <c r="C360" s="2">
        <v>313834018</v>
      </c>
      <c r="D360" s="2">
        <v>730083440</v>
      </c>
      <c r="E360" s="2">
        <v>131704350</v>
      </c>
      <c r="F360" s="2">
        <v>193778799</v>
      </c>
      <c r="G360" s="2">
        <v>1469446897</v>
      </c>
      <c r="H360" s="5">
        <f t="shared" si="30"/>
        <v>86.812806955078415</v>
      </c>
      <c r="I360" s="5">
        <f t="shared" si="31"/>
        <v>6.8084318122861713</v>
      </c>
      <c r="J360" s="5">
        <f t="shared" si="32"/>
        <v>21.357288830288368</v>
      </c>
      <c r="K360" s="5">
        <f t="shared" si="33"/>
        <v>49.684234353111165</v>
      </c>
      <c r="L360" s="5">
        <f t="shared" si="34"/>
        <v>8.9628519593927187</v>
      </c>
      <c r="M360" s="5">
        <f t="shared" si="35"/>
        <v>13.187193044921584</v>
      </c>
      <c r="N360" s="5">
        <v>221.82400000000001</v>
      </c>
      <c r="O360" s="5">
        <v>100</v>
      </c>
    </row>
    <row r="361" spans="1:15" x14ac:dyDescent="0.2">
      <c r="A361" t="s">
        <v>983</v>
      </c>
      <c r="B361" s="2">
        <v>61910589</v>
      </c>
      <c r="C361" s="2">
        <v>238873273</v>
      </c>
      <c r="D361" s="2">
        <v>589667612</v>
      </c>
      <c r="E361" s="2">
        <v>136508154</v>
      </c>
      <c r="F361" s="2">
        <v>171214393</v>
      </c>
      <c r="G361" s="2">
        <v>1198174021</v>
      </c>
      <c r="H361" s="5">
        <f t="shared" si="30"/>
        <v>85.710390143736888</v>
      </c>
      <c r="I361" s="5">
        <f t="shared" si="31"/>
        <v>5.1670782302832121</v>
      </c>
      <c r="J361" s="5">
        <f t="shared" si="32"/>
        <v>19.936442354227943</v>
      </c>
      <c r="K361" s="5">
        <f t="shared" si="33"/>
        <v>49.213853886421397</v>
      </c>
      <c r="L361" s="5">
        <f t="shared" si="34"/>
        <v>11.393015672804344</v>
      </c>
      <c r="M361" s="5">
        <f t="shared" si="35"/>
        <v>14.289609856263109</v>
      </c>
      <c r="N361" s="5">
        <v>138.637</v>
      </c>
      <c r="O361" s="5">
        <v>100</v>
      </c>
    </row>
    <row r="362" spans="1:15" x14ac:dyDescent="0.2">
      <c r="A362" t="s">
        <v>984</v>
      </c>
      <c r="B362" s="2">
        <v>62179868</v>
      </c>
      <c r="C362" s="2">
        <v>326258050</v>
      </c>
      <c r="D362" s="2">
        <v>467301845</v>
      </c>
      <c r="E362" s="2">
        <v>158026756</v>
      </c>
      <c r="F362" s="2">
        <v>113700845</v>
      </c>
      <c r="G362" s="2">
        <v>1127467364</v>
      </c>
      <c r="H362" s="5">
        <f t="shared" si="30"/>
        <v>89.915375945196757</v>
      </c>
      <c r="I362" s="5">
        <f t="shared" si="31"/>
        <v>5.5150038028063042</v>
      </c>
      <c r="J362" s="5">
        <f t="shared" si="32"/>
        <v>28.937250018706528</v>
      </c>
      <c r="K362" s="5">
        <f t="shared" si="33"/>
        <v>41.447039614709411</v>
      </c>
      <c r="L362" s="5">
        <f t="shared" si="34"/>
        <v>14.016082508974511</v>
      </c>
      <c r="M362" s="5">
        <f t="shared" si="35"/>
        <v>10.084624054803241</v>
      </c>
      <c r="N362" s="5">
        <v>135.81899999999999</v>
      </c>
      <c r="O362" s="5">
        <v>100</v>
      </c>
    </row>
    <row r="363" spans="1:15" x14ac:dyDescent="0.2">
      <c r="A363" t="s">
        <v>985</v>
      </c>
      <c r="B363" s="2">
        <v>194510627</v>
      </c>
      <c r="C363" s="2">
        <v>535800576</v>
      </c>
      <c r="D363" s="2">
        <v>639339451</v>
      </c>
      <c r="E363" s="2">
        <v>207850174</v>
      </c>
      <c r="F363" s="2">
        <v>109057604</v>
      </c>
      <c r="G363" s="2">
        <v>1686558432</v>
      </c>
      <c r="H363" s="5">
        <f t="shared" si="30"/>
        <v>93.533719204102866</v>
      </c>
      <c r="I363" s="5">
        <f t="shared" si="31"/>
        <v>11.532990693322152</v>
      </c>
      <c r="J363" s="5">
        <f t="shared" si="32"/>
        <v>31.768871201493003</v>
      </c>
      <c r="K363" s="5">
        <f t="shared" si="33"/>
        <v>37.907933628000144</v>
      </c>
      <c r="L363" s="5">
        <f t="shared" si="34"/>
        <v>12.32392368128755</v>
      </c>
      <c r="M363" s="5">
        <f t="shared" si="35"/>
        <v>6.4662807958971449</v>
      </c>
      <c r="N363" s="5">
        <v>428.12200000000001</v>
      </c>
      <c r="O363" s="5">
        <v>100</v>
      </c>
    </row>
    <row r="364" spans="1:15" x14ac:dyDescent="0.2">
      <c r="A364" t="s">
        <v>986</v>
      </c>
      <c r="B364" s="2">
        <v>188140426</v>
      </c>
      <c r="C364" s="2">
        <v>357550026</v>
      </c>
      <c r="D364" s="2">
        <v>510146017</v>
      </c>
      <c r="E364" s="2">
        <v>158954049</v>
      </c>
      <c r="F364" s="2">
        <v>129173004</v>
      </c>
      <c r="G364" s="2">
        <v>1343963522</v>
      </c>
      <c r="H364" s="5">
        <f t="shared" si="30"/>
        <v>90.388652527728354</v>
      </c>
      <c r="I364" s="5">
        <f t="shared" si="31"/>
        <v>13.998923551140846</v>
      </c>
      <c r="J364" s="5">
        <f t="shared" si="32"/>
        <v>26.604146626533215</v>
      </c>
      <c r="K364" s="5">
        <f t="shared" si="33"/>
        <v>37.958323172405272</v>
      </c>
      <c r="L364" s="5">
        <f t="shared" si="34"/>
        <v>11.827259177649021</v>
      </c>
      <c r="M364" s="5">
        <f t="shared" si="35"/>
        <v>9.6113474722716479</v>
      </c>
      <c r="N364" s="5">
        <v>419.85700000000003</v>
      </c>
      <c r="O364" s="5">
        <v>100</v>
      </c>
    </row>
    <row r="365" spans="1:15" x14ac:dyDescent="0.2">
      <c r="A365" t="s">
        <v>987</v>
      </c>
      <c r="B365" s="2">
        <v>110374012</v>
      </c>
      <c r="C365" s="2">
        <v>312659813</v>
      </c>
      <c r="D365" s="2">
        <v>667298191</v>
      </c>
      <c r="E365" s="2">
        <v>133585205</v>
      </c>
      <c r="F365" s="2">
        <v>125675795</v>
      </c>
      <c r="G365" s="2">
        <v>1349593016</v>
      </c>
      <c r="H365" s="5">
        <f t="shared" si="30"/>
        <v>90.687874528834996</v>
      </c>
      <c r="I365" s="5">
        <f t="shared" si="31"/>
        <v>8.1783182553161637</v>
      </c>
      <c r="J365" s="5">
        <f t="shared" si="32"/>
        <v>23.166970286099939</v>
      </c>
      <c r="K365" s="5">
        <f t="shared" si="33"/>
        <v>49.444401615071783</v>
      </c>
      <c r="L365" s="5">
        <f t="shared" si="34"/>
        <v>9.8981843723471066</v>
      </c>
      <c r="M365" s="5">
        <f t="shared" si="35"/>
        <v>9.3121254711650039</v>
      </c>
      <c r="N365" s="5">
        <v>236.804</v>
      </c>
      <c r="O365" s="5">
        <v>100</v>
      </c>
    </row>
    <row r="366" spans="1:15" x14ac:dyDescent="0.2">
      <c r="A366" t="s">
        <v>988</v>
      </c>
      <c r="B366" s="2">
        <v>76398596</v>
      </c>
      <c r="C366" s="2">
        <v>446415470</v>
      </c>
      <c r="D366" s="2">
        <v>456345608</v>
      </c>
      <c r="E366" s="2">
        <v>186996635</v>
      </c>
      <c r="F366" s="2">
        <v>117082470</v>
      </c>
      <c r="G366" s="2">
        <v>1283238779</v>
      </c>
      <c r="H366" s="5">
        <f t="shared" si="30"/>
        <v>90.876018406236142</v>
      </c>
      <c r="I366" s="5">
        <f t="shared" si="31"/>
        <v>5.9535760023972903</v>
      </c>
      <c r="J366" s="5">
        <f t="shared" si="32"/>
        <v>34.788184187192492</v>
      </c>
      <c r="K366" s="5">
        <f t="shared" si="33"/>
        <v>35.562018189289773</v>
      </c>
      <c r="L366" s="5">
        <f t="shared" si="34"/>
        <v>14.572240027356592</v>
      </c>
      <c r="M366" s="5">
        <f t="shared" si="35"/>
        <v>9.1239815937638529</v>
      </c>
      <c r="N366" s="5">
        <v>172.30799999999999</v>
      </c>
      <c r="O366" s="5">
        <v>100</v>
      </c>
    </row>
    <row r="367" spans="1:15" x14ac:dyDescent="0.2">
      <c r="A367" t="s">
        <v>989</v>
      </c>
      <c r="B367" s="2">
        <v>170205224</v>
      </c>
      <c r="C367" s="2">
        <v>411054111</v>
      </c>
      <c r="D367" s="2">
        <v>796604512</v>
      </c>
      <c r="E367" s="2">
        <v>177911247</v>
      </c>
      <c r="F367" s="2">
        <v>165877649</v>
      </c>
      <c r="G367" s="2">
        <v>1721652743</v>
      </c>
      <c r="H367" s="5">
        <f t="shared" si="30"/>
        <v>90.365208682503749</v>
      </c>
      <c r="I367" s="5">
        <f t="shared" si="31"/>
        <v>9.8861529824774887</v>
      </c>
      <c r="J367" s="5">
        <f t="shared" si="32"/>
        <v>23.875552876228305</v>
      </c>
      <c r="K367" s="5">
        <f t="shared" si="33"/>
        <v>46.269755340551853</v>
      </c>
      <c r="L367" s="5">
        <f t="shared" si="34"/>
        <v>10.333747483246103</v>
      </c>
      <c r="M367" s="5">
        <f t="shared" si="35"/>
        <v>9.6347913174962478</v>
      </c>
      <c r="N367" s="5">
        <v>380.63600000000002</v>
      </c>
      <c r="O367" s="5">
        <v>100</v>
      </c>
    </row>
    <row r="368" spans="1:15" x14ac:dyDescent="0.2">
      <c r="A368" t="s">
        <v>990</v>
      </c>
      <c r="B368" s="2">
        <v>161736632</v>
      </c>
      <c r="C368" s="2">
        <v>603591488</v>
      </c>
      <c r="D368" s="2">
        <v>648001688</v>
      </c>
      <c r="E368" s="2">
        <v>226846578</v>
      </c>
      <c r="F368" s="2">
        <v>124693852</v>
      </c>
      <c r="G368" s="2">
        <v>1764870238</v>
      </c>
      <c r="H368" s="5">
        <f t="shared" si="30"/>
        <v>92.934673081613838</v>
      </c>
      <c r="I368" s="5">
        <f t="shared" si="31"/>
        <v>9.1642223047108793</v>
      </c>
      <c r="J368" s="5">
        <f t="shared" si="32"/>
        <v>34.200332409934383</v>
      </c>
      <c r="K368" s="5">
        <f t="shared" si="33"/>
        <v>36.716676050604917</v>
      </c>
      <c r="L368" s="5">
        <f t="shared" si="34"/>
        <v>12.853442316363658</v>
      </c>
      <c r="M368" s="5">
        <f t="shared" si="35"/>
        <v>7.0653269183861669</v>
      </c>
      <c r="N368" s="5">
        <v>359.06099999999998</v>
      </c>
      <c r="O368" s="5">
        <v>100</v>
      </c>
    </row>
    <row r="369" spans="1:15" x14ac:dyDescent="0.2">
      <c r="A369" t="s">
        <v>991</v>
      </c>
      <c r="B369" s="2">
        <v>37309793</v>
      </c>
      <c r="C369" s="2">
        <v>178928520</v>
      </c>
      <c r="D369" s="2">
        <v>484289520</v>
      </c>
      <c r="E369" s="2">
        <v>113708949</v>
      </c>
      <c r="F369" s="2">
        <v>144404742</v>
      </c>
      <c r="G369" s="2">
        <v>958641524</v>
      </c>
      <c r="H369" s="5">
        <f t="shared" si="30"/>
        <v>84.936523363033459</v>
      </c>
      <c r="I369" s="5">
        <f t="shared" si="31"/>
        <v>3.8919441799602246</v>
      </c>
      <c r="J369" s="5">
        <f t="shared" si="32"/>
        <v>18.664799669161837</v>
      </c>
      <c r="K369" s="5">
        <f t="shared" si="33"/>
        <v>50.518312411428568</v>
      </c>
      <c r="L369" s="5">
        <f t="shared" si="34"/>
        <v>11.861467102482825</v>
      </c>
      <c r="M369" s="5">
        <f t="shared" si="35"/>
        <v>15.063476636966541</v>
      </c>
      <c r="N369" s="5">
        <v>85.477000000000004</v>
      </c>
      <c r="O369" s="5">
        <v>98</v>
      </c>
    </row>
    <row r="370" spans="1:15" x14ac:dyDescent="0.2">
      <c r="A370" t="s">
        <v>992</v>
      </c>
      <c r="B370" s="2">
        <v>78398528</v>
      </c>
      <c r="C370" s="2">
        <v>182471560</v>
      </c>
      <c r="D370" s="2">
        <v>407777823</v>
      </c>
      <c r="E370" s="2">
        <v>70093605</v>
      </c>
      <c r="F370" s="2">
        <v>122192720</v>
      </c>
      <c r="G370" s="2">
        <v>860934236</v>
      </c>
      <c r="H370" s="5">
        <f t="shared" si="30"/>
        <v>85.806962379876822</v>
      </c>
      <c r="I370" s="5">
        <f t="shared" si="31"/>
        <v>9.1062156343379517</v>
      </c>
      <c r="J370" s="5">
        <f t="shared" si="32"/>
        <v>21.194599119182897</v>
      </c>
      <c r="K370" s="5">
        <f t="shared" si="33"/>
        <v>47.364572803444652</v>
      </c>
      <c r="L370" s="5">
        <f t="shared" si="34"/>
        <v>8.1415748229113287</v>
      </c>
      <c r="M370" s="5">
        <f t="shared" si="35"/>
        <v>14.193037620123169</v>
      </c>
      <c r="N370" s="5">
        <v>182.37299999999999</v>
      </c>
      <c r="O370" s="5">
        <v>100</v>
      </c>
    </row>
    <row r="371" spans="1:15" x14ac:dyDescent="0.2">
      <c r="A371" t="s">
        <v>993</v>
      </c>
      <c r="B371" s="2">
        <v>71067620</v>
      </c>
      <c r="C371" s="2">
        <v>402489535</v>
      </c>
      <c r="D371" s="2">
        <v>583726934</v>
      </c>
      <c r="E371" s="2">
        <v>189013307</v>
      </c>
      <c r="F371" s="2">
        <v>162024218</v>
      </c>
      <c r="G371" s="2">
        <v>1408321614</v>
      </c>
      <c r="H371" s="5">
        <f t="shared" si="30"/>
        <v>88.495226062759272</v>
      </c>
      <c r="I371" s="5">
        <f t="shared" si="31"/>
        <v>5.0462635305404042</v>
      </c>
      <c r="J371" s="5">
        <f t="shared" si="32"/>
        <v>28.579376400879408</v>
      </c>
      <c r="K371" s="5">
        <f t="shared" si="33"/>
        <v>41.4484112291697</v>
      </c>
      <c r="L371" s="5">
        <f t="shared" si="34"/>
        <v>13.421174902169755</v>
      </c>
      <c r="M371" s="5">
        <f t="shared" si="35"/>
        <v>11.504773937240731</v>
      </c>
      <c r="N371" s="5">
        <v>159.62700000000001</v>
      </c>
      <c r="O371" s="5">
        <v>100</v>
      </c>
    </row>
    <row r="372" spans="1:15" x14ac:dyDescent="0.2">
      <c r="A372" t="s">
        <v>994</v>
      </c>
      <c r="B372" s="2">
        <v>89278028</v>
      </c>
      <c r="C372" s="2">
        <v>416689868</v>
      </c>
      <c r="D372" s="2">
        <v>472783817</v>
      </c>
      <c r="E372" s="2">
        <v>154574114</v>
      </c>
      <c r="F372" s="2">
        <v>159357634</v>
      </c>
      <c r="G372" s="2">
        <v>1292683461</v>
      </c>
      <c r="H372" s="5">
        <f t="shared" si="30"/>
        <v>87.672339067700051</v>
      </c>
      <c r="I372" s="5">
        <f t="shared" si="31"/>
        <v>6.9064106328811468</v>
      </c>
      <c r="J372" s="5">
        <f t="shared" si="32"/>
        <v>32.23448590250046</v>
      </c>
      <c r="K372" s="5">
        <f t="shared" si="33"/>
        <v>36.573827333898258</v>
      </c>
      <c r="L372" s="5">
        <f t="shared" si="34"/>
        <v>11.957615198420179</v>
      </c>
      <c r="M372" s="5">
        <f t="shared" si="35"/>
        <v>12.327660932299962</v>
      </c>
      <c r="N372" s="5">
        <v>206.34399999999999</v>
      </c>
      <c r="O372" s="5">
        <v>100</v>
      </c>
    </row>
    <row r="373" spans="1:15" x14ac:dyDescent="0.2">
      <c r="A373" t="s">
        <v>995</v>
      </c>
      <c r="B373" s="2">
        <v>73764102</v>
      </c>
      <c r="C373" s="2">
        <v>454780947</v>
      </c>
      <c r="D373" s="2">
        <v>491623782</v>
      </c>
      <c r="E373" s="2">
        <v>189484605</v>
      </c>
      <c r="F373" s="2">
        <v>137102176</v>
      </c>
      <c r="G373" s="2">
        <v>1346755612</v>
      </c>
      <c r="H373" s="5">
        <f t="shared" si="30"/>
        <v>89.819817732454339</v>
      </c>
      <c r="I373" s="5">
        <f t="shared" si="31"/>
        <v>5.4771705677510854</v>
      </c>
      <c r="J373" s="5">
        <f t="shared" si="32"/>
        <v>33.768632032995754</v>
      </c>
      <c r="K373" s="5">
        <f t="shared" si="33"/>
        <v>36.504305429989181</v>
      </c>
      <c r="L373" s="5">
        <f t="shared" si="34"/>
        <v>14.069709701718324</v>
      </c>
      <c r="M373" s="5">
        <f t="shared" si="35"/>
        <v>10.180182267545659</v>
      </c>
      <c r="N373" s="5">
        <v>161.21299999999999</v>
      </c>
      <c r="O373" s="5">
        <v>100</v>
      </c>
    </row>
    <row r="374" spans="1:15" x14ac:dyDescent="0.2">
      <c r="A374" t="s">
        <v>996</v>
      </c>
      <c r="B374" s="2">
        <v>141875437</v>
      </c>
      <c r="C374" s="2">
        <v>412943046</v>
      </c>
      <c r="D374" s="2">
        <v>685093781</v>
      </c>
      <c r="E374" s="2">
        <v>161763463</v>
      </c>
      <c r="F374" s="2">
        <v>163301523</v>
      </c>
      <c r="G374" s="2">
        <v>1564977250</v>
      </c>
      <c r="H374" s="5">
        <f t="shared" si="30"/>
        <v>89.565246204058241</v>
      </c>
      <c r="I374" s="5">
        <f t="shared" si="31"/>
        <v>9.0656549160698674</v>
      </c>
      <c r="J374" s="5">
        <f t="shared" si="32"/>
        <v>26.386520698623571</v>
      </c>
      <c r="K374" s="5">
        <f t="shared" si="33"/>
        <v>43.776596816343492</v>
      </c>
      <c r="L374" s="5">
        <f t="shared" si="34"/>
        <v>10.336473773021302</v>
      </c>
      <c r="M374" s="5">
        <f t="shared" si="35"/>
        <v>10.434753795941761</v>
      </c>
      <c r="N374" s="5">
        <v>309.238</v>
      </c>
      <c r="O374" s="5">
        <v>100</v>
      </c>
    </row>
    <row r="375" spans="1:15" x14ac:dyDescent="0.2">
      <c r="A375" t="s">
        <v>997</v>
      </c>
      <c r="B375" s="2">
        <v>112283798</v>
      </c>
      <c r="C375" s="2">
        <v>573489737</v>
      </c>
      <c r="D375" s="2">
        <v>742111445</v>
      </c>
      <c r="E375" s="2">
        <v>267828562</v>
      </c>
      <c r="F375" s="2">
        <v>191022260</v>
      </c>
      <c r="G375" s="2">
        <v>1886735802</v>
      </c>
      <c r="H375" s="5">
        <f t="shared" si="30"/>
        <v>89.875516232982363</v>
      </c>
      <c r="I375" s="5">
        <f t="shared" si="31"/>
        <v>5.9512199790227971</v>
      </c>
      <c r="J375" s="5">
        <f t="shared" si="32"/>
        <v>30.395868695133821</v>
      </c>
      <c r="K375" s="5">
        <f t="shared" si="33"/>
        <v>39.333087558593959</v>
      </c>
      <c r="L375" s="5">
        <f t="shared" si="34"/>
        <v>14.195340000231788</v>
      </c>
      <c r="M375" s="5">
        <f t="shared" si="35"/>
        <v>10.124483767017637</v>
      </c>
      <c r="N375" s="5">
        <v>253.96600000000001</v>
      </c>
      <c r="O375" s="5">
        <v>100</v>
      </c>
    </row>
    <row r="376" spans="1:15" x14ac:dyDescent="0.2">
      <c r="A376" t="s">
        <v>998</v>
      </c>
      <c r="B376" s="2">
        <v>66415333</v>
      </c>
      <c r="C376" s="2">
        <v>92131705</v>
      </c>
      <c r="D376" s="2">
        <v>2243498870</v>
      </c>
      <c r="E376" s="2">
        <v>164668792</v>
      </c>
      <c r="F376" s="2">
        <v>94464243</v>
      </c>
      <c r="G376" s="2">
        <v>2661178943</v>
      </c>
      <c r="H376" s="5">
        <f t="shared" si="30"/>
        <v>96.45028594381148</v>
      </c>
      <c r="I376" s="5">
        <f t="shared" si="31"/>
        <v>2.4957109019181054</v>
      </c>
      <c r="J376" s="5">
        <f t="shared" si="32"/>
        <v>3.4620635054378601</v>
      </c>
      <c r="K376" s="5">
        <f t="shared" si="33"/>
        <v>84.304697957321835</v>
      </c>
      <c r="L376" s="5">
        <f t="shared" si="34"/>
        <v>6.1878135791336746</v>
      </c>
      <c r="M376" s="5">
        <f t="shared" si="35"/>
        <v>3.5497140561885168</v>
      </c>
      <c r="N376" s="5">
        <v>145.13200000000001</v>
      </c>
      <c r="O376" s="5">
        <v>100</v>
      </c>
    </row>
    <row r="377" spans="1:15" x14ac:dyDescent="0.2">
      <c r="A377" t="s">
        <v>999</v>
      </c>
      <c r="B377" s="2">
        <v>16731915</v>
      </c>
      <c r="C377" s="2">
        <v>295523916</v>
      </c>
      <c r="D377" s="2">
        <v>358525764</v>
      </c>
      <c r="E377" s="2">
        <v>128333266</v>
      </c>
      <c r="F377" s="2">
        <v>138774191</v>
      </c>
      <c r="G377" s="2">
        <v>937889052</v>
      </c>
      <c r="H377" s="5">
        <f t="shared" si="30"/>
        <v>85.203559983553362</v>
      </c>
      <c r="I377" s="5">
        <f t="shared" si="31"/>
        <v>1.7839972611174055</v>
      </c>
      <c r="J377" s="5">
        <f t="shared" si="32"/>
        <v>31.509474960797391</v>
      </c>
      <c r="K377" s="5">
        <f t="shared" si="33"/>
        <v>38.226884431102199</v>
      </c>
      <c r="L377" s="5">
        <f t="shared" si="34"/>
        <v>13.683203330536372</v>
      </c>
      <c r="M377" s="5">
        <f t="shared" si="35"/>
        <v>14.796440016446635</v>
      </c>
      <c r="N377" s="5">
        <v>37.793999999999997</v>
      </c>
      <c r="O377" s="5">
        <v>83</v>
      </c>
    </row>
    <row r="378" spans="1:15" x14ac:dyDescent="0.2">
      <c r="A378" t="s">
        <v>1000</v>
      </c>
      <c r="B378" s="2">
        <v>41146211</v>
      </c>
      <c r="C378" s="2">
        <v>89131328</v>
      </c>
      <c r="D378" s="2">
        <v>292714459</v>
      </c>
      <c r="E378" s="2">
        <v>42449005</v>
      </c>
      <c r="F378" s="2">
        <v>95534257</v>
      </c>
      <c r="G378" s="2">
        <v>560975260</v>
      </c>
      <c r="H378" s="5">
        <f t="shared" si="30"/>
        <v>82.969969656059334</v>
      </c>
      <c r="I378" s="5">
        <f t="shared" si="31"/>
        <v>7.3347639252397689</v>
      </c>
      <c r="J378" s="5">
        <f t="shared" si="32"/>
        <v>15.888637941002958</v>
      </c>
      <c r="K378" s="5">
        <f t="shared" si="33"/>
        <v>52.179566528477558</v>
      </c>
      <c r="L378" s="5">
        <f t="shared" si="34"/>
        <v>7.5670012613390476</v>
      </c>
      <c r="M378" s="5">
        <f t="shared" si="35"/>
        <v>17.030030343940659</v>
      </c>
      <c r="N378" s="5">
        <v>91.4</v>
      </c>
      <c r="O378" s="5">
        <v>98</v>
      </c>
    </row>
    <row r="379" spans="1:15" x14ac:dyDescent="0.2">
      <c r="A379" t="s">
        <v>1001</v>
      </c>
      <c r="B379" s="2">
        <v>71019518</v>
      </c>
      <c r="C379" s="2">
        <v>151160063</v>
      </c>
      <c r="D379" s="2">
        <v>521500759</v>
      </c>
      <c r="E379" s="2">
        <v>75249269</v>
      </c>
      <c r="F379" s="2">
        <v>132110722</v>
      </c>
      <c r="G379" s="2">
        <v>951040331</v>
      </c>
      <c r="H379" s="5">
        <f t="shared" si="30"/>
        <v>86.1088202367729</v>
      </c>
      <c r="I379" s="5">
        <f t="shared" si="31"/>
        <v>7.4675611207070878</v>
      </c>
      <c r="J379" s="5">
        <f t="shared" si="32"/>
        <v>15.894180096553656</v>
      </c>
      <c r="K379" s="5">
        <f t="shared" si="33"/>
        <v>54.834767990507018</v>
      </c>
      <c r="L379" s="5">
        <f t="shared" si="34"/>
        <v>7.9123110290051413</v>
      </c>
      <c r="M379" s="5">
        <f t="shared" si="35"/>
        <v>13.891179763227097</v>
      </c>
      <c r="N379" s="5">
        <v>157.48599999999999</v>
      </c>
      <c r="O379" s="5">
        <v>100</v>
      </c>
    </row>
    <row r="380" spans="1:15" x14ac:dyDescent="0.2">
      <c r="A380" t="s">
        <v>1002</v>
      </c>
      <c r="B380" s="2">
        <v>29951888</v>
      </c>
      <c r="C380" s="2">
        <v>334054080</v>
      </c>
      <c r="D380" s="2">
        <v>413626471</v>
      </c>
      <c r="E380" s="2">
        <v>166720089</v>
      </c>
      <c r="F380" s="2">
        <v>76709834</v>
      </c>
      <c r="G380" s="2">
        <v>1021062362</v>
      </c>
      <c r="H380" s="5">
        <f t="shared" si="30"/>
        <v>92.48725280111735</v>
      </c>
      <c r="I380" s="5">
        <f t="shared" si="31"/>
        <v>2.9334043751580374</v>
      </c>
      <c r="J380" s="5">
        <f t="shared" si="32"/>
        <v>32.716324921200062</v>
      </c>
      <c r="K380" s="5">
        <f t="shared" si="33"/>
        <v>40.509422969015482</v>
      </c>
      <c r="L380" s="5">
        <f t="shared" si="34"/>
        <v>16.328100535743769</v>
      </c>
      <c r="M380" s="5">
        <f t="shared" si="35"/>
        <v>7.5127471988826482</v>
      </c>
      <c r="N380" s="5">
        <v>66.887</v>
      </c>
      <c r="O380" s="5">
        <v>100</v>
      </c>
    </row>
    <row r="381" spans="1:15" x14ac:dyDescent="0.2">
      <c r="A381" t="s">
        <v>1003</v>
      </c>
      <c r="B381" s="2">
        <v>105387782</v>
      </c>
      <c r="C381" s="2">
        <v>554271005</v>
      </c>
      <c r="D381" s="2">
        <v>732845910</v>
      </c>
      <c r="E381" s="2">
        <v>260467063</v>
      </c>
      <c r="F381" s="2">
        <v>178440907</v>
      </c>
      <c r="G381" s="2">
        <v>1831412667</v>
      </c>
      <c r="H381" s="5">
        <f t="shared" si="30"/>
        <v>90.256652134425792</v>
      </c>
      <c r="I381" s="5">
        <f t="shared" si="31"/>
        <v>5.7544530459447785</v>
      </c>
      <c r="J381" s="5">
        <f t="shared" si="32"/>
        <v>30.264670272699384</v>
      </c>
      <c r="K381" s="5">
        <f t="shared" si="33"/>
        <v>40.015334785275897</v>
      </c>
      <c r="L381" s="5">
        <f t="shared" si="34"/>
        <v>14.222194030505742</v>
      </c>
      <c r="M381" s="5">
        <f t="shared" si="35"/>
        <v>9.7433478655741972</v>
      </c>
      <c r="N381" s="5">
        <v>239.27</v>
      </c>
      <c r="O381" s="5">
        <v>100</v>
      </c>
    </row>
    <row r="382" spans="1:15" x14ac:dyDescent="0.2">
      <c r="A382" t="s">
        <v>1004</v>
      </c>
      <c r="B382" s="2">
        <v>24735043</v>
      </c>
      <c r="C382" s="2">
        <v>53999768</v>
      </c>
      <c r="D382" s="2">
        <v>305232684</v>
      </c>
      <c r="E382" s="2">
        <v>35347391</v>
      </c>
      <c r="F382" s="2">
        <v>82329160</v>
      </c>
      <c r="G382" s="2">
        <v>501644046</v>
      </c>
      <c r="H382" s="5">
        <f t="shared" si="30"/>
        <v>83.588131732754576</v>
      </c>
      <c r="I382" s="5">
        <f t="shared" si="31"/>
        <v>4.9307956901376233</v>
      </c>
      <c r="J382" s="5">
        <f t="shared" si="32"/>
        <v>10.76455874052176</v>
      </c>
      <c r="K382" s="5">
        <f t="shared" si="33"/>
        <v>60.846468015290668</v>
      </c>
      <c r="L382" s="5">
        <f t="shared" si="34"/>
        <v>7.0463092868045321</v>
      </c>
      <c r="M382" s="5">
        <f t="shared" si="35"/>
        <v>16.411868267245417</v>
      </c>
      <c r="N382" s="5">
        <v>55.665999999999997</v>
      </c>
      <c r="O382" s="5">
        <v>95</v>
      </c>
    </row>
    <row r="383" spans="1:15" x14ac:dyDescent="0.2">
      <c r="A383" t="s">
        <v>1005</v>
      </c>
      <c r="B383" s="2">
        <v>73332737</v>
      </c>
      <c r="C383" s="2">
        <v>485572734</v>
      </c>
      <c r="D383" s="2">
        <v>762915214</v>
      </c>
      <c r="E383" s="2">
        <v>242277216</v>
      </c>
      <c r="F383" s="2">
        <v>185670756</v>
      </c>
      <c r="G383" s="2">
        <v>1749768657</v>
      </c>
      <c r="H383" s="5">
        <f t="shared" si="30"/>
        <v>89.388839761346802</v>
      </c>
      <c r="I383" s="5">
        <f t="shared" si="31"/>
        <v>4.1909961472123909</v>
      </c>
      <c r="J383" s="5">
        <f t="shared" si="32"/>
        <v>27.750681900573099</v>
      </c>
      <c r="K383" s="5">
        <f t="shared" si="33"/>
        <v>43.600918952796171</v>
      </c>
      <c r="L383" s="5">
        <f t="shared" si="34"/>
        <v>13.846242760765145</v>
      </c>
      <c r="M383" s="5">
        <f t="shared" si="35"/>
        <v>10.611160238653195</v>
      </c>
      <c r="N383" s="5">
        <v>163.863</v>
      </c>
      <c r="O383" s="5">
        <v>100</v>
      </c>
    </row>
    <row r="384" spans="1:15" x14ac:dyDescent="0.2">
      <c r="A384" t="s">
        <v>1006</v>
      </c>
      <c r="B384" s="2">
        <v>68978590</v>
      </c>
      <c r="C384" s="2">
        <v>92500715</v>
      </c>
      <c r="D384" s="2">
        <v>314382761</v>
      </c>
      <c r="E384" s="2">
        <v>44512722</v>
      </c>
      <c r="F384" s="2">
        <v>53865329</v>
      </c>
      <c r="G384" s="2">
        <v>574240117</v>
      </c>
      <c r="H384" s="5">
        <f t="shared" si="30"/>
        <v>90.619720321629842</v>
      </c>
      <c r="I384" s="5">
        <f t="shared" si="31"/>
        <v>12.012151007554911</v>
      </c>
      <c r="J384" s="5">
        <f t="shared" si="32"/>
        <v>16.108368653038568</v>
      </c>
      <c r="K384" s="5">
        <f t="shared" si="33"/>
        <v>54.747613705992613</v>
      </c>
      <c r="L384" s="5">
        <f t="shared" si="34"/>
        <v>7.7515869550437557</v>
      </c>
      <c r="M384" s="5">
        <f t="shared" si="35"/>
        <v>9.3802796783701545</v>
      </c>
      <c r="N384" s="5">
        <v>151.11099999999999</v>
      </c>
      <c r="O384" s="5">
        <v>100</v>
      </c>
    </row>
    <row r="385" spans="1:15" x14ac:dyDescent="0.2">
      <c r="A385" t="s">
        <v>1007</v>
      </c>
      <c r="B385" s="2">
        <v>59195080</v>
      </c>
      <c r="C385" s="2">
        <v>467731777</v>
      </c>
      <c r="D385" s="2">
        <v>815491130</v>
      </c>
      <c r="E385" s="2">
        <v>255605866</v>
      </c>
      <c r="F385" s="2">
        <v>222030041</v>
      </c>
      <c r="G385" s="2">
        <v>1820053894</v>
      </c>
      <c r="H385" s="5">
        <f t="shared" si="30"/>
        <v>87.800908438373966</v>
      </c>
      <c r="I385" s="5">
        <f t="shared" si="31"/>
        <v>3.2523806132962787</v>
      </c>
      <c r="J385" s="5">
        <f t="shared" si="32"/>
        <v>25.698787192067623</v>
      </c>
      <c r="K385" s="5">
        <f t="shared" si="33"/>
        <v>44.805878149452205</v>
      </c>
      <c r="L385" s="5">
        <f t="shared" si="34"/>
        <v>14.043862483557865</v>
      </c>
      <c r="M385" s="5">
        <f t="shared" si="35"/>
        <v>12.199091561626032</v>
      </c>
      <c r="N385" s="5">
        <v>132.29300000000001</v>
      </c>
      <c r="O385" s="5">
        <v>100</v>
      </c>
    </row>
    <row r="386" spans="1:15" x14ac:dyDescent="0.2">
      <c r="A386" t="s">
        <v>1008</v>
      </c>
      <c r="B386" s="2">
        <v>169484992</v>
      </c>
      <c r="C386" s="2">
        <v>344101528</v>
      </c>
      <c r="D386" s="2">
        <v>560667069</v>
      </c>
      <c r="E386" s="2">
        <v>147473983</v>
      </c>
      <c r="F386" s="2">
        <v>103783832</v>
      </c>
      <c r="G386" s="2">
        <v>1325511404</v>
      </c>
      <c r="H386" s="5">
        <f t="shared" si="30"/>
        <v>92.170279962374437</v>
      </c>
      <c r="I386" s="5">
        <f t="shared" si="31"/>
        <v>12.786385050218701</v>
      </c>
      <c r="J386" s="5">
        <f t="shared" si="32"/>
        <v>25.959907018649837</v>
      </c>
      <c r="K386" s="5">
        <f t="shared" si="33"/>
        <v>42.298170148372414</v>
      </c>
      <c r="L386" s="5">
        <f t="shared" si="34"/>
        <v>11.125817745133485</v>
      </c>
      <c r="M386" s="5">
        <f t="shared" si="35"/>
        <v>7.8297200376255693</v>
      </c>
      <c r="N386" s="5">
        <v>379.44799999999998</v>
      </c>
      <c r="O386" s="5">
        <v>100</v>
      </c>
    </row>
    <row r="387" spans="1:15" x14ac:dyDescent="0.2">
      <c r="A387" t="s">
        <v>1009</v>
      </c>
      <c r="B387" s="2">
        <v>166023123</v>
      </c>
      <c r="C387" s="2">
        <v>307206097</v>
      </c>
      <c r="D387" s="2">
        <v>891262813</v>
      </c>
      <c r="E387" s="2">
        <v>148727524</v>
      </c>
      <c r="F387" s="2">
        <v>148366780</v>
      </c>
      <c r="G387" s="2">
        <v>1661586337</v>
      </c>
      <c r="H387" s="5">
        <f t="shared" si="30"/>
        <v>91.070775156476273</v>
      </c>
      <c r="I387" s="5">
        <f t="shared" si="31"/>
        <v>9.9918444984180201</v>
      </c>
      <c r="J387" s="5">
        <f t="shared" si="32"/>
        <v>18.488723105093758</v>
      </c>
      <c r="K387" s="5">
        <f t="shared" si="33"/>
        <v>53.639271890570441</v>
      </c>
      <c r="L387" s="5">
        <f t="shared" si="34"/>
        <v>8.9509356623940501</v>
      </c>
      <c r="M387" s="5">
        <f t="shared" si="35"/>
        <v>8.9292248435237358</v>
      </c>
      <c r="N387" s="5">
        <v>363.13799999999998</v>
      </c>
      <c r="O387" s="5">
        <v>100</v>
      </c>
    </row>
    <row r="388" spans="1:15" x14ac:dyDescent="0.2">
      <c r="A388" t="s">
        <v>1010</v>
      </c>
      <c r="B388" s="2">
        <v>148659073</v>
      </c>
      <c r="C388" s="2">
        <v>354722855</v>
      </c>
      <c r="D388" s="2">
        <v>1260826625</v>
      </c>
      <c r="E388" s="2">
        <v>181277082</v>
      </c>
      <c r="F388" s="2">
        <v>273197412</v>
      </c>
      <c r="G388" s="2">
        <v>2218683047</v>
      </c>
      <c r="H388" s="5">
        <f t="shared" si="30"/>
        <v>87.686505633627803</v>
      </c>
      <c r="I388" s="5">
        <f t="shared" si="31"/>
        <v>6.7003294229434838</v>
      </c>
      <c r="J388" s="5">
        <f t="shared" si="32"/>
        <v>15.987991411375308</v>
      </c>
      <c r="K388" s="5">
        <f t="shared" si="33"/>
        <v>56.827703565177146</v>
      </c>
      <c r="L388" s="5">
        <f t="shared" si="34"/>
        <v>8.1704812341318611</v>
      </c>
      <c r="M388" s="5">
        <f t="shared" si="35"/>
        <v>12.313494366372197</v>
      </c>
      <c r="N388" s="5">
        <v>332.63900000000001</v>
      </c>
      <c r="O388" s="5">
        <v>100</v>
      </c>
    </row>
    <row r="389" spans="1:15" x14ac:dyDescent="0.2">
      <c r="A389" t="s">
        <v>1011</v>
      </c>
      <c r="B389" s="2">
        <v>189171282</v>
      </c>
      <c r="C389" s="2">
        <v>379666241</v>
      </c>
      <c r="D389" s="2">
        <v>649241553</v>
      </c>
      <c r="E389" s="2">
        <v>164012588</v>
      </c>
      <c r="F389" s="2">
        <v>83890008</v>
      </c>
      <c r="G389" s="2">
        <v>1465981672</v>
      </c>
      <c r="H389" s="5">
        <f t="shared" ref="H389:H452" si="36">(G389-F389)/G389*100</f>
        <v>94.277554105737821</v>
      </c>
      <c r="I389" s="5">
        <f t="shared" ref="I389:I452" si="37">B389/G389*100</f>
        <v>12.904068694250359</v>
      </c>
      <c r="J389" s="5">
        <f t="shared" ref="J389:J452" si="38">C389/G389*100</f>
        <v>25.898430263594729</v>
      </c>
      <c r="K389" s="5">
        <f t="shared" ref="K389:K452" si="39">D389/G389*100</f>
        <v>44.287153475408523</v>
      </c>
      <c r="L389" s="5">
        <f t="shared" ref="L389:L452" si="40">E389/G389*100</f>
        <v>11.187901672484211</v>
      </c>
      <c r="M389" s="5">
        <f t="shared" ref="M389:M452" si="41">F389/G389*100</f>
        <v>5.7224458942621759</v>
      </c>
      <c r="N389" s="5">
        <v>422.83699999999999</v>
      </c>
      <c r="O389" s="5">
        <v>100</v>
      </c>
    </row>
    <row r="390" spans="1:15" x14ac:dyDescent="0.2">
      <c r="A390" t="s">
        <v>1012</v>
      </c>
      <c r="B390" s="2">
        <v>191077234</v>
      </c>
      <c r="C390" s="2">
        <v>411349231</v>
      </c>
      <c r="D390" s="2">
        <v>840102533</v>
      </c>
      <c r="E390" s="2">
        <v>177580936</v>
      </c>
      <c r="F390" s="2">
        <v>137886282</v>
      </c>
      <c r="G390" s="2">
        <v>1757996216</v>
      </c>
      <c r="H390" s="5">
        <f t="shared" si="36"/>
        <v>92.156622366700248</v>
      </c>
      <c r="I390" s="5">
        <f t="shared" si="37"/>
        <v>10.869035567935487</v>
      </c>
      <c r="J390" s="5">
        <f t="shared" si="38"/>
        <v>23.398755199595946</v>
      </c>
      <c r="K390" s="5">
        <f t="shared" si="39"/>
        <v>47.787505192218227</v>
      </c>
      <c r="L390" s="5">
        <f t="shared" si="40"/>
        <v>10.101326406950582</v>
      </c>
      <c r="M390" s="5">
        <f t="shared" si="41"/>
        <v>7.8433776332997525</v>
      </c>
      <c r="N390" s="5">
        <v>429.05900000000003</v>
      </c>
      <c r="O390" s="5">
        <v>100</v>
      </c>
    </row>
    <row r="391" spans="1:15" x14ac:dyDescent="0.2">
      <c r="A391" t="s">
        <v>1013</v>
      </c>
      <c r="B391" s="2">
        <v>216040086</v>
      </c>
      <c r="C391" s="2">
        <v>706071180</v>
      </c>
      <c r="D391" s="2">
        <v>923139186</v>
      </c>
      <c r="E391" s="2">
        <v>264757545</v>
      </c>
      <c r="F391" s="2">
        <v>193210839</v>
      </c>
      <c r="G391" s="2">
        <v>2303218836</v>
      </c>
      <c r="H391" s="5">
        <f t="shared" si="36"/>
        <v>91.611268717498447</v>
      </c>
      <c r="I391" s="5">
        <f t="shared" si="37"/>
        <v>9.3799200763396335</v>
      </c>
      <c r="J391" s="5">
        <f t="shared" si="38"/>
        <v>30.655844289040019</v>
      </c>
      <c r="K391" s="5">
        <f t="shared" si="39"/>
        <v>40.080394080278353</v>
      </c>
      <c r="L391" s="5">
        <f t="shared" si="40"/>
        <v>11.495110271840447</v>
      </c>
      <c r="M391" s="5">
        <f t="shared" si="41"/>
        <v>8.3887312825015456</v>
      </c>
      <c r="N391" s="5">
        <v>505.46899999999999</v>
      </c>
      <c r="O391" s="5">
        <v>100</v>
      </c>
    </row>
    <row r="392" spans="1:15" x14ac:dyDescent="0.2">
      <c r="A392" t="s">
        <v>1014</v>
      </c>
      <c r="B392" s="2">
        <v>88511549</v>
      </c>
      <c r="C392" s="2">
        <v>447018503</v>
      </c>
      <c r="D392" s="2">
        <v>379381618</v>
      </c>
      <c r="E392" s="2">
        <v>199539604</v>
      </c>
      <c r="F392" s="2">
        <v>65765915</v>
      </c>
      <c r="G392" s="2">
        <v>1180217189</v>
      </c>
      <c r="H392" s="5">
        <f t="shared" si="36"/>
        <v>94.427643012408296</v>
      </c>
      <c r="I392" s="5">
        <f t="shared" si="37"/>
        <v>7.4995983641787136</v>
      </c>
      <c r="J392" s="5">
        <f t="shared" si="38"/>
        <v>37.875952592993457</v>
      </c>
      <c r="K392" s="5">
        <f t="shared" si="39"/>
        <v>32.145068004089204</v>
      </c>
      <c r="L392" s="5">
        <f t="shared" si="40"/>
        <v>16.907024051146912</v>
      </c>
      <c r="M392" s="5">
        <f t="shared" si="41"/>
        <v>5.5723569875917134</v>
      </c>
      <c r="N392" s="5">
        <v>201.01599999999999</v>
      </c>
      <c r="O392" s="5">
        <v>100</v>
      </c>
    </row>
    <row r="393" spans="1:15" x14ac:dyDescent="0.2">
      <c r="A393" t="s">
        <v>1015</v>
      </c>
      <c r="B393" s="2">
        <v>27748424</v>
      </c>
      <c r="C393" s="2">
        <v>127015345</v>
      </c>
      <c r="D393" s="2">
        <v>307736363</v>
      </c>
      <c r="E393" s="2">
        <v>52916240</v>
      </c>
      <c r="F393" s="2">
        <v>88667876</v>
      </c>
      <c r="G393" s="2">
        <v>604084248</v>
      </c>
      <c r="H393" s="5">
        <f t="shared" si="36"/>
        <v>85.321935426463895</v>
      </c>
      <c r="I393" s="5">
        <f t="shared" si="37"/>
        <v>4.5934692208693377</v>
      </c>
      <c r="J393" s="5">
        <f t="shared" si="38"/>
        <v>21.026097836605068</v>
      </c>
      <c r="K393" s="5">
        <f t="shared" si="39"/>
        <v>50.942623320977575</v>
      </c>
      <c r="L393" s="5">
        <f t="shared" si="40"/>
        <v>8.7597450480119115</v>
      </c>
      <c r="M393" s="5">
        <f t="shared" si="41"/>
        <v>14.678064573536107</v>
      </c>
      <c r="N393" s="5">
        <v>61.518999999999998</v>
      </c>
      <c r="O393" s="5">
        <v>98</v>
      </c>
    </row>
    <row r="394" spans="1:15" x14ac:dyDescent="0.2">
      <c r="A394" t="s">
        <v>1016</v>
      </c>
      <c r="B394" s="2">
        <v>76584212</v>
      </c>
      <c r="C394" s="2">
        <v>243319174</v>
      </c>
      <c r="D394" s="2">
        <v>680919064</v>
      </c>
      <c r="E394" s="2">
        <v>119343715</v>
      </c>
      <c r="F394" s="2">
        <v>150729883</v>
      </c>
      <c r="G394" s="2">
        <v>1270896048</v>
      </c>
      <c r="H394" s="5">
        <f t="shared" si="36"/>
        <v>88.139873183396674</v>
      </c>
      <c r="I394" s="5">
        <f t="shared" si="37"/>
        <v>6.0260012705618236</v>
      </c>
      <c r="J394" s="5">
        <f t="shared" si="38"/>
        <v>19.145481991458674</v>
      </c>
      <c r="K394" s="5">
        <f t="shared" si="39"/>
        <v>53.577872483871317</v>
      </c>
      <c r="L394" s="5">
        <f t="shared" si="40"/>
        <v>9.3905174375048492</v>
      </c>
      <c r="M394" s="5">
        <f t="shared" si="41"/>
        <v>11.860126816603335</v>
      </c>
      <c r="N394" s="5">
        <v>170.84200000000001</v>
      </c>
      <c r="O394" s="5">
        <v>100</v>
      </c>
    </row>
    <row r="395" spans="1:15" x14ac:dyDescent="0.2">
      <c r="A395" t="s">
        <v>1017</v>
      </c>
      <c r="B395" s="2">
        <v>215354455</v>
      </c>
      <c r="C395" s="2">
        <v>659536050</v>
      </c>
      <c r="D395" s="2">
        <v>963497246</v>
      </c>
      <c r="E395" s="2">
        <v>249831043</v>
      </c>
      <c r="F395" s="2">
        <v>200865915</v>
      </c>
      <c r="G395" s="2">
        <v>2289084709</v>
      </c>
      <c r="H395" s="5">
        <f t="shared" si="36"/>
        <v>91.22505540270069</v>
      </c>
      <c r="I395" s="5">
        <f t="shared" si="37"/>
        <v>9.4078849137076652</v>
      </c>
      <c r="J395" s="5">
        <f t="shared" si="38"/>
        <v>28.812216839634658</v>
      </c>
      <c r="K395" s="5">
        <f t="shared" si="39"/>
        <v>42.090938889758668</v>
      </c>
      <c r="L395" s="5">
        <f t="shared" si="40"/>
        <v>10.914014759599706</v>
      </c>
      <c r="M395" s="5">
        <f t="shared" si="41"/>
        <v>8.7749445972993048</v>
      </c>
      <c r="N395" s="5">
        <v>484.82299999999998</v>
      </c>
      <c r="O395" s="5">
        <v>100</v>
      </c>
    </row>
    <row r="396" spans="1:15" x14ac:dyDescent="0.2">
      <c r="A396" t="s">
        <v>1018</v>
      </c>
      <c r="B396" s="2">
        <v>275051047</v>
      </c>
      <c r="C396" s="2">
        <v>528525190</v>
      </c>
      <c r="D396" s="2">
        <v>908534011</v>
      </c>
      <c r="E396" s="2">
        <v>205829322</v>
      </c>
      <c r="F396" s="2">
        <v>121178569</v>
      </c>
      <c r="G396" s="2">
        <v>2039118139</v>
      </c>
      <c r="H396" s="5">
        <f t="shared" si="36"/>
        <v>94.057305131941646</v>
      </c>
      <c r="I396" s="5">
        <f t="shared" si="37"/>
        <v>13.488725431812757</v>
      </c>
      <c r="J396" s="5">
        <f t="shared" si="38"/>
        <v>25.919302069432476</v>
      </c>
      <c r="K396" s="5">
        <f t="shared" si="39"/>
        <v>44.555241485201655</v>
      </c>
      <c r="L396" s="5">
        <f t="shared" si="40"/>
        <v>10.094036145494755</v>
      </c>
      <c r="M396" s="5">
        <f t="shared" si="41"/>
        <v>5.9426948680583536</v>
      </c>
      <c r="N396" s="5">
        <v>600.02200000000005</v>
      </c>
      <c r="O396" s="5">
        <v>100</v>
      </c>
    </row>
    <row r="397" spans="1:15" x14ac:dyDescent="0.2">
      <c r="A397" t="s">
        <v>1019</v>
      </c>
      <c r="B397" s="2">
        <v>132440470</v>
      </c>
      <c r="C397" s="2">
        <v>320702350</v>
      </c>
      <c r="D397" s="2">
        <v>586562701</v>
      </c>
      <c r="E397" s="2">
        <v>126117388</v>
      </c>
      <c r="F397" s="2">
        <v>119614080</v>
      </c>
      <c r="G397" s="2">
        <v>1285436989</v>
      </c>
      <c r="H397" s="5">
        <f t="shared" si="36"/>
        <v>90.694675738788774</v>
      </c>
      <c r="I397" s="5">
        <f t="shared" si="37"/>
        <v>10.303147578087938</v>
      </c>
      <c r="J397" s="5">
        <f t="shared" si="38"/>
        <v>24.948896970009319</v>
      </c>
      <c r="K397" s="5">
        <f t="shared" si="39"/>
        <v>45.63138497020487</v>
      </c>
      <c r="L397" s="5">
        <f t="shared" si="40"/>
        <v>9.8112462204866588</v>
      </c>
      <c r="M397" s="5">
        <f t="shared" si="41"/>
        <v>9.3053242612112204</v>
      </c>
      <c r="N397" s="5">
        <v>289.202</v>
      </c>
      <c r="O397" s="5">
        <v>100</v>
      </c>
    </row>
    <row r="398" spans="1:15" x14ac:dyDescent="0.2">
      <c r="A398" t="s">
        <v>1020</v>
      </c>
      <c r="B398" s="2">
        <v>133126671</v>
      </c>
      <c r="C398" s="2">
        <v>411361106</v>
      </c>
      <c r="D398" s="2">
        <v>937337764</v>
      </c>
      <c r="E398" s="2">
        <v>191443682</v>
      </c>
      <c r="F398" s="2">
        <v>174940861</v>
      </c>
      <c r="G398" s="2">
        <v>1848210084</v>
      </c>
      <c r="H398" s="5">
        <f t="shared" si="36"/>
        <v>90.534579238882671</v>
      </c>
      <c r="I398" s="5">
        <f t="shared" si="37"/>
        <v>7.2030053375685394</v>
      </c>
      <c r="J398" s="5">
        <f t="shared" si="38"/>
        <v>22.257269861319511</v>
      </c>
      <c r="K398" s="5">
        <f t="shared" si="39"/>
        <v>50.715974991942524</v>
      </c>
      <c r="L398" s="5">
        <f t="shared" si="40"/>
        <v>10.358329048052093</v>
      </c>
      <c r="M398" s="5">
        <f t="shared" si="41"/>
        <v>9.4654207611173291</v>
      </c>
      <c r="N398" s="5">
        <v>293.66000000000003</v>
      </c>
      <c r="O398" s="5">
        <v>100</v>
      </c>
    </row>
    <row r="399" spans="1:15" x14ac:dyDescent="0.2">
      <c r="A399" t="s">
        <v>1021</v>
      </c>
      <c r="B399" s="2">
        <v>122301904</v>
      </c>
      <c r="C399" s="2">
        <v>201256140</v>
      </c>
      <c r="D399" s="2">
        <v>420723079</v>
      </c>
      <c r="E399" s="2">
        <v>87202453</v>
      </c>
      <c r="F399" s="2">
        <v>58971759</v>
      </c>
      <c r="G399" s="2">
        <v>890455335</v>
      </c>
      <c r="H399" s="5">
        <f t="shared" si="36"/>
        <v>93.377347893591988</v>
      </c>
      <c r="I399" s="5">
        <f t="shared" si="37"/>
        <v>13.734760093272955</v>
      </c>
      <c r="J399" s="5">
        <f t="shared" si="38"/>
        <v>22.601486238498421</v>
      </c>
      <c r="K399" s="5">
        <f t="shared" si="39"/>
        <v>47.24808336400163</v>
      </c>
      <c r="L399" s="5">
        <f t="shared" si="40"/>
        <v>9.7930181978189843</v>
      </c>
      <c r="M399" s="5">
        <f t="shared" si="41"/>
        <v>6.6226521064080099</v>
      </c>
      <c r="N399" s="5">
        <v>256.70600000000002</v>
      </c>
      <c r="O399" s="5">
        <v>100</v>
      </c>
    </row>
    <row r="400" spans="1:15" x14ac:dyDescent="0.2">
      <c r="A400" t="s">
        <v>1022</v>
      </c>
      <c r="B400" s="2">
        <v>58572047</v>
      </c>
      <c r="C400" s="2">
        <v>397647207</v>
      </c>
      <c r="D400" s="2">
        <v>459625832</v>
      </c>
      <c r="E400" s="2">
        <v>183519340</v>
      </c>
      <c r="F400" s="2">
        <v>96537496</v>
      </c>
      <c r="G400" s="2">
        <v>1195901922</v>
      </c>
      <c r="H400" s="5">
        <f t="shared" si="36"/>
        <v>91.927641036101619</v>
      </c>
      <c r="I400" s="5">
        <f t="shared" si="37"/>
        <v>4.8977299829107555</v>
      </c>
      <c r="J400" s="5">
        <f t="shared" si="38"/>
        <v>33.250820964898494</v>
      </c>
      <c r="K400" s="5">
        <f t="shared" si="39"/>
        <v>38.433405243745398</v>
      </c>
      <c r="L400" s="5">
        <f t="shared" si="40"/>
        <v>15.345684844546975</v>
      </c>
      <c r="M400" s="5">
        <f t="shared" si="41"/>
        <v>8.0723589638983793</v>
      </c>
      <c r="N400" s="5">
        <v>133.072</v>
      </c>
      <c r="O400" s="5">
        <v>100</v>
      </c>
    </row>
    <row r="401" spans="1:15" x14ac:dyDescent="0.2">
      <c r="A401" t="s">
        <v>1023</v>
      </c>
      <c r="B401" s="2">
        <v>210443640</v>
      </c>
      <c r="C401" s="2">
        <v>357337279</v>
      </c>
      <c r="D401" s="2">
        <v>774796938</v>
      </c>
      <c r="E401" s="2">
        <v>159242030</v>
      </c>
      <c r="F401" s="2">
        <v>141052216</v>
      </c>
      <c r="G401" s="2">
        <v>1642872103</v>
      </c>
      <c r="H401" s="5">
        <f t="shared" si="36"/>
        <v>91.414291122088642</v>
      </c>
      <c r="I401" s="5">
        <f t="shared" si="37"/>
        <v>12.809496224064862</v>
      </c>
      <c r="J401" s="5">
        <f t="shared" si="38"/>
        <v>21.750766742430955</v>
      </c>
      <c r="K401" s="5">
        <f t="shared" si="39"/>
        <v>47.161123290435469</v>
      </c>
      <c r="L401" s="5">
        <f t="shared" si="40"/>
        <v>9.6929048651573577</v>
      </c>
      <c r="M401" s="5">
        <f t="shared" si="41"/>
        <v>8.5857088779113564</v>
      </c>
      <c r="N401" s="5">
        <v>470.28699999999998</v>
      </c>
      <c r="O401" s="5">
        <v>100</v>
      </c>
    </row>
    <row r="402" spans="1:15" x14ac:dyDescent="0.2">
      <c r="A402" t="s">
        <v>1024</v>
      </c>
      <c r="B402" s="2">
        <v>104003503</v>
      </c>
      <c r="C402" s="2">
        <v>254223163</v>
      </c>
      <c r="D402" s="2">
        <v>637548637</v>
      </c>
      <c r="E402" s="2">
        <v>127504311</v>
      </c>
      <c r="F402" s="2">
        <v>130569150</v>
      </c>
      <c r="G402" s="2">
        <v>1253848764</v>
      </c>
      <c r="H402" s="5">
        <f t="shared" si="36"/>
        <v>89.586531187105749</v>
      </c>
      <c r="I402" s="5">
        <f t="shared" si="37"/>
        <v>8.2947406406662925</v>
      </c>
      <c r="J402" s="5">
        <f t="shared" si="38"/>
        <v>20.275424780017566</v>
      </c>
      <c r="K402" s="5">
        <f t="shared" si="39"/>
        <v>50.847331456953924</v>
      </c>
      <c r="L402" s="5">
        <f t="shared" si="40"/>
        <v>10.169034309467964</v>
      </c>
      <c r="M402" s="5">
        <f t="shared" si="41"/>
        <v>10.413468812894248</v>
      </c>
      <c r="N402" s="5">
        <v>232.767</v>
      </c>
      <c r="O402" s="5">
        <v>100</v>
      </c>
    </row>
    <row r="403" spans="1:15" x14ac:dyDescent="0.2">
      <c r="A403" t="s">
        <v>1025</v>
      </c>
      <c r="B403" s="2">
        <v>216015421</v>
      </c>
      <c r="C403" s="2">
        <v>539645150</v>
      </c>
      <c r="D403" s="2">
        <v>885554408</v>
      </c>
      <c r="E403" s="2">
        <v>214682718</v>
      </c>
      <c r="F403" s="2">
        <v>181873894</v>
      </c>
      <c r="G403" s="2">
        <v>2037771591</v>
      </c>
      <c r="H403" s="5">
        <f t="shared" si="36"/>
        <v>91.074863600844068</v>
      </c>
      <c r="I403" s="5">
        <f t="shared" si="37"/>
        <v>10.600570836989355</v>
      </c>
      <c r="J403" s="5">
        <f t="shared" si="38"/>
        <v>26.482121567666905</v>
      </c>
      <c r="K403" s="5">
        <f t="shared" si="39"/>
        <v>43.457000377821046</v>
      </c>
      <c r="L403" s="5">
        <f t="shared" si="40"/>
        <v>10.535170818366758</v>
      </c>
      <c r="M403" s="5">
        <f t="shared" si="41"/>
        <v>8.9251363991559352</v>
      </c>
      <c r="N403" s="5">
        <v>476.83800000000002</v>
      </c>
      <c r="O403" s="5">
        <v>100</v>
      </c>
    </row>
    <row r="404" spans="1:15" x14ac:dyDescent="0.2">
      <c r="A404" t="s">
        <v>1026</v>
      </c>
      <c r="B404" s="2">
        <v>191126400</v>
      </c>
      <c r="C404" s="2">
        <v>341741355</v>
      </c>
      <c r="D404" s="2">
        <v>1787679247</v>
      </c>
      <c r="E404" s="2">
        <v>208132204</v>
      </c>
      <c r="F404" s="2">
        <v>337884951</v>
      </c>
      <c r="G404" s="2">
        <v>2866564157</v>
      </c>
      <c r="H404" s="5">
        <f t="shared" si="36"/>
        <v>88.212894165480222</v>
      </c>
      <c r="I404" s="5">
        <f t="shared" si="37"/>
        <v>6.6674384221709921</v>
      </c>
      <c r="J404" s="5">
        <f t="shared" si="38"/>
        <v>11.921636366152331</v>
      </c>
      <c r="K404" s="5">
        <f t="shared" si="39"/>
        <v>62.363134020028141</v>
      </c>
      <c r="L404" s="5">
        <f t="shared" si="40"/>
        <v>7.2606853571287431</v>
      </c>
      <c r="M404" s="5">
        <f t="shared" si="41"/>
        <v>11.787105834519789</v>
      </c>
      <c r="N404" s="5">
        <v>410.22199999999998</v>
      </c>
      <c r="O404" s="5">
        <v>96</v>
      </c>
    </row>
    <row r="405" spans="1:15" x14ac:dyDescent="0.2">
      <c r="A405" t="s">
        <v>1027</v>
      </c>
      <c r="B405" s="2">
        <v>154619751</v>
      </c>
      <c r="C405" s="2">
        <v>305239159</v>
      </c>
      <c r="D405" s="2">
        <v>684510684</v>
      </c>
      <c r="E405" s="2">
        <v>129382309</v>
      </c>
      <c r="F405" s="2">
        <v>158068284</v>
      </c>
      <c r="G405" s="2">
        <v>1431820187</v>
      </c>
      <c r="H405" s="5">
        <f t="shared" si="36"/>
        <v>88.96032578425995</v>
      </c>
      <c r="I405" s="5">
        <f t="shared" si="37"/>
        <v>10.798824629226994</v>
      </c>
      <c r="J405" s="5">
        <f t="shared" si="38"/>
        <v>21.318260614801627</v>
      </c>
      <c r="K405" s="5">
        <f t="shared" si="39"/>
        <v>47.807028439388802</v>
      </c>
      <c r="L405" s="5">
        <f t="shared" si="40"/>
        <v>9.0362121008425191</v>
      </c>
      <c r="M405" s="5">
        <f t="shared" si="41"/>
        <v>11.039674215740053</v>
      </c>
      <c r="N405" s="5">
        <v>347.06299999999999</v>
      </c>
      <c r="O405" s="5">
        <v>100</v>
      </c>
    </row>
    <row r="406" spans="1:15" x14ac:dyDescent="0.2">
      <c r="A406" t="s">
        <v>1028</v>
      </c>
      <c r="B406" s="2">
        <v>33815851</v>
      </c>
      <c r="C406" s="2">
        <v>286619053</v>
      </c>
      <c r="D406" s="2">
        <v>406195861</v>
      </c>
      <c r="E406" s="2">
        <v>112941947</v>
      </c>
      <c r="F406" s="2">
        <v>114082004</v>
      </c>
      <c r="G406" s="2">
        <v>953654716</v>
      </c>
      <c r="H406" s="5">
        <f t="shared" si="36"/>
        <v>88.037388995620503</v>
      </c>
      <c r="I406" s="5">
        <f t="shared" si="37"/>
        <v>3.5459218554317933</v>
      </c>
      <c r="J406" s="5">
        <f t="shared" si="38"/>
        <v>30.054803713674499</v>
      </c>
      <c r="K406" s="5">
        <f t="shared" si="39"/>
        <v>42.593598519990962</v>
      </c>
      <c r="L406" s="5">
        <f t="shared" si="40"/>
        <v>11.843064906523255</v>
      </c>
      <c r="M406" s="5">
        <f t="shared" si="41"/>
        <v>11.962611004379493</v>
      </c>
      <c r="N406" s="5">
        <v>76.385000000000005</v>
      </c>
      <c r="O406" s="5">
        <v>99</v>
      </c>
    </row>
    <row r="407" spans="1:15" x14ac:dyDescent="0.2">
      <c r="A407" t="s">
        <v>1029</v>
      </c>
      <c r="B407" s="2">
        <v>20985611</v>
      </c>
      <c r="C407" s="2">
        <v>236909600</v>
      </c>
      <c r="D407" s="2">
        <v>271887631</v>
      </c>
      <c r="E407" s="2">
        <v>98928597</v>
      </c>
      <c r="F407" s="2">
        <v>80402795</v>
      </c>
      <c r="G407" s="2">
        <v>709114234</v>
      </c>
      <c r="H407" s="5">
        <f t="shared" si="36"/>
        <v>88.66151726408583</v>
      </c>
      <c r="I407" s="5">
        <f t="shared" si="37"/>
        <v>2.9594118963912943</v>
      </c>
      <c r="J407" s="5">
        <f t="shared" si="38"/>
        <v>33.409229238515046</v>
      </c>
      <c r="K407" s="5">
        <f t="shared" si="39"/>
        <v>38.341866227437762</v>
      </c>
      <c r="L407" s="5">
        <f t="shared" si="40"/>
        <v>13.951009901741726</v>
      </c>
      <c r="M407" s="5">
        <f t="shared" si="41"/>
        <v>11.338482735914168</v>
      </c>
      <c r="N407" s="5">
        <v>41.883000000000003</v>
      </c>
      <c r="O407" s="5">
        <v>93</v>
      </c>
    </row>
    <row r="408" spans="1:15" x14ac:dyDescent="0.2">
      <c r="A408" t="s">
        <v>1030</v>
      </c>
      <c r="B408" s="2">
        <v>131414783</v>
      </c>
      <c r="C408" s="2">
        <v>176089749</v>
      </c>
      <c r="D408" s="2">
        <v>376334547</v>
      </c>
      <c r="E408" s="2">
        <v>74672274</v>
      </c>
      <c r="F408" s="2">
        <v>46815584</v>
      </c>
      <c r="G408" s="2">
        <v>805326937</v>
      </c>
      <c r="H408" s="5">
        <f t="shared" si="36"/>
        <v>94.186760451053928</v>
      </c>
      <c r="I408" s="5">
        <f t="shared" si="37"/>
        <v>16.318190409667125</v>
      </c>
      <c r="J408" s="5">
        <f t="shared" si="38"/>
        <v>21.865622632215516</v>
      </c>
      <c r="K408" s="5">
        <f t="shared" si="39"/>
        <v>46.730654310647999</v>
      </c>
      <c r="L408" s="5">
        <f t="shared" si="40"/>
        <v>9.2722930985232885</v>
      </c>
      <c r="M408" s="5">
        <f t="shared" si="41"/>
        <v>5.8132395489460702</v>
      </c>
      <c r="N408" s="5">
        <v>278.238</v>
      </c>
      <c r="O408" s="5">
        <v>100</v>
      </c>
    </row>
    <row r="409" spans="1:15" x14ac:dyDescent="0.2">
      <c r="A409" t="s">
        <v>1031</v>
      </c>
      <c r="B409" s="2">
        <v>28965380</v>
      </c>
      <c r="C409" s="2">
        <v>251043475</v>
      </c>
      <c r="D409" s="2">
        <v>298994451</v>
      </c>
      <c r="E409" s="2">
        <v>110378905</v>
      </c>
      <c r="F409" s="2">
        <v>71945349</v>
      </c>
      <c r="G409" s="2">
        <v>761327560</v>
      </c>
      <c r="H409" s="5">
        <f t="shared" si="36"/>
        <v>90.55001384686507</v>
      </c>
      <c r="I409" s="5">
        <f t="shared" si="37"/>
        <v>3.8045883955652413</v>
      </c>
      <c r="J409" s="5">
        <f t="shared" si="38"/>
        <v>32.974436785133591</v>
      </c>
      <c r="K409" s="5">
        <f t="shared" si="39"/>
        <v>39.272773863591645</v>
      </c>
      <c r="L409" s="5">
        <f t="shared" si="40"/>
        <v>14.498214802574596</v>
      </c>
      <c r="M409" s="5">
        <f t="shared" si="41"/>
        <v>9.4499861531349261</v>
      </c>
      <c r="N409" s="5">
        <v>64.683000000000007</v>
      </c>
      <c r="O409" s="5">
        <v>99</v>
      </c>
    </row>
    <row r="410" spans="1:15" x14ac:dyDescent="0.2">
      <c r="A410" t="s">
        <v>1032</v>
      </c>
      <c r="B410" s="2">
        <v>40888757</v>
      </c>
      <c r="C410" s="2">
        <v>65922538</v>
      </c>
      <c r="D410" s="2">
        <v>277603194</v>
      </c>
      <c r="E410" s="2">
        <v>32924065</v>
      </c>
      <c r="F410" s="2">
        <v>67143278</v>
      </c>
      <c r="G410" s="2">
        <v>484481832</v>
      </c>
      <c r="H410" s="5">
        <f t="shared" si="36"/>
        <v>86.141218604044582</v>
      </c>
      <c r="I410" s="5">
        <f t="shared" si="37"/>
        <v>8.4396884050752181</v>
      </c>
      <c r="J410" s="5">
        <f t="shared" si="38"/>
        <v>13.6068132272089</v>
      </c>
      <c r="K410" s="5">
        <f t="shared" si="39"/>
        <v>57.298989490280825</v>
      </c>
      <c r="L410" s="5">
        <f t="shared" si="40"/>
        <v>6.7957274814796351</v>
      </c>
      <c r="M410" s="5">
        <f t="shared" si="41"/>
        <v>13.858781395955422</v>
      </c>
      <c r="N410" s="5">
        <v>90.293999999999997</v>
      </c>
      <c r="O410" s="5">
        <v>99</v>
      </c>
    </row>
    <row r="411" spans="1:15" x14ac:dyDescent="0.2">
      <c r="A411" t="s">
        <v>1033</v>
      </c>
      <c r="B411" s="2">
        <v>76088532</v>
      </c>
      <c r="C411" s="2">
        <v>412661348</v>
      </c>
      <c r="D411" s="2">
        <v>514529982</v>
      </c>
      <c r="E411" s="2">
        <v>193059739</v>
      </c>
      <c r="F411" s="2">
        <v>124196953</v>
      </c>
      <c r="G411" s="2">
        <v>1320536554</v>
      </c>
      <c r="H411" s="5">
        <f t="shared" si="36"/>
        <v>90.594962886578301</v>
      </c>
      <c r="I411" s="5">
        <f t="shared" si="37"/>
        <v>5.7619406119067564</v>
      </c>
      <c r="J411" s="5">
        <f t="shared" si="38"/>
        <v>31.249521018560156</v>
      </c>
      <c r="K411" s="5">
        <f t="shared" si="39"/>
        <v>38.963706111841567</v>
      </c>
      <c r="L411" s="5">
        <f t="shared" si="40"/>
        <v>14.619795144269821</v>
      </c>
      <c r="M411" s="5">
        <f t="shared" si="41"/>
        <v>9.4050371134217006</v>
      </c>
      <c r="N411" s="5">
        <v>169.482</v>
      </c>
      <c r="O411" s="5">
        <v>100</v>
      </c>
    </row>
    <row r="412" spans="1:15" x14ac:dyDescent="0.2">
      <c r="A412" t="s">
        <v>1034</v>
      </c>
      <c r="B412" s="2">
        <v>151126737</v>
      </c>
      <c r="C412" s="2">
        <v>535784011</v>
      </c>
      <c r="D412" s="2">
        <v>796124776</v>
      </c>
      <c r="E412" s="2">
        <v>199695373</v>
      </c>
      <c r="F412" s="2">
        <v>156149559</v>
      </c>
      <c r="G412" s="2">
        <v>1838880456</v>
      </c>
      <c r="H412" s="5">
        <f t="shared" si="36"/>
        <v>91.508444255280068</v>
      </c>
      <c r="I412" s="5">
        <f t="shared" si="37"/>
        <v>8.2184100933203901</v>
      </c>
      <c r="J412" s="5">
        <f t="shared" si="38"/>
        <v>29.136424243991204</v>
      </c>
      <c r="K412" s="5">
        <f t="shared" si="39"/>
        <v>43.293993005492034</v>
      </c>
      <c r="L412" s="5">
        <f t="shared" si="40"/>
        <v>10.859616912476447</v>
      </c>
      <c r="M412" s="5">
        <f t="shared" si="41"/>
        <v>8.4915557447199284</v>
      </c>
      <c r="N412" s="5">
        <v>336.88799999999998</v>
      </c>
      <c r="O412" s="5">
        <v>100</v>
      </c>
    </row>
    <row r="413" spans="1:15" x14ac:dyDescent="0.2">
      <c r="A413" t="s">
        <v>1035</v>
      </c>
      <c r="B413" s="2">
        <v>38823022</v>
      </c>
      <c r="C413" s="2">
        <v>63686329</v>
      </c>
      <c r="D413" s="2">
        <v>404968735</v>
      </c>
      <c r="E413" s="2">
        <v>44304765</v>
      </c>
      <c r="F413" s="2">
        <v>100768521</v>
      </c>
      <c r="G413" s="2">
        <v>652551372</v>
      </c>
      <c r="H413" s="5">
        <f t="shared" si="36"/>
        <v>84.557764288939381</v>
      </c>
      <c r="I413" s="5">
        <f t="shared" si="37"/>
        <v>5.9494200251256233</v>
      </c>
      <c r="J413" s="5">
        <f t="shared" si="38"/>
        <v>9.7595885523630468</v>
      </c>
      <c r="K413" s="5">
        <f t="shared" si="39"/>
        <v>62.059287954420242</v>
      </c>
      <c r="L413" s="5">
        <f t="shared" si="40"/>
        <v>6.7894677570304758</v>
      </c>
      <c r="M413" s="5">
        <f t="shared" si="41"/>
        <v>15.442235711060615</v>
      </c>
      <c r="N413" s="5">
        <v>85.113</v>
      </c>
      <c r="O413" s="5">
        <v>99</v>
      </c>
    </row>
    <row r="414" spans="1:15" x14ac:dyDescent="0.2">
      <c r="A414" t="s">
        <v>1036</v>
      </c>
      <c r="B414" s="2">
        <v>112504609</v>
      </c>
      <c r="C414" s="2">
        <v>213717500</v>
      </c>
      <c r="D414" s="2">
        <v>458545082</v>
      </c>
      <c r="E414" s="2">
        <v>84003344</v>
      </c>
      <c r="F414" s="2">
        <v>84869384</v>
      </c>
      <c r="G414" s="2">
        <v>953639919</v>
      </c>
      <c r="H414" s="5">
        <f t="shared" si="36"/>
        <v>91.10047908973911</v>
      </c>
      <c r="I414" s="5">
        <f t="shared" si="37"/>
        <v>11.797388800373824</v>
      </c>
      <c r="J414" s="5">
        <f t="shared" si="38"/>
        <v>22.410712444179886</v>
      </c>
      <c r="K414" s="5">
        <f t="shared" si="39"/>
        <v>48.083671086340082</v>
      </c>
      <c r="L414" s="5">
        <f t="shared" si="40"/>
        <v>8.8087067588453163</v>
      </c>
      <c r="M414" s="5">
        <f t="shared" si="41"/>
        <v>8.8995209102608879</v>
      </c>
      <c r="N414" s="5">
        <v>241.934</v>
      </c>
      <c r="O414" s="5">
        <v>100</v>
      </c>
    </row>
    <row r="415" spans="1:15" x14ac:dyDescent="0.2">
      <c r="A415" t="s">
        <v>1037</v>
      </c>
      <c r="B415" s="2">
        <v>151345451</v>
      </c>
      <c r="C415" s="2">
        <v>271627772</v>
      </c>
      <c r="D415" s="2">
        <v>1409405982</v>
      </c>
      <c r="E415" s="2">
        <v>164457714</v>
      </c>
      <c r="F415" s="2">
        <v>293354955</v>
      </c>
      <c r="G415" s="2">
        <v>2290191874</v>
      </c>
      <c r="H415" s="5">
        <f t="shared" si="36"/>
        <v>87.190813209566045</v>
      </c>
      <c r="I415" s="5">
        <f t="shared" si="37"/>
        <v>6.6084179547656534</v>
      </c>
      <c r="J415" s="5">
        <f t="shared" si="38"/>
        <v>11.860480996536801</v>
      </c>
      <c r="K415" s="5">
        <f t="shared" si="39"/>
        <v>61.540956371413621</v>
      </c>
      <c r="L415" s="5">
        <f t="shared" si="40"/>
        <v>7.1809578868499644</v>
      </c>
      <c r="M415" s="5">
        <f t="shared" si="41"/>
        <v>12.809186790433962</v>
      </c>
      <c r="N415" s="5">
        <v>323.56799999999998</v>
      </c>
      <c r="O415" s="5">
        <v>100</v>
      </c>
    </row>
    <row r="416" spans="1:15" x14ac:dyDescent="0.2">
      <c r="A416" t="s">
        <v>1038</v>
      </c>
      <c r="B416" s="2">
        <v>257820437</v>
      </c>
      <c r="C416" s="2">
        <v>461047307</v>
      </c>
      <c r="D416" s="2">
        <v>681547118</v>
      </c>
      <c r="E416" s="2">
        <v>172015624</v>
      </c>
      <c r="F416" s="2">
        <v>75595114</v>
      </c>
      <c r="G416" s="2">
        <v>1648025600</v>
      </c>
      <c r="H416" s="5">
        <f t="shared" si="36"/>
        <v>95.412989094344169</v>
      </c>
      <c r="I416" s="5">
        <f t="shared" si="37"/>
        <v>15.644200976004255</v>
      </c>
      <c r="J416" s="5">
        <f t="shared" si="38"/>
        <v>27.975736966707316</v>
      </c>
      <c r="K416" s="5">
        <f t="shared" si="39"/>
        <v>41.355372028201501</v>
      </c>
      <c r="L416" s="5">
        <f t="shared" si="40"/>
        <v>10.437679123431092</v>
      </c>
      <c r="M416" s="5">
        <f t="shared" si="41"/>
        <v>4.587010905655835</v>
      </c>
      <c r="N416" s="5">
        <v>547.09699999999998</v>
      </c>
      <c r="O416" s="5">
        <v>100</v>
      </c>
    </row>
    <row r="417" spans="1:15" x14ac:dyDescent="0.2">
      <c r="A417" t="s">
        <v>1039</v>
      </c>
      <c r="B417" s="2">
        <v>346875345</v>
      </c>
      <c r="C417" s="2">
        <v>826583841</v>
      </c>
      <c r="D417" s="2">
        <v>874440348</v>
      </c>
      <c r="E417" s="2">
        <v>297199883</v>
      </c>
      <c r="F417" s="2">
        <v>120822442</v>
      </c>
      <c r="G417" s="2">
        <v>2465921859</v>
      </c>
      <c r="H417" s="5">
        <f t="shared" si="36"/>
        <v>95.100313436168776</v>
      </c>
      <c r="I417" s="5">
        <f t="shared" si="37"/>
        <v>14.06676143179442</v>
      </c>
      <c r="J417" s="5">
        <f t="shared" si="38"/>
        <v>33.520277132187907</v>
      </c>
      <c r="K417" s="5">
        <f t="shared" si="39"/>
        <v>35.460991791305581</v>
      </c>
      <c r="L417" s="5">
        <f t="shared" si="40"/>
        <v>12.052283080880869</v>
      </c>
      <c r="M417" s="5">
        <f t="shared" si="41"/>
        <v>4.8996865638312181</v>
      </c>
      <c r="N417" s="5">
        <v>811.47</v>
      </c>
      <c r="O417" s="5">
        <v>100</v>
      </c>
    </row>
    <row r="418" spans="1:15" x14ac:dyDescent="0.2">
      <c r="A418" t="s">
        <v>1040</v>
      </c>
      <c r="B418" s="2">
        <v>108565396</v>
      </c>
      <c r="C418" s="2">
        <v>817720737</v>
      </c>
      <c r="D418" s="2">
        <v>1165933204</v>
      </c>
      <c r="E418" s="2">
        <v>382543504</v>
      </c>
      <c r="F418" s="2">
        <v>341955918</v>
      </c>
      <c r="G418" s="2">
        <v>2816718759</v>
      </c>
      <c r="H418" s="5">
        <f t="shared" si="36"/>
        <v>87.859777732250336</v>
      </c>
      <c r="I418" s="5">
        <f t="shared" si="37"/>
        <v>3.854321474343545</v>
      </c>
      <c r="J418" s="5">
        <f t="shared" si="38"/>
        <v>29.030968547612812</v>
      </c>
      <c r="K418" s="5">
        <f t="shared" si="39"/>
        <v>41.393312707369233</v>
      </c>
      <c r="L418" s="5">
        <f t="shared" si="40"/>
        <v>13.581175002924741</v>
      </c>
      <c r="M418" s="5">
        <f t="shared" si="41"/>
        <v>12.140222267749664</v>
      </c>
      <c r="N418" s="5">
        <v>237.75200000000001</v>
      </c>
      <c r="O418" s="5">
        <v>100</v>
      </c>
    </row>
    <row r="419" spans="1:15" x14ac:dyDescent="0.2">
      <c r="A419" t="s">
        <v>1041</v>
      </c>
      <c r="B419" s="2">
        <v>92156028</v>
      </c>
      <c r="C419" s="2">
        <v>620400248</v>
      </c>
      <c r="D419" s="2">
        <v>675954792</v>
      </c>
      <c r="E419" s="2">
        <v>278467618</v>
      </c>
      <c r="F419" s="2">
        <v>178683439</v>
      </c>
      <c r="G419" s="2">
        <v>1845662125</v>
      </c>
      <c r="H419" s="5">
        <f t="shared" si="36"/>
        <v>90.318735126018794</v>
      </c>
      <c r="I419" s="5">
        <f t="shared" si="37"/>
        <v>4.9931147609154083</v>
      </c>
      <c r="J419" s="5">
        <f t="shared" si="38"/>
        <v>33.61396647829028</v>
      </c>
      <c r="K419" s="5">
        <f t="shared" si="39"/>
        <v>36.623972656967211</v>
      </c>
      <c r="L419" s="5">
        <f t="shared" si="40"/>
        <v>15.0876812298459</v>
      </c>
      <c r="M419" s="5">
        <f t="shared" si="41"/>
        <v>9.6812648739812008</v>
      </c>
      <c r="N419" s="5">
        <v>197.67699999999999</v>
      </c>
      <c r="O419" s="5">
        <v>100</v>
      </c>
    </row>
    <row r="420" spans="1:15" x14ac:dyDescent="0.2">
      <c r="A420" t="s">
        <v>1042</v>
      </c>
      <c r="B420" s="2">
        <v>182156958</v>
      </c>
      <c r="C420" s="2">
        <v>423275808</v>
      </c>
      <c r="D420" s="2">
        <v>650366073</v>
      </c>
      <c r="E420" s="2">
        <v>168018485</v>
      </c>
      <c r="F420" s="2">
        <v>101120188</v>
      </c>
      <c r="G420" s="2">
        <v>1524937512</v>
      </c>
      <c r="H420" s="5">
        <f t="shared" si="36"/>
        <v>93.368896285633511</v>
      </c>
      <c r="I420" s="5">
        <f t="shared" si="37"/>
        <v>11.945208021087753</v>
      </c>
      <c r="J420" s="5">
        <f t="shared" si="38"/>
        <v>27.756928049127826</v>
      </c>
      <c r="K420" s="5">
        <f t="shared" si="39"/>
        <v>42.648703168631869</v>
      </c>
      <c r="L420" s="5">
        <f t="shared" si="40"/>
        <v>11.018057046786058</v>
      </c>
      <c r="M420" s="5">
        <f t="shared" si="41"/>
        <v>6.6311037143664944</v>
      </c>
      <c r="N420" s="5">
        <v>400.45100000000002</v>
      </c>
      <c r="O420" s="5">
        <v>100</v>
      </c>
    </row>
    <row r="421" spans="1:15" x14ac:dyDescent="0.2">
      <c r="A421" t="s">
        <v>1043</v>
      </c>
      <c r="B421" s="2">
        <v>242691962</v>
      </c>
      <c r="C421" s="2">
        <v>409123492</v>
      </c>
      <c r="D421" s="2">
        <v>743543061</v>
      </c>
      <c r="E421" s="2">
        <v>173081821</v>
      </c>
      <c r="F421" s="2">
        <v>82141292</v>
      </c>
      <c r="G421" s="2">
        <v>1650581628</v>
      </c>
      <c r="H421" s="5">
        <f t="shared" si="36"/>
        <v>95.023494106163653</v>
      </c>
      <c r="I421" s="5">
        <f t="shared" si="37"/>
        <v>14.703420775019072</v>
      </c>
      <c r="J421" s="5">
        <f t="shared" si="38"/>
        <v>24.786625820846712</v>
      </c>
      <c r="K421" s="5">
        <f t="shared" si="39"/>
        <v>45.047336550143648</v>
      </c>
      <c r="L421" s="5">
        <f t="shared" si="40"/>
        <v>10.486110960154223</v>
      </c>
      <c r="M421" s="5">
        <f t="shared" si="41"/>
        <v>4.9765058938363511</v>
      </c>
      <c r="N421" s="5">
        <v>535.22699999999998</v>
      </c>
      <c r="O421" s="5">
        <v>100</v>
      </c>
    </row>
    <row r="422" spans="1:15" x14ac:dyDescent="0.2">
      <c r="A422" t="s">
        <v>1044</v>
      </c>
      <c r="B422" s="2">
        <v>221101387</v>
      </c>
      <c r="C422" s="2">
        <v>407068338</v>
      </c>
      <c r="D422" s="2">
        <v>743933721</v>
      </c>
      <c r="E422" s="2">
        <v>164304173</v>
      </c>
      <c r="F422" s="2">
        <v>140390008</v>
      </c>
      <c r="G422" s="2">
        <v>1676797627</v>
      </c>
      <c r="H422" s="5">
        <f t="shared" si="36"/>
        <v>91.627492445157188</v>
      </c>
      <c r="I422" s="5">
        <f t="shared" si="37"/>
        <v>13.185931530424334</v>
      </c>
      <c r="J422" s="5">
        <f t="shared" si="38"/>
        <v>24.276533521120015</v>
      </c>
      <c r="K422" s="5">
        <f t="shared" si="39"/>
        <v>44.366339087143757</v>
      </c>
      <c r="L422" s="5">
        <f t="shared" si="40"/>
        <v>9.7986883064690797</v>
      </c>
      <c r="M422" s="5">
        <f t="shared" si="41"/>
        <v>8.3725075548428123</v>
      </c>
      <c r="N422" s="5">
        <v>492.26799999999997</v>
      </c>
      <c r="O422" s="5">
        <v>100</v>
      </c>
    </row>
    <row r="423" spans="1:15" x14ac:dyDescent="0.2">
      <c r="A423" t="s">
        <v>1045</v>
      </c>
      <c r="B423" s="2">
        <v>109780590</v>
      </c>
      <c r="C423" s="2">
        <v>597332926</v>
      </c>
      <c r="D423" s="2">
        <v>896118000</v>
      </c>
      <c r="E423" s="2">
        <v>286074950</v>
      </c>
      <c r="F423" s="2">
        <v>224836909</v>
      </c>
      <c r="G423" s="2">
        <v>2114143375</v>
      </c>
      <c r="H423" s="5">
        <f t="shared" si="36"/>
        <v>89.365105902526594</v>
      </c>
      <c r="I423" s="5">
        <f t="shared" si="37"/>
        <v>5.1926747872527805</v>
      </c>
      <c r="J423" s="5">
        <f t="shared" si="38"/>
        <v>28.254135129316854</v>
      </c>
      <c r="K423" s="5">
        <f t="shared" si="39"/>
        <v>42.386813051409064</v>
      </c>
      <c r="L423" s="5">
        <f t="shared" si="40"/>
        <v>13.531482934547901</v>
      </c>
      <c r="M423" s="5">
        <f t="shared" si="41"/>
        <v>10.634894097473403</v>
      </c>
      <c r="N423" s="5">
        <v>251.095</v>
      </c>
      <c r="O423" s="5">
        <v>100</v>
      </c>
    </row>
    <row r="424" spans="1:15" x14ac:dyDescent="0.2">
      <c r="A424" t="s">
        <v>1046</v>
      </c>
      <c r="B424" s="2">
        <v>41747251</v>
      </c>
      <c r="C424" s="2">
        <v>230854385</v>
      </c>
      <c r="D424" s="2">
        <v>469870433</v>
      </c>
      <c r="E424" s="2">
        <v>128089267</v>
      </c>
      <c r="F424" s="2">
        <v>128126277</v>
      </c>
      <c r="G424" s="2">
        <v>998687613</v>
      </c>
      <c r="H424" s="5">
        <f t="shared" si="36"/>
        <v>87.170535077018116</v>
      </c>
      <c r="I424" s="5">
        <f t="shared" si="37"/>
        <v>4.1802111547767842</v>
      </c>
      <c r="J424" s="5">
        <f t="shared" si="38"/>
        <v>23.115775343055144</v>
      </c>
      <c r="K424" s="5">
        <f t="shared" si="39"/>
        <v>47.048789519731429</v>
      </c>
      <c r="L424" s="5">
        <f t="shared" si="40"/>
        <v>12.825759059454761</v>
      </c>
      <c r="M424" s="5">
        <f t="shared" si="41"/>
        <v>12.829464922981879</v>
      </c>
      <c r="N424" s="5">
        <v>93.644000000000005</v>
      </c>
      <c r="O424" s="5">
        <v>100</v>
      </c>
    </row>
    <row r="425" spans="1:15" x14ac:dyDescent="0.2">
      <c r="A425" t="s">
        <v>1047</v>
      </c>
      <c r="B425" s="2">
        <v>266939611</v>
      </c>
      <c r="C425" s="2">
        <v>385704752</v>
      </c>
      <c r="D425" s="2">
        <v>912658348</v>
      </c>
      <c r="E425" s="2">
        <v>165114807</v>
      </c>
      <c r="F425" s="2">
        <v>125384367</v>
      </c>
      <c r="G425" s="2">
        <v>1855801885</v>
      </c>
      <c r="H425" s="5">
        <f t="shared" si="36"/>
        <v>93.24365558557453</v>
      </c>
      <c r="I425" s="5">
        <f t="shared" si="37"/>
        <v>14.384057541788733</v>
      </c>
      <c r="J425" s="5">
        <f t="shared" si="38"/>
        <v>20.783724551502974</v>
      </c>
      <c r="K425" s="5">
        <f t="shared" si="39"/>
        <v>49.178651847311819</v>
      </c>
      <c r="L425" s="5">
        <f t="shared" si="40"/>
        <v>8.89722164497101</v>
      </c>
      <c r="M425" s="5">
        <f t="shared" si="41"/>
        <v>6.756344414425465</v>
      </c>
      <c r="N425" s="5">
        <v>584.61900000000003</v>
      </c>
      <c r="O425" s="5">
        <v>100</v>
      </c>
    </row>
    <row r="426" spans="1:15" x14ac:dyDescent="0.2">
      <c r="A426" t="s">
        <v>1048</v>
      </c>
      <c r="B426" s="2">
        <v>190709417</v>
      </c>
      <c r="C426" s="2">
        <v>366721183</v>
      </c>
      <c r="D426" s="2">
        <v>760271891</v>
      </c>
      <c r="E426" s="2">
        <v>137452285</v>
      </c>
      <c r="F426" s="2">
        <v>158741488</v>
      </c>
      <c r="G426" s="2">
        <v>1613896264</v>
      </c>
      <c r="H426" s="5">
        <f t="shared" si="36"/>
        <v>90.164083557231649</v>
      </c>
      <c r="I426" s="5">
        <f t="shared" si="37"/>
        <v>11.816708499425586</v>
      </c>
      <c r="J426" s="5">
        <f t="shared" si="38"/>
        <v>22.722723336076822</v>
      </c>
      <c r="K426" s="5">
        <f t="shared" si="39"/>
        <v>47.107853705273833</v>
      </c>
      <c r="L426" s="5">
        <f t="shared" si="40"/>
        <v>8.5167980164554127</v>
      </c>
      <c r="M426" s="5">
        <f t="shared" si="41"/>
        <v>9.8359164427683439</v>
      </c>
      <c r="N426" s="5">
        <v>444.63099999999997</v>
      </c>
      <c r="O426" s="5">
        <v>100</v>
      </c>
    </row>
    <row r="427" spans="1:15" x14ac:dyDescent="0.2">
      <c r="A427" t="s">
        <v>1049</v>
      </c>
      <c r="B427" s="2">
        <v>168965782</v>
      </c>
      <c r="C427" s="2">
        <v>843571981</v>
      </c>
      <c r="D427" s="2">
        <v>870338475</v>
      </c>
      <c r="E427" s="2">
        <v>399579272</v>
      </c>
      <c r="F427" s="2">
        <v>140664471</v>
      </c>
      <c r="G427" s="2">
        <v>2423119981</v>
      </c>
      <c r="H427" s="5">
        <f t="shared" si="36"/>
        <v>94.194902765733076</v>
      </c>
      <c r="I427" s="5">
        <f t="shared" si="37"/>
        <v>6.9730670922151088</v>
      </c>
      <c r="J427" s="5">
        <f t="shared" si="38"/>
        <v>34.813463122526244</v>
      </c>
      <c r="K427" s="5">
        <f t="shared" si="39"/>
        <v>35.918092452063355</v>
      </c>
      <c r="L427" s="5">
        <f t="shared" si="40"/>
        <v>16.490280098928377</v>
      </c>
      <c r="M427" s="5">
        <f t="shared" si="41"/>
        <v>5.8050972342669152</v>
      </c>
      <c r="N427" s="5">
        <v>383.74099999999999</v>
      </c>
      <c r="O427" s="5">
        <v>100</v>
      </c>
    </row>
    <row r="428" spans="1:15" x14ac:dyDescent="0.2">
      <c r="A428" t="s">
        <v>1050</v>
      </c>
      <c r="B428" s="2">
        <v>226479066</v>
      </c>
      <c r="C428" s="2">
        <v>365311526</v>
      </c>
      <c r="D428" s="2">
        <v>743610792</v>
      </c>
      <c r="E428" s="2">
        <v>156989690</v>
      </c>
      <c r="F428" s="2">
        <v>145373013</v>
      </c>
      <c r="G428" s="2">
        <v>1637764087</v>
      </c>
      <c r="H428" s="5">
        <f t="shared" si="36"/>
        <v>91.123690270538944</v>
      </c>
      <c r="I428" s="5">
        <f t="shared" si="37"/>
        <v>13.828552463551485</v>
      </c>
      <c r="J428" s="5">
        <f t="shared" si="38"/>
        <v>22.305503515415648</v>
      </c>
      <c r="K428" s="5">
        <f t="shared" si="39"/>
        <v>45.404023564964149</v>
      </c>
      <c r="L428" s="5">
        <f t="shared" si="40"/>
        <v>9.5856107266076602</v>
      </c>
      <c r="M428" s="5">
        <f t="shared" si="41"/>
        <v>8.8763097294610542</v>
      </c>
      <c r="N428" s="5">
        <v>506.46800000000002</v>
      </c>
      <c r="O428" s="5">
        <v>100</v>
      </c>
    </row>
    <row r="429" spans="1:15" x14ac:dyDescent="0.2">
      <c r="A429" t="s">
        <v>1051</v>
      </c>
      <c r="B429" s="2">
        <v>195769734</v>
      </c>
      <c r="C429" s="2">
        <v>373643787</v>
      </c>
      <c r="D429" s="2">
        <v>531696051</v>
      </c>
      <c r="E429" s="2">
        <v>148076689</v>
      </c>
      <c r="F429" s="2">
        <v>71791126</v>
      </c>
      <c r="G429" s="2">
        <v>1320977387</v>
      </c>
      <c r="H429" s="5">
        <f t="shared" si="36"/>
        <v>94.565302426331385</v>
      </c>
      <c r="I429" s="5">
        <f t="shared" si="37"/>
        <v>14.82006701451582</v>
      </c>
      <c r="J429" s="5">
        <f t="shared" si="38"/>
        <v>28.285403722811797</v>
      </c>
      <c r="K429" s="5">
        <f t="shared" si="39"/>
        <v>40.250200815890274</v>
      </c>
      <c r="L429" s="5">
        <f t="shared" si="40"/>
        <v>11.2096308731135</v>
      </c>
      <c r="M429" s="5">
        <f t="shared" si="41"/>
        <v>5.4346975736686103</v>
      </c>
      <c r="N429" s="5">
        <v>425.42599999999999</v>
      </c>
      <c r="O429" s="5">
        <v>100</v>
      </c>
    </row>
    <row r="430" spans="1:15" x14ac:dyDescent="0.2">
      <c r="A430" t="s">
        <v>1052</v>
      </c>
      <c r="B430" s="2">
        <v>37743463</v>
      </c>
      <c r="C430" s="2">
        <v>222875308</v>
      </c>
      <c r="D430" s="2">
        <v>364589329</v>
      </c>
      <c r="E430" s="2">
        <v>90210403</v>
      </c>
      <c r="F430" s="2">
        <v>102128839</v>
      </c>
      <c r="G430" s="2">
        <v>817547342</v>
      </c>
      <c r="H430" s="5">
        <f t="shared" si="36"/>
        <v>87.507899083842901</v>
      </c>
      <c r="I430" s="5">
        <f t="shared" si="37"/>
        <v>4.6166700154227884</v>
      </c>
      <c r="J430" s="5">
        <f t="shared" si="38"/>
        <v>27.261455887651824</v>
      </c>
      <c r="K430" s="5">
        <f t="shared" si="39"/>
        <v>44.595500501303079</v>
      </c>
      <c r="L430" s="5">
        <f t="shared" si="40"/>
        <v>11.034272679465209</v>
      </c>
      <c r="M430" s="5">
        <f t="shared" si="41"/>
        <v>12.492100916157098</v>
      </c>
      <c r="N430" s="5">
        <v>82.403000000000006</v>
      </c>
      <c r="O430" s="5">
        <v>100</v>
      </c>
    </row>
    <row r="431" spans="1:15" x14ac:dyDescent="0.2">
      <c r="A431" t="s">
        <v>1053</v>
      </c>
      <c r="B431" s="2">
        <v>15954181</v>
      </c>
      <c r="C431" s="2">
        <v>208167470</v>
      </c>
      <c r="D431" s="2">
        <v>297068558</v>
      </c>
      <c r="E431" s="2">
        <v>88582299</v>
      </c>
      <c r="F431" s="2">
        <v>90040775</v>
      </c>
      <c r="G431" s="2">
        <v>699813283</v>
      </c>
      <c r="H431" s="5">
        <f t="shared" si="36"/>
        <v>87.13360017774913</v>
      </c>
      <c r="I431" s="5">
        <f t="shared" si="37"/>
        <v>2.2797768186975094</v>
      </c>
      <c r="J431" s="5">
        <f t="shared" si="38"/>
        <v>29.746144444074517</v>
      </c>
      <c r="K431" s="5">
        <f t="shared" si="39"/>
        <v>42.449688397812245</v>
      </c>
      <c r="L431" s="5">
        <f t="shared" si="40"/>
        <v>12.657990517164846</v>
      </c>
      <c r="M431" s="5">
        <f t="shared" si="41"/>
        <v>12.866399822250873</v>
      </c>
      <c r="N431" s="5">
        <v>35.139000000000003</v>
      </c>
      <c r="O431" s="5">
        <v>81</v>
      </c>
    </row>
    <row r="432" spans="1:15" x14ac:dyDescent="0.2">
      <c r="A432" t="s">
        <v>1054</v>
      </c>
      <c r="B432" s="2">
        <v>146827971</v>
      </c>
      <c r="C432" s="2">
        <v>500685040</v>
      </c>
      <c r="D432" s="2">
        <v>630083155</v>
      </c>
      <c r="E432" s="2">
        <v>187764656</v>
      </c>
      <c r="F432" s="2">
        <v>118624713</v>
      </c>
      <c r="G432" s="2">
        <v>1583985535</v>
      </c>
      <c r="H432" s="5">
        <f t="shared" si="36"/>
        <v>92.510997709331988</v>
      </c>
      <c r="I432" s="5">
        <f t="shared" si="37"/>
        <v>9.2695272624443508</v>
      </c>
      <c r="J432" s="5">
        <f t="shared" si="38"/>
        <v>31.609192693795652</v>
      </c>
      <c r="K432" s="5">
        <f t="shared" si="39"/>
        <v>39.778340210663607</v>
      </c>
      <c r="L432" s="5">
        <f t="shared" si="40"/>
        <v>11.853937542428378</v>
      </c>
      <c r="M432" s="5">
        <f t="shared" si="41"/>
        <v>7.4890022906680151</v>
      </c>
      <c r="N432" s="5">
        <v>327.93200000000002</v>
      </c>
      <c r="O432" s="5">
        <v>100</v>
      </c>
    </row>
    <row r="433" spans="1:15" x14ac:dyDescent="0.2">
      <c r="A433" t="s">
        <v>1055</v>
      </c>
      <c r="B433" s="2">
        <v>91580199</v>
      </c>
      <c r="C433" s="2">
        <v>190168030</v>
      </c>
      <c r="D433" s="2">
        <v>599120106</v>
      </c>
      <c r="E433" s="2">
        <v>92147350</v>
      </c>
      <c r="F433" s="2">
        <v>159775103</v>
      </c>
      <c r="G433" s="2">
        <v>1132790788</v>
      </c>
      <c r="H433" s="5">
        <f t="shared" si="36"/>
        <v>85.895444711190578</v>
      </c>
      <c r="I433" s="5">
        <f t="shared" si="37"/>
        <v>8.0844759659186067</v>
      </c>
      <c r="J433" s="5">
        <f t="shared" si="38"/>
        <v>16.787568544386858</v>
      </c>
      <c r="K433" s="5">
        <f t="shared" si="39"/>
        <v>52.888857531917012</v>
      </c>
      <c r="L433" s="5">
        <f t="shared" si="40"/>
        <v>8.134542668968102</v>
      </c>
      <c r="M433" s="5">
        <f t="shared" si="41"/>
        <v>14.104555288809429</v>
      </c>
      <c r="N433" s="5">
        <v>210.90899999999999</v>
      </c>
      <c r="O433" s="5">
        <v>100</v>
      </c>
    </row>
    <row r="434" spans="1:15" x14ac:dyDescent="0.2">
      <c r="A434" t="s">
        <v>1056</v>
      </c>
      <c r="B434" s="2">
        <v>310933859</v>
      </c>
      <c r="C434" s="2">
        <v>774665389</v>
      </c>
      <c r="D434" s="2">
        <v>930139306</v>
      </c>
      <c r="E434" s="2">
        <v>287333031</v>
      </c>
      <c r="F434" s="2">
        <v>176648974</v>
      </c>
      <c r="G434" s="2">
        <v>2479720559</v>
      </c>
      <c r="H434" s="5">
        <f t="shared" si="36"/>
        <v>92.876254811903593</v>
      </c>
      <c r="I434" s="5">
        <f t="shared" si="37"/>
        <v>12.539068479772201</v>
      </c>
      <c r="J434" s="5">
        <f t="shared" si="38"/>
        <v>31.240027679263999</v>
      </c>
      <c r="K434" s="5">
        <f t="shared" si="39"/>
        <v>37.509843704933367</v>
      </c>
      <c r="L434" s="5">
        <f t="shared" si="40"/>
        <v>11.587314947934019</v>
      </c>
      <c r="M434" s="5">
        <f t="shared" si="41"/>
        <v>7.1237451880964144</v>
      </c>
      <c r="N434" s="5">
        <v>715.85699999999997</v>
      </c>
      <c r="O434" s="5">
        <v>100</v>
      </c>
    </row>
    <row r="435" spans="1:15" x14ac:dyDescent="0.2">
      <c r="A435" t="s">
        <v>1057</v>
      </c>
      <c r="B435" s="2">
        <v>137352038</v>
      </c>
      <c r="C435" s="2">
        <v>642358300</v>
      </c>
      <c r="D435" s="2">
        <v>738727503</v>
      </c>
      <c r="E435" s="2">
        <v>286621365</v>
      </c>
      <c r="F435" s="2">
        <v>148873150</v>
      </c>
      <c r="G435" s="2">
        <v>1953932356</v>
      </c>
      <c r="H435" s="5">
        <f t="shared" si="36"/>
        <v>92.380844222019732</v>
      </c>
      <c r="I435" s="5">
        <f t="shared" si="37"/>
        <v>7.02951857971075</v>
      </c>
      <c r="J435" s="5">
        <f t="shared" si="38"/>
        <v>32.875155479538002</v>
      </c>
      <c r="K435" s="5">
        <f t="shared" si="39"/>
        <v>37.807219924045313</v>
      </c>
      <c r="L435" s="5">
        <f t="shared" si="40"/>
        <v>14.668950238725664</v>
      </c>
      <c r="M435" s="5">
        <f t="shared" si="41"/>
        <v>7.6191557779802688</v>
      </c>
      <c r="N435" s="5">
        <v>306.86</v>
      </c>
      <c r="O435" s="5">
        <v>100</v>
      </c>
    </row>
    <row r="436" spans="1:15" x14ac:dyDescent="0.2">
      <c r="A436" t="s">
        <v>1058</v>
      </c>
      <c r="B436" s="2">
        <v>86221204</v>
      </c>
      <c r="C436" s="2">
        <v>578830135</v>
      </c>
      <c r="D436" s="2">
        <v>675925175</v>
      </c>
      <c r="E436" s="2">
        <v>234909405</v>
      </c>
      <c r="F436" s="2">
        <v>221916269</v>
      </c>
      <c r="G436" s="2">
        <v>1797802188</v>
      </c>
      <c r="H436" s="5">
        <f t="shared" si="36"/>
        <v>87.656246583675866</v>
      </c>
      <c r="I436" s="5">
        <f t="shared" si="37"/>
        <v>4.7959227425303368</v>
      </c>
      <c r="J436" s="5">
        <f t="shared" si="38"/>
        <v>32.196541914543495</v>
      </c>
      <c r="K436" s="5">
        <f t="shared" si="39"/>
        <v>37.59730517137406</v>
      </c>
      <c r="L436" s="5">
        <f t="shared" si="40"/>
        <v>13.066476755227979</v>
      </c>
      <c r="M436" s="5">
        <f t="shared" si="41"/>
        <v>12.343753416324132</v>
      </c>
      <c r="N436" s="5">
        <v>207.99799999999999</v>
      </c>
      <c r="O436" s="5">
        <v>100</v>
      </c>
    </row>
    <row r="437" spans="1:15" x14ac:dyDescent="0.2">
      <c r="A437" t="s">
        <v>1059</v>
      </c>
      <c r="B437" s="2">
        <v>224864607</v>
      </c>
      <c r="C437" s="2">
        <v>425225671</v>
      </c>
      <c r="D437" s="2">
        <v>727381864</v>
      </c>
      <c r="E437" s="2">
        <v>165879934</v>
      </c>
      <c r="F437" s="2">
        <v>81878328</v>
      </c>
      <c r="G437" s="2">
        <v>1625230404</v>
      </c>
      <c r="H437" s="5">
        <f t="shared" si="36"/>
        <v>94.962047978029346</v>
      </c>
      <c r="I437" s="5">
        <f t="shared" si="37"/>
        <v>13.835860223053025</v>
      </c>
      <c r="J437" s="5">
        <f t="shared" si="38"/>
        <v>26.164023879533577</v>
      </c>
      <c r="K437" s="5">
        <f t="shared" si="39"/>
        <v>44.755615093698431</v>
      </c>
      <c r="L437" s="5">
        <f t="shared" si="40"/>
        <v>10.206548781744303</v>
      </c>
      <c r="M437" s="5">
        <f t="shared" si="41"/>
        <v>5.0379520219706642</v>
      </c>
      <c r="N437" s="5">
        <v>475.851</v>
      </c>
      <c r="O437" s="5">
        <v>100</v>
      </c>
    </row>
    <row r="438" spans="1:15" x14ac:dyDescent="0.2">
      <c r="A438" t="s">
        <v>1060</v>
      </c>
      <c r="B438" s="2">
        <v>163629109</v>
      </c>
      <c r="C438" s="2">
        <v>485583980</v>
      </c>
      <c r="D438" s="2">
        <v>682849279</v>
      </c>
      <c r="E438" s="2">
        <v>184482770</v>
      </c>
      <c r="F438" s="2">
        <v>148033812</v>
      </c>
      <c r="G438" s="2">
        <v>1664578950</v>
      </c>
      <c r="H438" s="5">
        <f t="shared" si="36"/>
        <v>91.106831430254474</v>
      </c>
      <c r="I438" s="5">
        <f t="shared" si="37"/>
        <v>9.8300599680177374</v>
      </c>
      <c r="J438" s="5">
        <f t="shared" si="38"/>
        <v>29.171579996250703</v>
      </c>
      <c r="K438" s="5">
        <f t="shared" si="39"/>
        <v>41.022342556957121</v>
      </c>
      <c r="L438" s="5">
        <f t="shared" si="40"/>
        <v>11.082848909028916</v>
      </c>
      <c r="M438" s="5">
        <f t="shared" si="41"/>
        <v>8.8931685697455194</v>
      </c>
      <c r="N438" s="5">
        <v>368.45499999999998</v>
      </c>
      <c r="O438" s="5">
        <v>100</v>
      </c>
    </row>
    <row r="439" spans="1:15" x14ac:dyDescent="0.2">
      <c r="A439" t="s">
        <v>1061</v>
      </c>
      <c r="B439" s="2">
        <v>266516326</v>
      </c>
      <c r="C439" s="2">
        <v>548469384</v>
      </c>
      <c r="D439" s="2">
        <v>915101214</v>
      </c>
      <c r="E439" s="2">
        <v>209995306</v>
      </c>
      <c r="F439" s="2">
        <v>191786378</v>
      </c>
      <c r="G439" s="2">
        <v>2131868608</v>
      </c>
      <c r="H439" s="5">
        <f t="shared" si="36"/>
        <v>91.003836855596688</v>
      </c>
      <c r="I439" s="5">
        <f t="shared" si="37"/>
        <v>12.501536210997108</v>
      </c>
      <c r="J439" s="5">
        <f t="shared" si="38"/>
        <v>25.727166390171831</v>
      </c>
      <c r="K439" s="5">
        <f t="shared" si="39"/>
        <v>42.924841172950934</v>
      </c>
      <c r="L439" s="5">
        <f t="shared" si="40"/>
        <v>9.8502930814768117</v>
      </c>
      <c r="M439" s="5">
        <f t="shared" si="41"/>
        <v>8.9961631444033152</v>
      </c>
      <c r="N439" s="5">
        <v>605.37300000000005</v>
      </c>
      <c r="O439" s="5">
        <v>100</v>
      </c>
    </row>
    <row r="440" spans="1:15" x14ac:dyDescent="0.2">
      <c r="A440" t="s">
        <v>1062</v>
      </c>
      <c r="B440" s="2">
        <v>83095997</v>
      </c>
      <c r="C440" s="2">
        <v>380660192</v>
      </c>
      <c r="D440" s="2">
        <v>300971897</v>
      </c>
      <c r="E440" s="2">
        <v>162372995</v>
      </c>
      <c r="F440" s="2">
        <v>48815047</v>
      </c>
      <c r="G440" s="2">
        <v>975916128</v>
      </c>
      <c r="H440" s="5">
        <f t="shared" si="36"/>
        <v>94.998028457625821</v>
      </c>
      <c r="I440" s="5">
        <f t="shared" si="37"/>
        <v>8.5146658217743898</v>
      </c>
      <c r="J440" s="5">
        <f t="shared" si="38"/>
        <v>39.005420760911946</v>
      </c>
      <c r="K440" s="5">
        <f t="shared" si="39"/>
        <v>30.839934740785431</v>
      </c>
      <c r="L440" s="5">
        <f t="shared" si="40"/>
        <v>16.638007134154055</v>
      </c>
      <c r="M440" s="5">
        <f t="shared" si="41"/>
        <v>5.0019715423741822</v>
      </c>
      <c r="N440" s="5">
        <v>180.75700000000001</v>
      </c>
      <c r="O440" s="5">
        <v>100</v>
      </c>
    </row>
    <row r="441" spans="1:15" x14ac:dyDescent="0.2">
      <c r="A441" t="s">
        <v>1063</v>
      </c>
      <c r="B441" s="2">
        <v>203259594</v>
      </c>
      <c r="C441" s="2">
        <v>717981428</v>
      </c>
      <c r="D441" s="2">
        <v>680149784</v>
      </c>
      <c r="E441" s="2">
        <v>260260791</v>
      </c>
      <c r="F441" s="2">
        <v>113948962</v>
      </c>
      <c r="G441" s="2">
        <v>1975600559</v>
      </c>
      <c r="H441" s="5">
        <f t="shared" si="36"/>
        <v>94.232186183543192</v>
      </c>
      <c r="I441" s="5">
        <f t="shared" si="37"/>
        <v>10.288496481438788</v>
      </c>
      <c r="J441" s="5">
        <f t="shared" si="38"/>
        <v>36.342438998064694</v>
      </c>
      <c r="K441" s="5">
        <f t="shared" si="39"/>
        <v>34.427495016719121</v>
      </c>
      <c r="L441" s="5">
        <f t="shared" si="40"/>
        <v>13.173755687320595</v>
      </c>
      <c r="M441" s="5">
        <f t="shared" si="41"/>
        <v>5.7678138164568109</v>
      </c>
      <c r="N441" s="5">
        <v>443.97399999999999</v>
      </c>
      <c r="O441" s="5">
        <v>100</v>
      </c>
    </row>
    <row r="442" spans="1:15" x14ac:dyDescent="0.2">
      <c r="A442" t="s">
        <v>1064</v>
      </c>
      <c r="B442" s="2">
        <v>47966219</v>
      </c>
      <c r="C442" s="2">
        <v>134338422</v>
      </c>
      <c r="D442" s="2">
        <v>275923076</v>
      </c>
      <c r="E442" s="2">
        <v>54859888</v>
      </c>
      <c r="F442" s="2">
        <v>72430709</v>
      </c>
      <c r="G442" s="2">
        <v>585518314</v>
      </c>
      <c r="H442" s="5">
        <f t="shared" si="36"/>
        <v>87.629642443600829</v>
      </c>
      <c r="I442" s="5">
        <f t="shared" si="37"/>
        <v>8.1920954226548748</v>
      </c>
      <c r="J442" s="5">
        <f t="shared" si="38"/>
        <v>22.943504718453607</v>
      </c>
      <c r="K442" s="5">
        <f t="shared" si="39"/>
        <v>47.124585073183553</v>
      </c>
      <c r="L442" s="5">
        <f t="shared" si="40"/>
        <v>9.3694572293088001</v>
      </c>
      <c r="M442" s="5">
        <f t="shared" si="41"/>
        <v>12.370357556399167</v>
      </c>
      <c r="N442" s="5">
        <v>108.32</v>
      </c>
      <c r="O442" s="5">
        <v>100</v>
      </c>
    </row>
    <row r="443" spans="1:15" x14ac:dyDescent="0.2">
      <c r="A443" t="s">
        <v>1065</v>
      </c>
      <c r="B443" s="2">
        <v>185607272</v>
      </c>
      <c r="C443" s="2">
        <v>666941154</v>
      </c>
      <c r="D443" s="2">
        <v>786533398</v>
      </c>
      <c r="E443" s="2">
        <v>235526336</v>
      </c>
      <c r="F443" s="2">
        <v>141085483</v>
      </c>
      <c r="G443" s="2">
        <v>2015693643</v>
      </c>
      <c r="H443" s="5">
        <f t="shared" si="36"/>
        <v>93.000648511744103</v>
      </c>
      <c r="I443" s="5">
        <f t="shared" si="37"/>
        <v>9.2081092106713562</v>
      </c>
      <c r="J443" s="5">
        <f t="shared" si="38"/>
        <v>33.087426569812322</v>
      </c>
      <c r="K443" s="5">
        <f t="shared" si="39"/>
        <v>39.020483134003712</v>
      </c>
      <c r="L443" s="5">
        <f t="shared" si="40"/>
        <v>11.684629597256709</v>
      </c>
      <c r="M443" s="5">
        <f t="shared" si="41"/>
        <v>6.999351488255896</v>
      </c>
      <c r="N443" s="5">
        <v>402.19400000000002</v>
      </c>
      <c r="O443" s="5">
        <v>100</v>
      </c>
    </row>
    <row r="444" spans="1:15" x14ac:dyDescent="0.2">
      <c r="A444" t="s">
        <v>1066</v>
      </c>
      <c r="B444" s="2">
        <v>48206338</v>
      </c>
      <c r="C444" s="2">
        <v>236775978</v>
      </c>
      <c r="D444" s="2">
        <v>436395553</v>
      </c>
      <c r="E444" s="2">
        <v>111947916</v>
      </c>
      <c r="F444" s="2">
        <v>143608376</v>
      </c>
      <c r="G444" s="2">
        <v>976934161</v>
      </c>
      <c r="H444" s="5">
        <f t="shared" si="36"/>
        <v>85.300096799460775</v>
      </c>
      <c r="I444" s="5">
        <f t="shared" si="37"/>
        <v>4.9344510535546728</v>
      </c>
      <c r="J444" s="5">
        <f t="shared" si="38"/>
        <v>24.236636147274616</v>
      </c>
      <c r="K444" s="5">
        <f t="shared" si="39"/>
        <v>44.669904116496546</v>
      </c>
      <c r="L444" s="5">
        <f t="shared" si="40"/>
        <v>11.459105482134941</v>
      </c>
      <c r="M444" s="5">
        <f t="shared" si="41"/>
        <v>14.699903200539222</v>
      </c>
      <c r="N444" s="5">
        <v>103.563</v>
      </c>
      <c r="O444" s="5">
        <v>100</v>
      </c>
    </row>
    <row r="445" spans="1:15" x14ac:dyDescent="0.2">
      <c r="A445" t="s">
        <v>1067</v>
      </c>
      <c r="B445" s="2">
        <v>192681430</v>
      </c>
      <c r="C445" s="2">
        <v>369958542</v>
      </c>
      <c r="D445" s="2">
        <v>857678672</v>
      </c>
      <c r="E445" s="2">
        <v>162159604</v>
      </c>
      <c r="F445" s="2">
        <v>175317940</v>
      </c>
      <c r="G445" s="2">
        <v>1757796188</v>
      </c>
      <c r="H445" s="5">
        <f t="shared" si="36"/>
        <v>90.026264637683923</v>
      </c>
      <c r="I445" s="5">
        <f t="shared" si="37"/>
        <v>10.961534182141484</v>
      </c>
      <c r="J445" s="5">
        <f t="shared" si="38"/>
        <v>21.046725696961175</v>
      </c>
      <c r="K445" s="5">
        <f t="shared" si="39"/>
        <v>48.792839457449091</v>
      </c>
      <c r="L445" s="5">
        <f t="shared" si="40"/>
        <v>9.2251653011321704</v>
      </c>
      <c r="M445" s="5">
        <f t="shared" si="41"/>
        <v>9.9737353623160772</v>
      </c>
      <c r="N445" s="5">
        <v>424.25299999999999</v>
      </c>
      <c r="O445" s="5">
        <v>100</v>
      </c>
    </row>
    <row r="446" spans="1:15" x14ac:dyDescent="0.2">
      <c r="A446" t="s">
        <v>1068</v>
      </c>
      <c r="B446" s="2">
        <v>72911749</v>
      </c>
      <c r="C446" s="2">
        <v>308586996</v>
      </c>
      <c r="D446" s="2">
        <v>574855020</v>
      </c>
      <c r="E446" s="2">
        <v>157520538</v>
      </c>
      <c r="F446" s="2">
        <v>143372160</v>
      </c>
      <c r="G446" s="2">
        <v>1257246463</v>
      </c>
      <c r="H446" s="5">
        <f t="shared" si="36"/>
        <v>88.596336182335307</v>
      </c>
      <c r="I446" s="5">
        <f t="shared" si="37"/>
        <v>5.7993202721780097</v>
      </c>
      <c r="J446" s="5">
        <f t="shared" si="38"/>
        <v>24.544670045335415</v>
      </c>
      <c r="K446" s="5">
        <f t="shared" si="39"/>
        <v>45.723335632084414</v>
      </c>
      <c r="L446" s="5">
        <f t="shared" si="40"/>
        <v>12.529010232737479</v>
      </c>
      <c r="M446" s="5">
        <f t="shared" si="41"/>
        <v>11.403663817664683</v>
      </c>
      <c r="N446" s="5">
        <v>159.96</v>
      </c>
      <c r="O446" s="5">
        <v>100</v>
      </c>
    </row>
    <row r="447" spans="1:15" x14ac:dyDescent="0.2">
      <c r="A447" t="s">
        <v>1069</v>
      </c>
      <c r="B447" s="2">
        <v>16606613</v>
      </c>
      <c r="C447" s="2">
        <v>188649519</v>
      </c>
      <c r="D447" s="2">
        <v>290675677</v>
      </c>
      <c r="E447" s="2">
        <v>99898282</v>
      </c>
      <c r="F447" s="2">
        <v>88818585</v>
      </c>
      <c r="G447" s="2">
        <v>684648676</v>
      </c>
      <c r="H447" s="5">
        <f t="shared" si="36"/>
        <v>87.027129663214311</v>
      </c>
      <c r="I447" s="5">
        <f t="shared" si="37"/>
        <v>2.4255670947941774</v>
      </c>
      <c r="J447" s="5">
        <f t="shared" si="38"/>
        <v>27.554207816798581</v>
      </c>
      <c r="K447" s="5">
        <f t="shared" si="39"/>
        <v>42.45618040164004</v>
      </c>
      <c r="L447" s="5">
        <f t="shared" si="40"/>
        <v>14.591174349981509</v>
      </c>
      <c r="M447" s="5">
        <f t="shared" si="41"/>
        <v>12.972870336785695</v>
      </c>
      <c r="N447" s="5">
        <v>36.619999999999997</v>
      </c>
      <c r="O447" s="5">
        <v>84</v>
      </c>
    </row>
    <row r="448" spans="1:15" x14ac:dyDescent="0.2">
      <c r="A448" t="s">
        <v>1070</v>
      </c>
      <c r="B448" s="2">
        <v>51073934</v>
      </c>
      <c r="C448" s="2">
        <v>132069046</v>
      </c>
      <c r="D448" s="2">
        <v>385634328</v>
      </c>
      <c r="E448" s="2">
        <v>54364824</v>
      </c>
      <c r="F448" s="2">
        <v>107345327</v>
      </c>
      <c r="G448" s="2">
        <v>730487459</v>
      </c>
      <c r="H448" s="5">
        <f t="shared" si="36"/>
        <v>85.304973319192882</v>
      </c>
      <c r="I448" s="5">
        <f t="shared" si="37"/>
        <v>6.9917605525928685</v>
      </c>
      <c r="J448" s="5">
        <f t="shared" si="38"/>
        <v>18.079577461986243</v>
      </c>
      <c r="K448" s="5">
        <f t="shared" si="39"/>
        <v>52.791368729028378</v>
      </c>
      <c r="L448" s="5">
        <f t="shared" si="40"/>
        <v>7.4422665755853865</v>
      </c>
      <c r="M448" s="5">
        <f t="shared" si="41"/>
        <v>14.695026680807125</v>
      </c>
      <c r="N448" s="5">
        <v>110.749</v>
      </c>
      <c r="O448" s="5">
        <v>100</v>
      </c>
    </row>
    <row r="449" spans="1:15" x14ac:dyDescent="0.2">
      <c r="A449" t="s">
        <v>1071</v>
      </c>
      <c r="B449" s="2">
        <v>166689264</v>
      </c>
      <c r="C449" s="2">
        <v>619835820</v>
      </c>
      <c r="D449" s="2">
        <v>971337428</v>
      </c>
      <c r="E449" s="2">
        <v>240612593</v>
      </c>
      <c r="F449" s="2">
        <v>176004266</v>
      </c>
      <c r="G449" s="2">
        <v>2174479371</v>
      </c>
      <c r="H449" s="5">
        <f t="shared" si="36"/>
        <v>91.905912360113163</v>
      </c>
      <c r="I449" s="5">
        <f t="shared" si="37"/>
        <v>7.6657091450512542</v>
      </c>
      <c r="J449" s="5">
        <f t="shared" si="38"/>
        <v>28.505021857942474</v>
      </c>
      <c r="K449" s="5">
        <f t="shared" si="39"/>
        <v>44.669884706852891</v>
      </c>
      <c r="L449" s="5">
        <f t="shared" si="40"/>
        <v>11.065296650266543</v>
      </c>
      <c r="M449" s="5">
        <f t="shared" si="41"/>
        <v>8.0940876398868351</v>
      </c>
      <c r="N449" s="5">
        <v>371.99599999999998</v>
      </c>
      <c r="O449" s="5">
        <v>100</v>
      </c>
    </row>
    <row r="450" spans="1:15" x14ac:dyDescent="0.2">
      <c r="A450" t="s">
        <v>1072</v>
      </c>
      <c r="B450" s="2">
        <v>47541229</v>
      </c>
      <c r="C450" s="2">
        <v>228634693</v>
      </c>
      <c r="D450" s="2">
        <v>382186499</v>
      </c>
      <c r="E450" s="2">
        <v>95471510</v>
      </c>
      <c r="F450" s="2">
        <v>74264056</v>
      </c>
      <c r="G450" s="2">
        <v>828097987</v>
      </c>
      <c r="H450" s="5">
        <f t="shared" si="36"/>
        <v>91.03197240352668</v>
      </c>
      <c r="I450" s="5">
        <f t="shared" si="37"/>
        <v>5.7410149217039459</v>
      </c>
      <c r="J450" s="5">
        <f t="shared" si="38"/>
        <v>27.609618256444328</v>
      </c>
      <c r="K450" s="5">
        <f t="shared" si="39"/>
        <v>46.152327985311238</v>
      </c>
      <c r="L450" s="5">
        <f t="shared" si="40"/>
        <v>11.529011240067174</v>
      </c>
      <c r="M450" s="5">
        <f t="shared" si="41"/>
        <v>8.9680275964733145</v>
      </c>
      <c r="N450" s="5">
        <v>105.85299999999999</v>
      </c>
      <c r="O450" s="5">
        <v>100</v>
      </c>
    </row>
    <row r="451" spans="1:15" x14ac:dyDescent="0.2">
      <c r="A451" t="s">
        <v>1073</v>
      </c>
      <c r="B451" s="2">
        <v>142777657</v>
      </c>
      <c r="C451" s="2">
        <v>342425949</v>
      </c>
      <c r="D451" s="2">
        <v>886604123</v>
      </c>
      <c r="E451" s="2">
        <v>160111383</v>
      </c>
      <c r="F451" s="2">
        <v>201747264</v>
      </c>
      <c r="G451" s="2">
        <v>1733666376</v>
      </c>
      <c r="H451" s="5">
        <f t="shared" si="36"/>
        <v>88.36297070803893</v>
      </c>
      <c r="I451" s="5">
        <f t="shared" si="37"/>
        <v>8.235590132942626</v>
      </c>
      <c r="J451" s="5">
        <f t="shared" si="38"/>
        <v>19.751548149077099</v>
      </c>
      <c r="K451" s="5">
        <f t="shared" si="39"/>
        <v>51.14041174667161</v>
      </c>
      <c r="L451" s="5">
        <f t="shared" si="40"/>
        <v>9.2354206793475928</v>
      </c>
      <c r="M451" s="5">
        <f t="shared" si="41"/>
        <v>11.637029291961074</v>
      </c>
      <c r="N451" s="5">
        <v>320.48399999999998</v>
      </c>
      <c r="O451" s="5">
        <v>100</v>
      </c>
    </row>
    <row r="452" spans="1:15" x14ac:dyDescent="0.2">
      <c r="A452" t="s">
        <v>1074</v>
      </c>
      <c r="B452" s="2">
        <v>51249160</v>
      </c>
      <c r="C452" s="2">
        <v>371266566</v>
      </c>
      <c r="D452" s="2">
        <v>472602661</v>
      </c>
      <c r="E452" s="2">
        <v>148004196</v>
      </c>
      <c r="F452" s="2">
        <v>114488957</v>
      </c>
      <c r="G452" s="2">
        <v>1157611540</v>
      </c>
      <c r="H452" s="5">
        <f t="shared" si="36"/>
        <v>90.109898437950946</v>
      </c>
      <c r="I452" s="5">
        <f t="shared" si="37"/>
        <v>4.427146605673955</v>
      </c>
      <c r="J452" s="5">
        <f t="shared" si="38"/>
        <v>32.071774785520887</v>
      </c>
      <c r="K452" s="5">
        <f t="shared" si="39"/>
        <v>40.825669464214222</v>
      </c>
      <c r="L452" s="5">
        <f t="shared" si="40"/>
        <v>12.785307582541893</v>
      </c>
      <c r="M452" s="5">
        <f t="shared" si="41"/>
        <v>9.8901015620490451</v>
      </c>
      <c r="N452" s="5">
        <v>115.268</v>
      </c>
      <c r="O452" s="5">
        <v>100</v>
      </c>
    </row>
    <row r="453" spans="1:15" x14ac:dyDescent="0.2">
      <c r="A453" t="s">
        <v>1075</v>
      </c>
      <c r="B453" s="2">
        <v>82321126</v>
      </c>
      <c r="C453" s="2">
        <v>177743402</v>
      </c>
      <c r="D453" s="2">
        <v>569858548</v>
      </c>
      <c r="E453" s="2">
        <v>80147278</v>
      </c>
      <c r="F453" s="2">
        <v>134302222</v>
      </c>
      <c r="G453" s="2">
        <v>1044372576</v>
      </c>
      <c r="H453" s="5">
        <f t="shared" ref="H453:H462" si="42">(G453-F453)/G453*100</f>
        <v>87.14039174464115</v>
      </c>
      <c r="I453" s="5">
        <f t="shared" ref="I453:I462" si="43">B453/G453*100</f>
        <v>7.88235232251062</v>
      </c>
      <c r="J453" s="5">
        <f t="shared" ref="J453:J462" si="44">C453/G453*100</f>
        <v>17.019156389644611</v>
      </c>
      <c r="K453" s="5">
        <f t="shared" ref="K453:K462" si="45">D453/G453*100</f>
        <v>54.564679415710735</v>
      </c>
      <c r="L453" s="5">
        <f t="shared" ref="L453:L462" si="46">E453/G453*100</f>
        <v>7.674203616775169</v>
      </c>
      <c r="M453" s="5">
        <f t="shared" ref="M453:M462" si="47">F453/G453*100</f>
        <v>12.859608255358863</v>
      </c>
      <c r="N453" s="5">
        <v>187.83699999999999</v>
      </c>
      <c r="O453" s="5">
        <v>100</v>
      </c>
    </row>
    <row r="454" spans="1:15" x14ac:dyDescent="0.2">
      <c r="A454" t="s">
        <v>1076</v>
      </c>
      <c r="B454" s="2">
        <v>315633636</v>
      </c>
      <c r="C454" s="2">
        <v>615107014</v>
      </c>
      <c r="D454" s="2">
        <v>827725500</v>
      </c>
      <c r="E454" s="2">
        <v>253686310</v>
      </c>
      <c r="F454" s="2">
        <v>79641965</v>
      </c>
      <c r="G454" s="2">
        <v>2091794425</v>
      </c>
      <c r="H454" s="5">
        <f t="shared" si="42"/>
        <v>96.192648567748236</v>
      </c>
      <c r="I454" s="5">
        <f t="shared" si="43"/>
        <v>15.089132671342693</v>
      </c>
      <c r="J454" s="5">
        <f t="shared" si="44"/>
        <v>29.405710553990026</v>
      </c>
      <c r="K454" s="5">
        <f t="shared" si="45"/>
        <v>39.570116934411473</v>
      </c>
      <c r="L454" s="5">
        <f t="shared" si="46"/>
        <v>12.127688408004051</v>
      </c>
      <c r="M454" s="5">
        <f t="shared" si="47"/>
        <v>3.8073514322517612</v>
      </c>
      <c r="N454" s="5">
        <v>686.44899999999996</v>
      </c>
      <c r="O454" s="5">
        <v>100</v>
      </c>
    </row>
    <row r="455" spans="1:15" x14ac:dyDescent="0.2">
      <c r="A455" t="s">
        <v>1077</v>
      </c>
      <c r="B455" s="2">
        <v>112884552</v>
      </c>
      <c r="C455" s="2">
        <v>181141382</v>
      </c>
      <c r="D455" s="2">
        <v>379875532</v>
      </c>
      <c r="E455" s="2">
        <v>75484012</v>
      </c>
      <c r="F455" s="2">
        <v>59362266</v>
      </c>
      <c r="G455" s="2">
        <v>808747744</v>
      </c>
      <c r="H455" s="5">
        <f t="shared" si="42"/>
        <v>92.659977546719446</v>
      </c>
      <c r="I455" s="5">
        <f t="shared" si="43"/>
        <v>13.957943355944618</v>
      </c>
      <c r="J455" s="5">
        <f t="shared" si="44"/>
        <v>22.397760407230265</v>
      </c>
      <c r="K455" s="5">
        <f t="shared" si="45"/>
        <v>46.970830499157472</v>
      </c>
      <c r="L455" s="5">
        <f t="shared" si="46"/>
        <v>9.3334432843870783</v>
      </c>
      <c r="M455" s="5">
        <f t="shared" si="47"/>
        <v>7.3400224532805618</v>
      </c>
      <c r="N455" s="5">
        <v>244.72200000000001</v>
      </c>
      <c r="O455" s="5">
        <v>100</v>
      </c>
    </row>
    <row r="456" spans="1:15" x14ac:dyDescent="0.2">
      <c r="A456" t="s">
        <v>1078</v>
      </c>
      <c r="B456" s="2">
        <v>49566273</v>
      </c>
      <c r="C456" s="2">
        <v>99585986</v>
      </c>
      <c r="D456" s="2">
        <v>2598366627</v>
      </c>
      <c r="E456" s="2">
        <v>208513407</v>
      </c>
      <c r="F456" s="2">
        <v>209049941</v>
      </c>
      <c r="G456" s="2">
        <v>3165082234</v>
      </c>
      <c r="H456" s="5">
        <f t="shared" si="42"/>
        <v>93.395118181943587</v>
      </c>
      <c r="I456" s="5">
        <f t="shared" si="43"/>
        <v>1.5660342871205162</v>
      </c>
      <c r="J456" s="5">
        <f t="shared" si="44"/>
        <v>3.1463949002722815</v>
      </c>
      <c r="K456" s="5">
        <f t="shared" si="45"/>
        <v>82.094758837156974</v>
      </c>
      <c r="L456" s="5">
        <f t="shared" si="46"/>
        <v>6.5879301573938189</v>
      </c>
      <c r="M456" s="5">
        <f t="shared" si="47"/>
        <v>6.6048818180564215</v>
      </c>
      <c r="N456" s="5">
        <v>109.973</v>
      </c>
      <c r="O456" s="5">
        <v>100</v>
      </c>
    </row>
    <row r="457" spans="1:15" x14ac:dyDescent="0.2">
      <c r="A457" t="s">
        <v>1079</v>
      </c>
      <c r="B457" s="2">
        <v>60999900</v>
      </c>
      <c r="C457" s="2">
        <v>440251776</v>
      </c>
      <c r="D457" s="2">
        <v>546237393</v>
      </c>
      <c r="E457" s="2">
        <v>216744991</v>
      </c>
      <c r="F457" s="2">
        <v>132360224</v>
      </c>
      <c r="G457" s="2">
        <v>1396594284</v>
      </c>
      <c r="H457" s="5">
        <f t="shared" si="42"/>
        <v>90.522643152963099</v>
      </c>
      <c r="I457" s="5">
        <f t="shared" si="43"/>
        <v>4.3677609667203816</v>
      </c>
      <c r="J457" s="5">
        <f t="shared" si="44"/>
        <v>31.523240574855453</v>
      </c>
      <c r="K457" s="5">
        <f t="shared" si="45"/>
        <v>39.112102867521116</v>
      </c>
      <c r="L457" s="5">
        <f t="shared" si="46"/>
        <v>15.519538743866146</v>
      </c>
      <c r="M457" s="5">
        <f t="shared" si="47"/>
        <v>9.4773568470369032</v>
      </c>
      <c r="N457" s="5">
        <v>136.85599999999999</v>
      </c>
      <c r="O457" s="5">
        <v>100</v>
      </c>
    </row>
    <row r="458" spans="1:15" x14ac:dyDescent="0.2">
      <c r="A458" t="s">
        <v>1080</v>
      </c>
      <c r="B458" s="2">
        <v>89624230</v>
      </c>
      <c r="C458" s="2">
        <v>183816017</v>
      </c>
      <c r="D458" s="2">
        <v>420706019</v>
      </c>
      <c r="E458" s="2">
        <v>81970556</v>
      </c>
      <c r="F458" s="2">
        <v>85789464</v>
      </c>
      <c r="G458" s="2">
        <v>861906286</v>
      </c>
      <c r="H458" s="5">
        <f t="shared" si="42"/>
        <v>90.046543876813075</v>
      </c>
      <c r="I458" s="5">
        <f t="shared" si="43"/>
        <v>10.398372938656117</v>
      </c>
      <c r="J458" s="5">
        <f t="shared" si="44"/>
        <v>21.326682492718241</v>
      </c>
      <c r="K458" s="5">
        <f t="shared" si="45"/>
        <v>48.811109262521377</v>
      </c>
      <c r="L458" s="5">
        <f t="shared" si="46"/>
        <v>9.5103791829173403</v>
      </c>
      <c r="M458" s="5">
        <f t="shared" si="47"/>
        <v>9.9534561231869247</v>
      </c>
      <c r="N458" s="5">
        <v>197.46799999999999</v>
      </c>
      <c r="O458" s="5">
        <v>100</v>
      </c>
    </row>
    <row r="459" spans="1:15" x14ac:dyDescent="0.2">
      <c r="A459" t="s">
        <v>1081</v>
      </c>
      <c r="B459" s="2">
        <v>98059177</v>
      </c>
      <c r="C459" s="2">
        <v>326258873</v>
      </c>
      <c r="D459" s="2">
        <v>412537341</v>
      </c>
      <c r="E459" s="2">
        <v>121161290</v>
      </c>
      <c r="F459" s="2">
        <v>100362020</v>
      </c>
      <c r="G459" s="2">
        <v>1058378701</v>
      </c>
      <c r="H459" s="5">
        <f t="shared" si="42"/>
        <v>90.517380980439825</v>
      </c>
      <c r="I459" s="5">
        <f t="shared" si="43"/>
        <v>9.2650368821055853</v>
      </c>
      <c r="J459" s="5">
        <f t="shared" si="44"/>
        <v>30.826288614060083</v>
      </c>
      <c r="K459" s="5">
        <f t="shared" si="45"/>
        <v>38.978235352829536</v>
      </c>
      <c r="L459" s="5">
        <f t="shared" si="46"/>
        <v>11.447820131444614</v>
      </c>
      <c r="M459" s="5">
        <f t="shared" si="47"/>
        <v>9.4826190195601825</v>
      </c>
      <c r="N459" s="5">
        <v>228.863</v>
      </c>
      <c r="O459" s="5">
        <v>100</v>
      </c>
    </row>
    <row r="460" spans="1:15" x14ac:dyDescent="0.2">
      <c r="A460" t="s">
        <v>1082</v>
      </c>
      <c r="B460" s="2">
        <v>147808674</v>
      </c>
      <c r="C460" s="2">
        <v>357909226</v>
      </c>
      <c r="D460" s="2">
        <v>649540013</v>
      </c>
      <c r="E460" s="2">
        <v>142002864</v>
      </c>
      <c r="F460" s="2">
        <v>127495569</v>
      </c>
      <c r="G460" s="2">
        <v>1424756346</v>
      </c>
      <c r="H460" s="5">
        <f t="shared" si="42"/>
        <v>91.051412449718612</v>
      </c>
      <c r="I460" s="5">
        <f t="shared" si="43"/>
        <v>10.374312380848311</v>
      </c>
      <c r="J460" s="5">
        <f t="shared" si="44"/>
        <v>25.12073218728446</v>
      </c>
      <c r="K460" s="5">
        <f t="shared" si="45"/>
        <v>45.589550439524764</v>
      </c>
      <c r="L460" s="5">
        <f t="shared" si="46"/>
        <v>9.9668174420610729</v>
      </c>
      <c r="M460" s="5">
        <f t="shared" si="47"/>
        <v>8.9485875502813865</v>
      </c>
      <c r="N460" s="5">
        <v>334.19499999999999</v>
      </c>
      <c r="O460" s="5">
        <v>100</v>
      </c>
    </row>
    <row r="461" spans="1:15" x14ac:dyDescent="0.2">
      <c r="A461" t="s">
        <v>1083</v>
      </c>
      <c r="B461" s="2">
        <v>31242806</v>
      </c>
      <c r="C461" s="2">
        <v>184726812</v>
      </c>
      <c r="D461" s="2">
        <v>234377150</v>
      </c>
      <c r="E461" s="2">
        <v>74356741</v>
      </c>
      <c r="F461" s="2">
        <v>55617323</v>
      </c>
      <c r="G461" s="2">
        <v>580320832</v>
      </c>
      <c r="H461" s="5">
        <f t="shared" si="42"/>
        <v>90.416107791905006</v>
      </c>
      <c r="I461" s="5">
        <f t="shared" si="43"/>
        <v>5.3837126425956043</v>
      </c>
      <c r="J461" s="5">
        <f t="shared" si="44"/>
        <v>31.831842286854179</v>
      </c>
      <c r="K461" s="5">
        <f t="shared" si="45"/>
        <v>40.387512747431408</v>
      </c>
      <c r="L461" s="5">
        <f t="shared" si="46"/>
        <v>12.813040115023821</v>
      </c>
      <c r="M461" s="5">
        <f t="shared" si="47"/>
        <v>9.5838922080949871</v>
      </c>
      <c r="N461" s="5">
        <v>68.385000000000005</v>
      </c>
      <c r="O461" s="5">
        <v>99</v>
      </c>
    </row>
    <row r="462" spans="1:15" x14ac:dyDescent="0.2">
      <c r="A462" t="s">
        <v>1084</v>
      </c>
      <c r="B462" s="2">
        <v>236549373</v>
      </c>
      <c r="C462" s="2">
        <v>475532796</v>
      </c>
      <c r="D462" s="2">
        <v>909817924</v>
      </c>
      <c r="E462" s="2">
        <v>199256808</v>
      </c>
      <c r="F462" s="2">
        <v>186419225</v>
      </c>
      <c r="G462" s="2">
        <v>2007576126</v>
      </c>
      <c r="H462" s="5">
        <f t="shared" si="42"/>
        <v>90.714213892778687</v>
      </c>
      <c r="I462" s="5">
        <f t="shared" si="43"/>
        <v>11.782834530479965</v>
      </c>
      <c r="J462" s="5">
        <f t="shared" si="44"/>
        <v>23.686912283992761</v>
      </c>
      <c r="K462" s="5">
        <f t="shared" si="45"/>
        <v>45.319224123907517</v>
      </c>
      <c r="L462" s="5">
        <f t="shared" si="46"/>
        <v>9.9252429543984331</v>
      </c>
      <c r="M462" s="5">
        <f t="shared" si="47"/>
        <v>9.2857861072213215</v>
      </c>
      <c r="N462" s="5">
        <v>526.798</v>
      </c>
      <c r="O462" s="5">
        <v>100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M_coverage_data</vt:lpstr>
      <vt:lpstr>POLAR_coverage_data</vt:lpstr>
      <vt:lpstr>MA12_coverage_data</vt:lpstr>
    </vt:vector>
  </TitlesOfParts>
  <Company>The Genom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i Griffith</dc:creator>
  <cp:lastModifiedBy>Microsoft Office User</cp:lastModifiedBy>
  <dcterms:created xsi:type="dcterms:W3CDTF">2015-03-14T23:59:05Z</dcterms:created>
  <dcterms:modified xsi:type="dcterms:W3CDTF">2018-10-05T18:44:04Z</dcterms:modified>
</cp:coreProperties>
</file>